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75" windowWidth="19440" windowHeight="11580"/>
  </bookViews>
  <sheets>
    <sheet name="Additional file 8" sheetId="1" r:id="rId1"/>
  </sheets>
  <calcPr calcId="125725"/>
</workbook>
</file>

<file path=xl/calcChain.xml><?xml version="1.0" encoding="utf-8"?>
<calcChain xmlns="http://schemas.openxmlformats.org/spreadsheetml/2006/main">
  <c r="M432" i="1"/>
  <c r="L432"/>
  <c r="K432"/>
  <c r="J432"/>
  <c r="I432"/>
  <c r="H432"/>
  <c r="M431"/>
  <c r="L431"/>
  <c r="K431"/>
  <c r="J431"/>
  <c r="I431"/>
  <c r="H431"/>
  <c r="M430"/>
  <c r="L430"/>
  <c r="K430"/>
  <c r="J430"/>
  <c r="I430"/>
  <c r="H430"/>
  <c r="M429"/>
  <c r="L429"/>
  <c r="K429"/>
  <c r="J429"/>
  <c r="I429"/>
  <c r="H429"/>
  <c r="M428"/>
  <c r="L428"/>
  <c r="K428"/>
  <c r="J428"/>
  <c r="I428"/>
  <c r="H428"/>
  <c r="M427"/>
  <c r="L427"/>
  <c r="K427"/>
  <c r="J427"/>
  <c r="I427"/>
  <c r="H427"/>
  <c r="M426"/>
  <c r="L426"/>
  <c r="K426"/>
  <c r="J426"/>
  <c r="I426"/>
  <c r="H426"/>
  <c r="M425"/>
  <c r="L425"/>
  <c r="K425"/>
  <c r="J425"/>
  <c r="I425"/>
  <c r="H425"/>
  <c r="M424"/>
  <c r="L424"/>
  <c r="K424"/>
  <c r="J424"/>
  <c r="I424"/>
  <c r="H424"/>
  <c r="M423"/>
  <c r="L423"/>
  <c r="K423"/>
  <c r="J423"/>
  <c r="I423"/>
  <c r="H423"/>
  <c r="M422"/>
  <c r="L422"/>
  <c r="K422"/>
  <c r="J422"/>
  <c r="I422"/>
  <c r="H422"/>
  <c r="M421"/>
  <c r="L421"/>
  <c r="K421"/>
  <c r="J421"/>
  <c r="I421"/>
  <c r="H421"/>
  <c r="M420"/>
  <c r="L420"/>
  <c r="K420"/>
  <c r="J420"/>
  <c r="I420"/>
  <c r="H420"/>
  <c r="M419"/>
  <c r="L419"/>
  <c r="K419"/>
  <c r="J419"/>
  <c r="I419"/>
  <c r="H419"/>
  <c r="M418"/>
  <c r="L418"/>
  <c r="K418"/>
  <c r="J418"/>
  <c r="I418"/>
  <c r="H418"/>
  <c r="M417"/>
  <c r="L417"/>
  <c r="K417"/>
  <c r="J417"/>
  <c r="I417"/>
  <c r="H417"/>
  <c r="M416"/>
  <c r="L416"/>
  <c r="K416"/>
  <c r="J416"/>
  <c r="I416"/>
  <c r="H416"/>
  <c r="M415"/>
  <c r="L415"/>
  <c r="K415"/>
  <c r="J415"/>
  <c r="I415"/>
  <c r="H415"/>
  <c r="M414"/>
  <c r="L414"/>
  <c r="K414"/>
  <c r="J414"/>
  <c r="I414"/>
  <c r="H414"/>
  <c r="M413"/>
  <c r="L413"/>
  <c r="K413"/>
  <c r="J413"/>
  <c r="I413"/>
  <c r="H413"/>
  <c r="M412"/>
  <c r="L412"/>
  <c r="K412"/>
  <c r="J412"/>
  <c r="I412"/>
  <c r="H412"/>
  <c r="M411"/>
  <c r="L411"/>
  <c r="K411"/>
  <c r="J411"/>
  <c r="I411"/>
  <c r="H411"/>
  <c r="M410"/>
  <c r="L410"/>
  <c r="K410"/>
  <c r="J410"/>
  <c r="I410"/>
  <c r="H410"/>
  <c r="M409"/>
  <c r="L409"/>
  <c r="K409"/>
  <c r="J409"/>
  <c r="I409"/>
  <c r="H409"/>
  <c r="M408"/>
  <c r="L408"/>
  <c r="K408"/>
  <c r="J408"/>
  <c r="I408"/>
  <c r="H408"/>
  <c r="M407"/>
  <c r="L407"/>
  <c r="K407"/>
  <c r="J407"/>
  <c r="I407"/>
  <c r="H407"/>
  <c r="M406"/>
  <c r="L406"/>
  <c r="K406"/>
  <c r="J406"/>
  <c r="I406"/>
  <c r="H406"/>
  <c r="M405"/>
  <c r="L405"/>
  <c r="K405"/>
  <c r="J405"/>
  <c r="I405"/>
  <c r="H405"/>
  <c r="M404"/>
  <c r="L404"/>
  <c r="K404"/>
  <c r="J404"/>
  <c r="I404"/>
  <c r="H404"/>
  <c r="M403"/>
  <c r="L403"/>
  <c r="K403"/>
  <c r="J403"/>
  <c r="I403"/>
  <c r="H403"/>
  <c r="M402"/>
  <c r="L402"/>
  <c r="K402"/>
  <c r="J402"/>
  <c r="I402"/>
  <c r="H402"/>
  <c r="M401"/>
  <c r="L401"/>
  <c r="K401"/>
  <c r="J401"/>
  <c r="I401"/>
  <c r="H401"/>
  <c r="M400"/>
  <c r="L400"/>
  <c r="K400"/>
  <c r="J400"/>
  <c r="I400"/>
  <c r="H400"/>
  <c r="M399"/>
  <c r="L399"/>
  <c r="K399"/>
  <c r="J399"/>
  <c r="I399"/>
  <c r="H399"/>
  <c r="M398"/>
  <c r="L398"/>
  <c r="K398"/>
  <c r="J398"/>
  <c r="I398"/>
  <c r="H398"/>
  <c r="M397"/>
  <c r="L397"/>
  <c r="K397"/>
  <c r="J397"/>
  <c r="I397"/>
  <c r="H397"/>
  <c r="M396"/>
  <c r="L396"/>
  <c r="K396"/>
  <c r="J396"/>
  <c r="I396"/>
  <c r="H396"/>
  <c r="M395"/>
  <c r="L395"/>
  <c r="K395"/>
  <c r="J395"/>
  <c r="I395"/>
  <c r="H395"/>
  <c r="M394"/>
  <c r="L394"/>
  <c r="K394"/>
  <c r="J394"/>
  <c r="I394"/>
  <c r="H394"/>
  <c r="M393"/>
  <c r="L393"/>
  <c r="K393"/>
  <c r="J393"/>
  <c r="I393"/>
  <c r="H393"/>
  <c r="M392"/>
  <c r="L392"/>
  <c r="K392"/>
  <c r="J392"/>
  <c r="I392"/>
  <c r="H392"/>
  <c r="M391"/>
  <c r="L391"/>
  <c r="K391"/>
  <c r="J391"/>
  <c r="I391"/>
  <c r="H391"/>
  <c r="M390"/>
  <c r="L390"/>
  <c r="K390"/>
  <c r="J390"/>
  <c r="I390"/>
  <c r="H390"/>
  <c r="M389"/>
  <c r="L389"/>
  <c r="K389"/>
  <c r="J389"/>
  <c r="I389"/>
  <c r="H389"/>
  <c r="M388"/>
  <c r="L388"/>
  <c r="K388"/>
  <c r="J388"/>
  <c r="I388"/>
  <c r="H388"/>
  <c r="M387"/>
  <c r="L387"/>
  <c r="K387"/>
  <c r="J387"/>
  <c r="I387"/>
  <c r="H387"/>
  <c r="M386"/>
  <c r="L386"/>
  <c r="K386"/>
  <c r="J386"/>
  <c r="I386"/>
  <c r="H386"/>
  <c r="M385"/>
  <c r="L385"/>
  <c r="K385"/>
  <c r="J385"/>
  <c r="I385"/>
  <c r="H385"/>
  <c r="M384"/>
  <c r="L384"/>
  <c r="K384"/>
  <c r="J384"/>
  <c r="I384"/>
  <c r="H384"/>
  <c r="M383"/>
  <c r="L383"/>
  <c r="K383"/>
  <c r="J383"/>
  <c r="I383"/>
  <c r="H383"/>
  <c r="M382"/>
  <c r="L382"/>
  <c r="K382"/>
  <c r="J382"/>
  <c r="I382"/>
  <c r="H382"/>
  <c r="M381"/>
  <c r="L381"/>
  <c r="K381"/>
  <c r="J381"/>
  <c r="I381"/>
  <c r="H381"/>
  <c r="M380"/>
  <c r="L380"/>
  <c r="K380"/>
  <c r="J380"/>
  <c r="I380"/>
  <c r="H380"/>
  <c r="M379"/>
  <c r="L379"/>
  <c r="K379"/>
  <c r="J379"/>
  <c r="I379"/>
  <c r="H379"/>
  <c r="M378"/>
  <c r="L378"/>
  <c r="K378"/>
  <c r="J378"/>
  <c r="I378"/>
  <c r="H378"/>
  <c r="M377"/>
  <c r="L377"/>
  <c r="K377"/>
  <c r="J377"/>
  <c r="I377"/>
  <c r="H377"/>
  <c r="M376"/>
  <c r="L376"/>
  <c r="K376"/>
  <c r="J376"/>
  <c r="I376"/>
  <c r="H376"/>
  <c r="M375"/>
  <c r="L375"/>
  <c r="K375"/>
  <c r="J375"/>
  <c r="I375"/>
  <c r="H375"/>
  <c r="M374"/>
  <c r="L374"/>
  <c r="K374"/>
  <c r="J374"/>
  <c r="I374"/>
  <c r="H374"/>
  <c r="M373"/>
  <c r="L373"/>
  <c r="K373"/>
  <c r="J373"/>
  <c r="I373"/>
  <c r="H373"/>
  <c r="M372"/>
  <c r="L372"/>
  <c r="K372"/>
  <c r="J372"/>
  <c r="I372"/>
  <c r="H372"/>
  <c r="M371"/>
  <c r="L371"/>
  <c r="K371"/>
  <c r="J371"/>
  <c r="I371"/>
  <c r="H371"/>
  <c r="M370"/>
  <c r="L370"/>
  <c r="K370"/>
  <c r="J370"/>
  <c r="I370"/>
  <c r="H370"/>
  <c r="M369"/>
  <c r="L369"/>
  <c r="K369"/>
  <c r="J369"/>
  <c r="I369"/>
  <c r="H369"/>
  <c r="M368"/>
  <c r="L368"/>
  <c r="K368"/>
  <c r="J368"/>
  <c r="I368"/>
  <c r="H368"/>
  <c r="M367"/>
  <c r="L367"/>
  <c r="K367"/>
  <c r="J367"/>
  <c r="I367"/>
  <c r="H367"/>
  <c r="M366"/>
  <c r="L366"/>
  <c r="K366"/>
  <c r="J366"/>
  <c r="I366"/>
  <c r="H366"/>
  <c r="M365"/>
  <c r="L365"/>
  <c r="K365"/>
  <c r="J365"/>
  <c r="I365"/>
  <c r="H365"/>
  <c r="M364"/>
  <c r="L364"/>
  <c r="K364"/>
  <c r="J364"/>
  <c r="I364"/>
  <c r="H364"/>
  <c r="M363"/>
  <c r="L363"/>
  <c r="K363"/>
  <c r="J363"/>
  <c r="I363"/>
  <c r="H363"/>
  <c r="M362"/>
  <c r="L362"/>
  <c r="K362"/>
  <c r="J362"/>
  <c r="I362"/>
  <c r="H362"/>
  <c r="M361"/>
  <c r="L361"/>
  <c r="K361"/>
  <c r="J361"/>
  <c r="I361"/>
  <c r="H361"/>
  <c r="M360"/>
  <c r="L360"/>
  <c r="K360"/>
  <c r="J360"/>
  <c r="I360"/>
  <c r="H360"/>
  <c r="M359"/>
  <c r="L359"/>
  <c r="K359"/>
  <c r="J359"/>
  <c r="I359"/>
  <c r="H359"/>
  <c r="M358"/>
  <c r="L358"/>
  <c r="K358"/>
  <c r="J358"/>
  <c r="I358"/>
  <c r="H358"/>
  <c r="M357"/>
  <c r="L357"/>
  <c r="K357"/>
  <c r="J357"/>
  <c r="I357"/>
  <c r="H357"/>
  <c r="M356"/>
  <c r="L356"/>
  <c r="K356"/>
  <c r="J356"/>
  <c r="I356"/>
  <c r="H356"/>
  <c r="M355"/>
  <c r="L355"/>
  <c r="K355"/>
  <c r="J355"/>
  <c r="I355"/>
  <c r="H355"/>
  <c r="M354"/>
  <c r="L354"/>
  <c r="K354"/>
  <c r="J354"/>
  <c r="I354"/>
  <c r="H354"/>
  <c r="M353"/>
  <c r="L353"/>
  <c r="K353"/>
  <c r="J353"/>
  <c r="I353"/>
  <c r="H353"/>
  <c r="M352"/>
  <c r="L352"/>
  <c r="K352"/>
  <c r="J352"/>
  <c r="I352"/>
  <c r="H352"/>
  <c r="M351"/>
  <c r="L351"/>
  <c r="K351"/>
  <c r="J351"/>
  <c r="I351"/>
  <c r="H351"/>
  <c r="M350"/>
  <c r="L350"/>
  <c r="K350"/>
  <c r="J350"/>
  <c r="I350"/>
  <c r="H350"/>
  <c r="M349"/>
  <c r="L349"/>
  <c r="K349"/>
  <c r="J349"/>
  <c r="I349"/>
  <c r="H349"/>
  <c r="M348"/>
  <c r="L348"/>
  <c r="K348"/>
  <c r="J348"/>
  <c r="I348"/>
  <c r="H348"/>
  <c r="M347"/>
  <c r="L347"/>
  <c r="K347"/>
  <c r="J347"/>
  <c r="I347"/>
  <c r="H347"/>
  <c r="M346"/>
  <c r="L346"/>
  <c r="K346"/>
  <c r="J346"/>
  <c r="I346"/>
  <c r="H346"/>
  <c r="M345"/>
  <c r="L345"/>
  <c r="K345"/>
  <c r="J345"/>
  <c r="I345"/>
  <c r="H345"/>
  <c r="M344"/>
  <c r="L344"/>
  <c r="K344"/>
  <c r="J344"/>
  <c r="I344"/>
  <c r="H344"/>
  <c r="M343"/>
  <c r="L343"/>
  <c r="K343"/>
  <c r="J343"/>
  <c r="I343"/>
  <c r="H343"/>
  <c r="M342"/>
  <c r="L342"/>
  <c r="K342"/>
  <c r="J342"/>
  <c r="I342"/>
  <c r="H342"/>
  <c r="M341"/>
  <c r="L341"/>
  <c r="K341"/>
  <c r="J341"/>
  <c r="I341"/>
  <c r="H341"/>
  <c r="M340"/>
  <c r="L340"/>
  <c r="K340"/>
  <c r="J340"/>
  <c r="I340"/>
  <c r="H340"/>
  <c r="M339"/>
  <c r="L339"/>
  <c r="K339"/>
  <c r="J339"/>
  <c r="I339"/>
  <c r="H339"/>
  <c r="M338"/>
  <c r="L338"/>
  <c r="K338"/>
  <c r="J338"/>
  <c r="I338"/>
  <c r="H338"/>
  <c r="M337"/>
  <c r="L337"/>
  <c r="K337"/>
  <c r="J337"/>
  <c r="I337"/>
  <c r="H337"/>
  <c r="M336"/>
  <c r="L336"/>
  <c r="K336"/>
  <c r="J336"/>
  <c r="I336"/>
  <c r="H336"/>
  <c r="M335"/>
  <c r="L335"/>
  <c r="K335"/>
  <c r="J335"/>
  <c r="I335"/>
  <c r="H335"/>
  <c r="M334"/>
  <c r="L334"/>
  <c r="K334"/>
  <c r="J334"/>
  <c r="I334"/>
  <c r="H334"/>
  <c r="M333"/>
  <c r="L333"/>
  <c r="K333"/>
  <c r="J333"/>
  <c r="I333"/>
  <c r="H333"/>
  <c r="M332"/>
  <c r="L332"/>
  <c r="K332"/>
  <c r="J332"/>
  <c r="I332"/>
  <c r="H332"/>
  <c r="M331"/>
  <c r="L331"/>
  <c r="K331"/>
  <c r="J331"/>
  <c r="I331"/>
  <c r="H331"/>
  <c r="M330"/>
  <c r="L330"/>
  <c r="K330"/>
  <c r="J330"/>
  <c r="I330"/>
  <c r="H330"/>
  <c r="M329"/>
  <c r="L329"/>
  <c r="K329"/>
  <c r="J329"/>
  <c r="I329"/>
  <c r="H329"/>
  <c r="M328"/>
  <c r="L328"/>
  <c r="K328"/>
  <c r="J328"/>
  <c r="I328"/>
  <c r="H328"/>
  <c r="M327"/>
  <c r="L327"/>
  <c r="K327"/>
  <c r="J327"/>
  <c r="I327"/>
  <c r="H327"/>
  <c r="M326"/>
  <c r="L326"/>
  <c r="K326"/>
  <c r="J326"/>
  <c r="I326"/>
  <c r="H326"/>
  <c r="M325"/>
  <c r="L325"/>
  <c r="K325"/>
  <c r="J325"/>
  <c r="I325"/>
  <c r="H325"/>
  <c r="M324"/>
  <c r="L324"/>
  <c r="K324"/>
  <c r="J324"/>
  <c r="I324"/>
  <c r="H324"/>
  <c r="M323"/>
  <c r="L323"/>
  <c r="K323"/>
  <c r="J323"/>
  <c r="I323"/>
  <c r="H323"/>
  <c r="M322"/>
  <c r="L322"/>
  <c r="K322"/>
  <c r="J322"/>
  <c r="I322"/>
  <c r="H322"/>
  <c r="M321"/>
  <c r="L321"/>
  <c r="K321"/>
  <c r="J321"/>
  <c r="I321"/>
  <c r="H321"/>
  <c r="M320"/>
  <c r="L320"/>
  <c r="K320"/>
  <c r="J320"/>
  <c r="I320"/>
  <c r="H320"/>
  <c r="M319"/>
  <c r="L319"/>
  <c r="K319"/>
  <c r="J319"/>
  <c r="I319"/>
  <c r="H319"/>
  <c r="M318"/>
  <c r="L318"/>
  <c r="K318"/>
  <c r="J318"/>
  <c r="I318"/>
  <c r="H318"/>
  <c r="M317"/>
  <c r="L317"/>
  <c r="K317"/>
  <c r="J317"/>
  <c r="I317"/>
  <c r="H317"/>
  <c r="M316"/>
  <c r="L316"/>
  <c r="K316"/>
  <c r="J316"/>
  <c r="I316"/>
  <c r="H316"/>
  <c r="M315"/>
  <c r="L315"/>
  <c r="K315"/>
  <c r="J315"/>
  <c r="I315"/>
  <c r="H315"/>
  <c r="M314"/>
  <c r="L314"/>
  <c r="K314"/>
  <c r="J314"/>
  <c r="I314"/>
  <c r="H314"/>
  <c r="M313"/>
  <c r="L313"/>
  <c r="K313"/>
  <c r="J313"/>
  <c r="I313"/>
  <c r="H313"/>
  <c r="M312"/>
  <c r="L312"/>
  <c r="K312"/>
  <c r="J312"/>
  <c r="I312"/>
  <c r="H312"/>
  <c r="M311"/>
  <c r="L311"/>
  <c r="K311"/>
  <c r="J311"/>
  <c r="I311"/>
  <c r="H311"/>
  <c r="M310"/>
  <c r="L310"/>
  <c r="K310"/>
  <c r="J310"/>
  <c r="I310"/>
  <c r="H310"/>
  <c r="M309"/>
  <c r="L309"/>
  <c r="K309"/>
  <c r="J309"/>
  <c r="I309"/>
  <c r="H309"/>
  <c r="M308"/>
  <c r="L308"/>
  <c r="K308"/>
  <c r="J308"/>
  <c r="I308"/>
  <c r="H308"/>
  <c r="M307"/>
  <c r="L307"/>
  <c r="K307"/>
  <c r="J307"/>
  <c r="I307"/>
  <c r="H307"/>
  <c r="M306"/>
  <c r="L306"/>
  <c r="K306"/>
  <c r="J306"/>
  <c r="I306"/>
  <c r="H306"/>
  <c r="M305"/>
  <c r="L305"/>
  <c r="K305"/>
  <c r="J305"/>
  <c r="I305"/>
  <c r="H305"/>
  <c r="M304"/>
  <c r="L304"/>
  <c r="K304"/>
  <c r="J304"/>
  <c r="I304"/>
  <c r="H304"/>
  <c r="M303"/>
  <c r="L303"/>
  <c r="K303"/>
  <c r="J303"/>
  <c r="I303"/>
  <c r="H303"/>
  <c r="M302"/>
  <c r="L302"/>
  <c r="K302"/>
  <c r="J302"/>
  <c r="I302"/>
  <c r="H302"/>
  <c r="M301"/>
  <c r="L301"/>
  <c r="K301"/>
  <c r="J301"/>
  <c r="I301"/>
  <c r="H301"/>
  <c r="M300"/>
  <c r="L300"/>
  <c r="K300"/>
  <c r="J300"/>
  <c r="I300"/>
  <c r="H300"/>
  <c r="M299"/>
  <c r="L299"/>
  <c r="K299"/>
  <c r="J299"/>
  <c r="I299"/>
  <c r="H299"/>
  <c r="M298"/>
  <c r="L298"/>
  <c r="K298"/>
  <c r="J298"/>
  <c r="I298"/>
  <c r="H298"/>
  <c r="M297"/>
  <c r="L297"/>
  <c r="K297"/>
  <c r="J297"/>
  <c r="I297"/>
  <c r="H297"/>
  <c r="M296"/>
  <c r="L296"/>
  <c r="K296"/>
  <c r="J296"/>
  <c r="I296"/>
  <c r="H296"/>
  <c r="M295"/>
  <c r="L295"/>
  <c r="K295"/>
  <c r="J295"/>
  <c r="I295"/>
  <c r="H295"/>
  <c r="M294"/>
  <c r="L294"/>
  <c r="K294"/>
  <c r="J294"/>
  <c r="I294"/>
  <c r="H294"/>
  <c r="M293"/>
  <c r="L293"/>
  <c r="K293"/>
  <c r="J293"/>
  <c r="I293"/>
  <c r="H293"/>
  <c r="M292"/>
  <c r="L292"/>
  <c r="K292"/>
  <c r="J292"/>
  <c r="I292"/>
  <c r="H292"/>
  <c r="M291"/>
  <c r="L291"/>
  <c r="K291"/>
  <c r="J291"/>
  <c r="I291"/>
  <c r="H291"/>
  <c r="M290"/>
  <c r="L290"/>
  <c r="K290"/>
  <c r="J290"/>
  <c r="I290"/>
  <c r="H290"/>
  <c r="M289"/>
  <c r="L289"/>
  <c r="K289"/>
  <c r="J289"/>
  <c r="I289"/>
  <c r="H289"/>
  <c r="M288"/>
  <c r="L288"/>
  <c r="K288"/>
  <c r="J288"/>
  <c r="I288"/>
  <c r="H288"/>
  <c r="M287"/>
  <c r="L287"/>
  <c r="K287"/>
  <c r="J287"/>
  <c r="I287"/>
  <c r="H287"/>
  <c r="M286"/>
  <c r="L286"/>
  <c r="K286"/>
  <c r="J286"/>
  <c r="I286"/>
  <c r="H286"/>
  <c r="M285"/>
  <c r="L285"/>
  <c r="K285"/>
  <c r="J285"/>
  <c r="I285"/>
  <c r="H285"/>
  <c r="M284"/>
  <c r="L284"/>
  <c r="K284"/>
  <c r="J284"/>
  <c r="I284"/>
  <c r="H284"/>
  <c r="M283"/>
  <c r="L283"/>
  <c r="K283"/>
  <c r="J283"/>
  <c r="I283"/>
  <c r="H283"/>
  <c r="M282"/>
  <c r="L282"/>
  <c r="K282"/>
  <c r="J282"/>
  <c r="I282"/>
  <c r="H282"/>
  <c r="M281"/>
  <c r="L281"/>
  <c r="K281"/>
  <c r="J281"/>
  <c r="I281"/>
  <c r="H281"/>
  <c r="M280"/>
  <c r="L280"/>
  <c r="K280"/>
  <c r="J280"/>
  <c r="I280"/>
  <c r="H280"/>
  <c r="M279"/>
  <c r="L279"/>
  <c r="K279"/>
  <c r="J279"/>
  <c r="I279"/>
  <c r="H279"/>
  <c r="M278"/>
  <c r="L278"/>
  <c r="K278"/>
  <c r="J278"/>
  <c r="I278"/>
  <c r="H278"/>
  <c r="M277"/>
  <c r="L277"/>
  <c r="K277"/>
  <c r="J277"/>
  <c r="I277"/>
  <c r="H277"/>
  <c r="M276"/>
  <c r="L276"/>
  <c r="K276"/>
  <c r="J276"/>
  <c r="I276"/>
  <c r="H276"/>
  <c r="M275"/>
  <c r="L275"/>
  <c r="K275"/>
  <c r="J275"/>
  <c r="I275"/>
  <c r="H275"/>
  <c r="M274"/>
  <c r="L274"/>
  <c r="K274"/>
  <c r="J274"/>
  <c r="I274"/>
  <c r="H274"/>
  <c r="M273"/>
  <c r="L273"/>
  <c r="K273"/>
  <c r="J273"/>
  <c r="I273"/>
  <c r="H273"/>
  <c r="M272"/>
  <c r="L272"/>
  <c r="K272"/>
  <c r="J272"/>
  <c r="I272"/>
  <c r="H272"/>
  <c r="M271"/>
  <c r="L271"/>
  <c r="K271"/>
  <c r="J271"/>
  <c r="I271"/>
  <c r="H271"/>
  <c r="M270"/>
  <c r="L270"/>
  <c r="K270"/>
  <c r="J270"/>
  <c r="I270"/>
  <c r="H270"/>
  <c r="M269"/>
  <c r="L269"/>
  <c r="K269"/>
  <c r="J269"/>
  <c r="I269"/>
  <c r="H269"/>
  <c r="M268"/>
  <c r="L268"/>
  <c r="K268"/>
  <c r="J268"/>
  <c r="I268"/>
  <c r="H268"/>
  <c r="M267"/>
  <c r="L267"/>
  <c r="K267"/>
  <c r="J267"/>
  <c r="I267"/>
  <c r="H267"/>
  <c r="M266"/>
  <c r="L266"/>
  <c r="K266"/>
  <c r="J266"/>
  <c r="I266"/>
  <c r="H266"/>
  <c r="M265"/>
  <c r="L265"/>
  <c r="K265"/>
  <c r="J265"/>
  <c r="I265"/>
  <c r="H265"/>
  <c r="M264"/>
  <c r="L264"/>
  <c r="K264"/>
  <c r="J264"/>
  <c r="I264"/>
  <c r="H264"/>
  <c r="M263"/>
  <c r="L263"/>
  <c r="K263"/>
  <c r="J263"/>
  <c r="I263"/>
  <c r="H263"/>
  <c r="M262"/>
  <c r="L262"/>
  <c r="K262"/>
  <c r="J262"/>
  <c r="I262"/>
  <c r="H262"/>
  <c r="M261"/>
  <c r="L261"/>
  <c r="K261"/>
  <c r="J261"/>
  <c r="I261"/>
  <c r="H261"/>
  <c r="M260"/>
  <c r="L260"/>
  <c r="K260"/>
  <c r="J260"/>
  <c r="I260"/>
  <c r="H260"/>
  <c r="M259"/>
  <c r="L259"/>
  <c r="K259"/>
  <c r="J259"/>
  <c r="I259"/>
  <c r="H259"/>
  <c r="M258"/>
  <c r="L258"/>
  <c r="K258"/>
  <c r="J258"/>
  <c r="I258"/>
  <c r="H258"/>
  <c r="M257"/>
  <c r="L257"/>
  <c r="K257"/>
  <c r="J257"/>
  <c r="I257"/>
  <c r="H257"/>
  <c r="M256"/>
  <c r="L256"/>
  <c r="K256"/>
  <c r="J256"/>
  <c r="I256"/>
  <c r="H256"/>
  <c r="M255"/>
  <c r="L255"/>
  <c r="K255"/>
  <c r="J255"/>
  <c r="I255"/>
  <c r="H255"/>
  <c r="M254"/>
  <c r="L254"/>
  <c r="K254"/>
  <c r="J254"/>
  <c r="I254"/>
  <c r="H254"/>
  <c r="M253"/>
  <c r="L253"/>
  <c r="K253"/>
  <c r="J253"/>
  <c r="I253"/>
  <c r="H253"/>
  <c r="M252"/>
  <c r="L252"/>
  <c r="K252"/>
  <c r="J252"/>
  <c r="I252"/>
  <c r="H252"/>
  <c r="M251"/>
  <c r="L251"/>
  <c r="K251"/>
  <c r="J251"/>
  <c r="I251"/>
  <c r="H251"/>
  <c r="M250"/>
  <c r="L250"/>
  <c r="K250"/>
  <c r="J250"/>
  <c r="I250"/>
  <c r="H250"/>
  <c r="M249"/>
  <c r="L249"/>
  <c r="K249"/>
  <c r="J249"/>
  <c r="I249"/>
  <c r="H249"/>
  <c r="M248"/>
  <c r="L248"/>
  <c r="K248"/>
  <c r="J248"/>
  <c r="I248"/>
  <c r="H248"/>
  <c r="M247"/>
  <c r="L247"/>
  <c r="K247"/>
  <c r="J247"/>
  <c r="I247"/>
  <c r="H247"/>
  <c r="M246"/>
  <c r="L246"/>
  <c r="K246"/>
  <c r="J246"/>
  <c r="I246"/>
  <c r="H246"/>
  <c r="M245"/>
  <c r="L245"/>
  <c r="K245"/>
  <c r="J245"/>
  <c r="I245"/>
  <c r="H245"/>
  <c r="M244"/>
  <c r="L244"/>
  <c r="K244"/>
  <c r="J244"/>
  <c r="I244"/>
  <c r="H244"/>
  <c r="M243"/>
  <c r="L243"/>
  <c r="K243"/>
  <c r="J243"/>
  <c r="I243"/>
  <c r="H243"/>
  <c r="M242"/>
  <c r="L242"/>
  <c r="K242"/>
  <c r="J242"/>
  <c r="I242"/>
  <c r="H242"/>
  <c r="M241"/>
  <c r="L241"/>
  <c r="K241"/>
  <c r="J241"/>
  <c r="I241"/>
  <c r="H241"/>
  <c r="M240"/>
  <c r="L240"/>
  <c r="K240"/>
  <c r="J240"/>
  <c r="I240"/>
  <c r="H240"/>
  <c r="M239"/>
  <c r="L239"/>
  <c r="K239"/>
  <c r="J239"/>
  <c r="I239"/>
  <c r="H239"/>
  <c r="M238"/>
  <c r="L238"/>
  <c r="K238"/>
  <c r="J238"/>
  <c r="I238"/>
  <c r="H238"/>
  <c r="M237"/>
  <c r="L237"/>
  <c r="K237"/>
  <c r="J237"/>
  <c r="I237"/>
  <c r="H237"/>
  <c r="M236"/>
  <c r="L236"/>
  <c r="K236"/>
  <c r="J236"/>
  <c r="I236"/>
  <c r="H236"/>
  <c r="M235"/>
  <c r="L235"/>
  <c r="K235"/>
  <c r="J235"/>
  <c r="I235"/>
  <c r="H235"/>
  <c r="M234"/>
  <c r="L234"/>
  <c r="K234"/>
  <c r="J234"/>
  <c r="I234"/>
  <c r="H234"/>
  <c r="M233"/>
  <c r="L233"/>
  <c r="K233"/>
  <c r="J233"/>
  <c r="I233"/>
  <c r="H233"/>
  <c r="M232"/>
  <c r="L232"/>
  <c r="K232"/>
  <c r="J232"/>
  <c r="I232"/>
  <c r="H232"/>
  <c r="M231"/>
  <c r="L231"/>
  <c r="K231"/>
  <c r="J231"/>
  <c r="I231"/>
  <c r="H231"/>
  <c r="M230"/>
  <c r="L230"/>
  <c r="K230"/>
  <c r="J230"/>
  <c r="I230"/>
  <c r="H230"/>
  <c r="M229"/>
  <c r="L229"/>
  <c r="K229"/>
  <c r="J229"/>
  <c r="I229"/>
  <c r="H229"/>
  <c r="M228"/>
  <c r="L228"/>
  <c r="K228"/>
  <c r="J228"/>
  <c r="I228"/>
  <c r="H228"/>
  <c r="M227"/>
  <c r="L227"/>
  <c r="K227"/>
  <c r="J227"/>
  <c r="I227"/>
  <c r="H227"/>
  <c r="M226"/>
  <c r="L226"/>
  <c r="K226"/>
  <c r="J226"/>
  <c r="I226"/>
  <c r="H226"/>
  <c r="M225"/>
  <c r="L225"/>
  <c r="K225"/>
  <c r="J225"/>
  <c r="I225"/>
  <c r="H225"/>
  <c r="M224"/>
  <c r="L224"/>
  <c r="K224"/>
  <c r="J224"/>
  <c r="I224"/>
  <c r="H224"/>
  <c r="M223"/>
  <c r="L223"/>
  <c r="K223"/>
  <c r="J223"/>
  <c r="I223"/>
  <c r="H223"/>
  <c r="M222"/>
  <c r="L222"/>
  <c r="K222"/>
  <c r="J222"/>
  <c r="I222"/>
  <c r="H222"/>
  <c r="M221"/>
  <c r="L221"/>
  <c r="K221"/>
  <c r="J221"/>
  <c r="I221"/>
  <c r="H221"/>
  <c r="M220"/>
  <c r="L220"/>
  <c r="K220"/>
  <c r="J220"/>
  <c r="I220"/>
  <c r="H220"/>
  <c r="M219"/>
  <c r="L219"/>
  <c r="K219"/>
  <c r="J219"/>
  <c r="I219"/>
  <c r="H219"/>
  <c r="M218"/>
  <c r="L218"/>
  <c r="K218"/>
  <c r="J218"/>
  <c r="I218"/>
  <c r="H218"/>
  <c r="M217"/>
  <c r="L217"/>
  <c r="K217"/>
  <c r="J217"/>
  <c r="I217"/>
  <c r="H217"/>
  <c r="M216"/>
  <c r="L216"/>
  <c r="K216"/>
  <c r="J216"/>
  <c r="I216"/>
  <c r="H216"/>
  <c r="M215"/>
  <c r="L215"/>
  <c r="K215"/>
  <c r="J215"/>
  <c r="I215"/>
  <c r="H215"/>
  <c r="M214"/>
  <c r="L214"/>
  <c r="K214"/>
  <c r="J214"/>
  <c r="I214"/>
  <c r="H214"/>
  <c r="M213"/>
  <c r="L213"/>
  <c r="K213"/>
  <c r="J213"/>
  <c r="I213"/>
  <c r="H213"/>
  <c r="M212"/>
  <c r="L212"/>
  <c r="K212"/>
  <c r="J212"/>
  <c r="I212"/>
  <c r="H212"/>
  <c r="M211"/>
  <c r="L211"/>
  <c r="K211"/>
  <c r="J211"/>
  <c r="I211"/>
  <c r="H211"/>
  <c r="M210"/>
  <c r="L210"/>
  <c r="K210"/>
  <c r="J210"/>
  <c r="I210"/>
  <c r="H210"/>
  <c r="M209"/>
  <c r="L209"/>
  <c r="K209"/>
  <c r="J209"/>
  <c r="I209"/>
  <c r="H209"/>
  <c r="M208"/>
  <c r="L208"/>
  <c r="K208"/>
  <c r="J208"/>
  <c r="I208"/>
  <c r="H208"/>
  <c r="M207"/>
  <c r="L207"/>
  <c r="K207"/>
  <c r="J207"/>
  <c r="I207"/>
  <c r="H207"/>
  <c r="M206"/>
  <c r="L206"/>
  <c r="K206"/>
  <c r="J206"/>
  <c r="I206"/>
  <c r="H206"/>
  <c r="M205"/>
  <c r="L205"/>
  <c r="K205"/>
  <c r="J205"/>
  <c r="I205"/>
  <c r="H205"/>
  <c r="M204"/>
  <c r="L204"/>
  <c r="K204"/>
  <c r="J204"/>
  <c r="I204"/>
  <c r="H204"/>
  <c r="M203"/>
  <c r="L203"/>
  <c r="K203"/>
  <c r="J203"/>
  <c r="I203"/>
  <c r="H203"/>
  <c r="M202"/>
  <c r="L202"/>
  <c r="K202"/>
  <c r="J202"/>
  <c r="I202"/>
  <c r="H202"/>
  <c r="M201"/>
  <c r="L201"/>
  <c r="K201"/>
  <c r="J201"/>
  <c r="I201"/>
  <c r="H201"/>
  <c r="M200"/>
  <c r="L200"/>
  <c r="K200"/>
  <c r="J200"/>
  <c r="I200"/>
  <c r="H200"/>
  <c r="M199"/>
  <c r="L199"/>
  <c r="K199"/>
  <c r="J199"/>
  <c r="I199"/>
  <c r="H199"/>
  <c r="M198"/>
  <c r="L198"/>
  <c r="K198"/>
  <c r="J198"/>
  <c r="I198"/>
  <c r="H198"/>
  <c r="M197"/>
  <c r="L197"/>
  <c r="K197"/>
  <c r="J197"/>
  <c r="I197"/>
  <c r="H197"/>
  <c r="M196"/>
  <c r="L196"/>
  <c r="K196"/>
  <c r="J196"/>
  <c r="I196"/>
  <c r="H196"/>
  <c r="M195"/>
  <c r="L195"/>
  <c r="K195"/>
  <c r="J195"/>
  <c r="I195"/>
  <c r="H195"/>
  <c r="M194"/>
  <c r="L194"/>
  <c r="K194"/>
  <c r="J194"/>
  <c r="I194"/>
  <c r="H194"/>
  <c r="M193"/>
  <c r="L193"/>
  <c r="K193"/>
  <c r="J193"/>
  <c r="I193"/>
  <c r="H193"/>
  <c r="M192"/>
  <c r="L192"/>
  <c r="K192"/>
  <c r="J192"/>
  <c r="I192"/>
  <c r="H192"/>
  <c r="M191"/>
  <c r="L191"/>
  <c r="K191"/>
  <c r="J191"/>
  <c r="I191"/>
  <c r="H191"/>
  <c r="M190"/>
  <c r="L190"/>
  <c r="K190"/>
  <c r="J190"/>
  <c r="I190"/>
  <c r="H190"/>
  <c r="M189"/>
  <c r="L189"/>
  <c r="K189"/>
  <c r="J189"/>
  <c r="I189"/>
  <c r="H189"/>
  <c r="M188"/>
  <c r="L188"/>
  <c r="K188"/>
  <c r="J188"/>
  <c r="I188"/>
  <c r="H188"/>
  <c r="M187"/>
  <c r="L187"/>
  <c r="K187"/>
  <c r="J187"/>
  <c r="I187"/>
  <c r="H187"/>
  <c r="M186"/>
  <c r="L186"/>
  <c r="K186"/>
  <c r="J186"/>
  <c r="I186"/>
  <c r="H186"/>
  <c r="M185"/>
  <c r="L185"/>
  <c r="K185"/>
  <c r="J185"/>
  <c r="I185"/>
  <c r="H185"/>
  <c r="M184"/>
  <c r="L184"/>
  <c r="K184"/>
  <c r="J184"/>
  <c r="I184"/>
  <c r="H184"/>
  <c r="M183"/>
  <c r="L183"/>
  <c r="K183"/>
  <c r="J183"/>
  <c r="I183"/>
  <c r="H183"/>
  <c r="M182"/>
  <c r="L182"/>
  <c r="K182"/>
  <c r="J182"/>
  <c r="I182"/>
  <c r="H182"/>
  <c r="M181"/>
  <c r="L181"/>
  <c r="K181"/>
  <c r="J181"/>
  <c r="I181"/>
  <c r="H181"/>
  <c r="M180"/>
  <c r="L180"/>
  <c r="K180"/>
  <c r="J180"/>
  <c r="I180"/>
  <c r="H180"/>
  <c r="M179"/>
  <c r="L179"/>
  <c r="K179"/>
  <c r="J179"/>
  <c r="I179"/>
  <c r="H179"/>
  <c r="M178"/>
  <c r="L178"/>
  <c r="K178"/>
  <c r="J178"/>
  <c r="I178"/>
  <c r="H178"/>
  <c r="M177"/>
  <c r="L177"/>
  <c r="K177"/>
  <c r="J177"/>
  <c r="I177"/>
  <c r="H177"/>
  <c r="M176"/>
  <c r="L176"/>
  <c r="K176"/>
  <c r="J176"/>
  <c r="I176"/>
  <c r="H176"/>
  <c r="M175"/>
  <c r="L175"/>
  <c r="K175"/>
  <c r="J175"/>
  <c r="I175"/>
  <c r="H175"/>
  <c r="M174"/>
  <c r="L174"/>
  <c r="K174"/>
  <c r="J174"/>
  <c r="I174"/>
  <c r="H174"/>
  <c r="M173"/>
  <c r="L173"/>
  <c r="K173"/>
  <c r="J173"/>
  <c r="I173"/>
  <c r="H173"/>
  <c r="M172"/>
  <c r="L172"/>
  <c r="K172"/>
  <c r="J172"/>
  <c r="I172"/>
  <c r="H172"/>
  <c r="M171"/>
  <c r="L171"/>
  <c r="K171"/>
  <c r="J171"/>
  <c r="I171"/>
  <c r="H171"/>
  <c r="M170"/>
  <c r="L170"/>
  <c r="K170"/>
  <c r="J170"/>
  <c r="I170"/>
  <c r="H170"/>
  <c r="M169"/>
  <c r="L169"/>
  <c r="K169"/>
  <c r="J169"/>
  <c r="I169"/>
  <c r="H169"/>
  <c r="M168"/>
  <c r="L168"/>
  <c r="K168"/>
  <c r="J168"/>
  <c r="I168"/>
  <c r="H168"/>
  <c r="M167"/>
  <c r="L167"/>
  <c r="K167"/>
  <c r="J167"/>
  <c r="I167"/>
  <c r="H167"/>
  <c r="M166"/>
  <c r="L166"/>
  <c r="K166"/>
  <c r="J166"/>
  <c r="I166"/>
  <c r="H166"/>
  <c r="M165"/>
  <c r="L165"/>
  <c r="K165"/>
  <c r="J165"/>
  <c r="I165"/>
  <c r="H165"/>
  <c r="M164"/>
  <c r="L164"/>
  <c r="K164"/>
  <c r="J164"/>
  <c r="I164"/>
  <c r="H164"/>
  <c r="M163"/>
  <c r="L163"/>
  <c r="K163"/>
  <c r="J163"/>
  <c r="I163"/>
  <c r="H163"/>
  <c r="M162"/>
  <c r="L162"/>
  <c r="K162"/>
  <c r="J162"/>
  <c r="I162"/>
  <c r="H162"/>
  <c r="M161"/>
  <c r="L161"/>
  <c r="K161"/>
  <c r="J161"/>
  <c r="I161"/>
  <c r="H161"/>
  <c r="M160"/>
  <c r="L160"/>
  <c r="K160"/>
  <c r="J160"/>
  <c r="I160"/>
  <c r="H160"/>
  <c r="M159"/>
  <c r="L159"/>
  <c r="K159"/>
  <c r="J159"/>
  <c r="I159"/>
  <c r="H159"/>
  <c r="M158"/>
  <c r="L158"/>
  <c r="K158"/>
  <c r="J158"/>
  <c r="I158"/>
  <c r="H158"/>
  <c r="M157"/>
  <c r="L157"/>
  <c r="K157"/>
  <c r="J157"/>
  <c r="I157"/>
  <c r="H157"/>
  <c r="M156"/>
  <c r="L156"/>
  <c r="K156"/>
  <c r="J156"/>
  <c r="I156"/>
  <c r="H156"/>
  <c r="M155"/>
  <c r="L155"/>
  <c r="K155"/>
  <c r="J155"/>
  <c r="I155"/>
  <c r="H155"/>
  <c r="M154"/>
  <c r="L154"/>
  <c r="K154"/>
  <c r="J154"/>
  <c r="I154"/>
  <c r="H154"/>
  <c r="M153"/>
  <c r="L153"/>
  <c r="K153"/>
  <c r="J153"/>
  <c r="I153"/>
  <c r="H153"/>
  <c r="M152"/>
  <c r="L152"/>
  <c r="K152"/>
  <c r="J152"/>
  <c r="I152"/>
  <c r="H152"/>
  <c r="M151"/>
  <c r="L151"/>
  <c r="K151"/>
  <c r="J151"/>
  <c r="I151"/>
  <c r="H151"/>
  <c r="M150"/>
  <c r="L150"/>
  <c r="K150"/>
  <c r="J150"/>
  <c r="I150"/>
  <c r="H150"/>
  <c r="M149"/>
  <c r="L149"/>
  <c r="K149"/>
  <c r="J149"/>
  <c r="I149"/>
  <c r="H149"/>
  <c r="M148"/>
  <c r="L148"/>
  <c r="K148"/>
  <c r="J148"/>
  <c r="I148"/>
  <c r="H148"/>
  <c r="M147"/>
  <c r="L147"/>
  <c r="K147"/>
  <c r="J147"/>
  <c r="I147"/>
  <c r="H147"/>
  <c r="M146"/>
  <c r="L146"/>
  <c r="K146"/>
  <c r="J146"/>
  <c r="I146"/>
  <c r="H146"/>
  <c r="M145"/>
  <c r="L145"/>
  <c r="K145"/>
  <c r="J145"/>
  <c r="I145"/>
  <c r="H145"/>
  <c r="M144"/>
  <c r="L144"/>
  <c r="K144"/>
  <c r="J144"/>
  <c r="I144"/>
  <c r="H144"/>
  <c r="M143"/>
  <c r="L143"/>
  <c r="K143"/>
  <c r="J143"/>
  <c r="I143"/>
  <c r="H143"/>
  <c r="M142"/>
  <c r="L142"/>
  <c r="K142"/>
  <c r="J142"/>
  <c r="I142"/>
  <c r="H142"/>
  <c r="M141"/>
  <c r="L141"/>
  <c r="K141"/>
  <c r="J141"/>
  <c r="I141"/>
  <c r="H141"/>
  <c r="M140"/>
  <c r="L140"/>
  <c r="K140"/>
  <c r="J140"/>
  <c r="I140"/>
  <c r="H140"/>
  <c r="M139"/>
  <c r="L139"/>
  <c r="K139"/>
  <c r="J139"/>
  <c r="I139"/>
  <c r="H139"/>
  <c r="M138"/>
  <c r="L138"/>
  <c r="K138"/>
  <c r="J138"/>
  <c r="I138"/>
  <c r="H138"/>
  <c r="M137"/>
  <c r="L137"/>
  <c r="K137"/>
  <c r="J137"/>
  <c r="I137"/>
  <c r="H137"/>
  <c r="M136"/>
  <c r="L136"/>
  <c r="K136"/>
  <c r="J136"/>
  <c r="I136"/>
  <c r="H136"/>
  <c r="M135"/>
  <c r="L135"/>
  <c r="K135"/>
  <c r="J135"/>
  <c r="I135"/>
  <c r="H135"/>
  <c r="M134"/>
  <c r="L134"/>
  <c r="K134"/>
  <c r="J134"/>
  <c r="I134"/>
  <c r="H134"/>
  <c r="M133"/>
  <c r="L133"/>
  <c r="K133"/>
  <c r="J133"/>
  <c r="I133"/>
  <c r="H133"/>
  <c r="M132"/>
  <c r="L132"/>
  <c r="K132"/>
  <c r="J132"/>
  <c r="I132"/>
  <c r="H132"/>
  <c r="M131"/>
  <c r="L131"/>
  <c r="K131"/>
  <c r="J131"/>
  <c r="I131"/>
  <c r="H131"/>
  <c r="M130"/>
  <c r="L130"/>
  <c r="K130"/>
  <c r="J130"/>
  <c r="I130"/>
  <c r="H130"/>
  <c r="M129"/>
  <c r="L129"/>
  <c r="K129"/>
  <c r="J129"/>
  <c r="I129"/>
  <c r="H129"/>
  <c r="M128"/>
  <c r="L128"/>
  <c r="K128"/>
  <c r="J128"/>
  <c r="I128"/>
  <c r="H128"/>
  <c r="M127"/>
  <c r="L127"/>
  <c r="K127"/>
  <c r="J127"/>
  <c r="I127"/>
  <c r="H127"/>
  <c r="M126"/>
  <c r="L126"/>
  <c r="K126"/>
  <c r="J126"/>
  <c r="I126"/>
  <c r="H126"/>
  <c r="M125"/>
  <c r="L125"/>
  <c r="K125"/>
  <c r="J125"/>
  <c r="I125"/>
  <c r="H125"/>
  <c r="M124"/>
  <c r="L124"/>
  <c r="K124"/>
  <c r="J124"/>
  <c r="I124"/>
  <c r="H124"/>
  <c r="M123"/>
  <c r="L123"/>
  <c r="K123"/>
  <c r="J123"/>
  <c r="I123"/>
  <c r="H123"/>
  <c r="M122"/>
  <c r="L122"/>
  <c r="K122"/>
  <c r="J122"/>
  <c r="I122"/>
  <c r="H122"/>
  <c r="M121"/>
  <c r="L121"/>
  <c r="K121"/>
  <c r="J121"/>
  <c r="I121"/>
  <c r="H121"/>
  <c r="M120"/>
  <c r="L120"/>
  <c r="K120"/>
  <c r="J120"/>
  <c r="I120"/>
  <c r="H120"/>
  <c r="M119"/>
  <c r="L119"/>
  <c r="K119"/>
  <c r="J119"/>
  <c r="I119"/>
  <c r="H119"/>
  <c r="M118"/>
  <c r="L118"/>
  <c r="K118"/>
  <c r="J118"/>
  <c r="I118"/>
  <c r="H118"/>
  <c r="M117"/>
  <c r="L117"/>
  <c r="K117"/>
  <c r="J117"/>
  <c r="I117"/>
  <c r="H117"/>
  <c r="M116"/>
  <c r="L116"/>
  <c r="K116"/>
  <c r="J116"/>
  <c r="I116"/>
  <c r="H116"/>
  <c r="M115"/>
  <c r="L115"/>
  <c r="K115"/>
  <c r="J115"/>
  <c r="I115"/>
  <c r="H115"/>
  <c r="M114"/>
  <c r="L114"/>
  <c r="K114"/>
  <c r="J114"/>
  <c r="I114"/>
  <c r="H114"/>
  <c r="M113"/>
  <c r="L113"/>
  <c r="K113"/>
  <c r="J113"/>
  <c r="I113"/>
  <c r="H113"/>
  <c r="M112"/>
  <c r="L112"/>
  <c r="K112"/>
  <c r="J112"/>
  <c r="I112"/>
  <c r="H112"/>
  <c r="M111"/>
  <c r="L111"/>
  <c r="K111"/>
  <c r="J111"/>
  <c r="I111"/>
  <c r="H111"/>
  <c r="M110"/>
  <c r="L110"/>
  <c r="K110"/>
  <c r="J110"/>
  <c r="I110"/>
  <c r="H110"/>
  <c r="M109"/>
  <c r="L109"/>
  <c r="K109"/>
  <c r="J109"/>
  <c r="I109"/>
  <c r="H109"/>
  <c r="M108"/>
  <c r="L108"/>
  <c r="K108"/>
  <c r="J108"/>
  <c r="I108"/>
  <c r="H108"/>
  <c r="M107"/>
  <c r="L107"/>
  <c r="K107"/>
  <c r="J107"/>
  <c r="I107"/>
  <c r="H107"/>
  <c r="M106"/>
  <c r="L106"/>
  <c r="K106"/>
  <c r="J106"/>
  <c r="I106"/>
  <c r="H106"/>
  <c r="M105"/>
  <c r="L105"/>
  <c r="K105"/>
  <c r="J105"/>
  <c r="I105"/>
  <c r="H105"/>
  <c r="M104"/>
  <c r="L104"/>
  <c r="K104"/>
  <c r="J104"/>
  <c r="I104"/>
  <c r="H104"/>
  <c r="M103"/>
  <c r="L103"/>
  <c r="K103"/>
  <c r="J103"/>
  <c r="I103"/>
  <c r="H103"/>
  <c r="M102"/>
  <c r="L102"/>
  <c r="K102"/>
  <c r="J102"/>
  <c r="I102"/>
  <c r="H102"/>
  <c r="M101"/>
  <c r="L101"/>
  <c r="K101"/>
  <c r="J101"/>
  <c r="I101"/>
  <c r="H101"/>
  <c r="M100"/>
  <c r="L100"/>
  <c r="K100"/>
  <c r="J100"/>
  <c r="I100"/>
  <c r="H100"/>
  <c r="M99"/>
  <c r="L99"/>
  <c r="K99"/>
  <c r="J99"/>
  <c r="I99"/>
  <c r="H99"/>
  <c r="M98"/>
  <c r="L98"/>
  <c r="K98"/>
  <c r="J98"/>
  <c r="I98"/>
  <c r="H98"/>
  <c r="M97"/>
  <c r="L97"/>
  <c r="K97"/>
  <c r="J97"/>
  <c r="I97"/>
  <c r="H97"/>
  <c r="M96"/>
  <c r="L96"/>
  <c r="K96"/>
  <c r="J96"/>
  <c r="I96"/>
  <c r="H96"/>
  <c r="M95"/>
  <c r="L95"/>
  <c r="K95"/>
  <c r="J95"/>
  <c r="I95"/>
  <c r="H95"/>
  <c r="M94"/>
  <c r="L94"/>
  <c r="K94"/>
  <c r="J94"/>
  <c r="I94"/>
  <c r="H94"/>
  <c r="M93"/>
  <c r="L93"/>
  <c r="K93"/>
  <c r="J93"/>
  <c r="I93"/>
  <c r="H93"/>
  <c r="M92"/>
  <c r="L92"/>
  <c r="K92"/>
  <c r="J92"/>
  <c r="I92"/>
  <c r="H92"/>
  <c r="M91"/>
  <c r="L91"/>
  <c r="K91"/>
  <c r="J91"/>
  <c r="I91"/>
  <c r="H91"/>
  <c r="M90"/>
  <c r="L90"/>
  <c r="K90"/>
  <c r="J90"/>
  <c r="I90"/>
  <c r="H90"/>
  <c r="M89"/>
  <c r="L89"/>
  <c r="K89"/>
  <c r="J89"/>
  <c r="I89"/>
  <c r="H89"/>
  <c r="M88"/>
  <c r="L88"/>
  <c r="K88"/>
  <c r="J88"/>
  <c r="I88"/>
  <c r="H88"/>
  <c r="M87"/>
  <c r="L87"/>
  <c r="K87"/>
  <c r="J87"/>
  <c r="I87"/>
  <c r="H87"/>
  <c r="M86"/>
  <c r="L86"/>
  <c r="K86"/>
  <c r="J86"/>
  <c r="I86"/>
  <c r="H86"/>
  <c r="M85"/>
  <c r="L85"/>
  <c r="K85"/>
  <c r="J85"/>
  <c r="I85"/>
  <c r="H85"/>
  <c r="M84"/>
  <c r="L84"/>
  <c r="K84"/>
  <c r="J84"/>
  <c r="I84"/>
  <c r="H84"/>
  <c r="M83"/>
  <c r="L83"/>
  <c r="K83"/>
  <c r="J83"/>
  <c r="I83"/>
  <c r="H83"/>
  <c r="M82"/>
  <c r="L82"/>
  <c r="K82"/>
  <c r="J82"/>
  <c r="I82"/>
  <c r="H82"/>
  <c r="M81"/>
  <c r="L81"/>
  <c r="K81"/>
  <c r="J81"/>
  <c r="I81"/>
  <c r="H81"/>
  <c r="M80"/>
  <c r="L80"/>
  <c r="K80"/>
  <c r="J80"/>
  <c r="I80"/>
  <c r="H80"/>
  <c r="M79"/>
  <c r="L79"/>
  <c r="K79"/>
  <c r="J79"/>
  <c r="I79"/>
  <c r="H79"/>
  <c r="M78"/>
  <c r="L78"/>
  <c r="K78"/>
  <c r="J78"/>
  <c r="I78"/>
  <c r="H78"/>
  <c r="M77"/>
  <c r="L77"/>
  <c r="K77"/>
  <c r="J77"/>
  <c r="I77"/>
  <c r="H77"/>
  <c r="M76"/>
  <c r="L76"/>
  <c r="K76"/>
  <c r="J76"/>
  <c r="I76"/>
  <c r="H76"/>
  <c r="M75"/>
  <c r="L75"/>
  <c r="K75"/>
  <c r="J75"/>
  <c r="I75"/>
  <c r="H75"/>
  <c r="M74"/>
  <c r="L74"/>
  <c r="K74"/>
  <c r="J74"/>
  <c r="I74"/>
  <c r="H74"/>
  <c r="M73"/>
  <c r="L73"/>
  <c r="K73"/>
  <c r="J73"/>
  <c r="I73"/>
  <c r="H73"/>
  <c r="M72"/>
  <c r="L72"/>
  <c r="K72"/>
  <c r="J72"/>
  <c r="I72"/>
  <c r="H72"/>
  <c r="M71"/>
  <c r="L71"/>
  <c r="K71"/>
  <c r="J71"/>
  <c r="I71"/>
  <c r="H71"/>
  <c r="M70"/>
  <c r="L70"/>
  <c r="K70"/>
  <c r="J70"/>
  <c r="I70"/>
  <c r="H70"/>
  <c r="M69"/>
  <c r="L69"/>
  <c r="K69"/>
  <c r="J69"/>
  <c r="I69"/>
  <c r="H69"/>
  <c r="M68"/>
  <c r="L68"/>
  <c r="K68"/>
  <c r="J68"/>
  <c r="I68"/>
  <c r="H68"/>
  <c r="M67"/>
  <c r="L67"/>
  <c r="K67"/>
  <c r="J67"/>
  <c r="I67"/>
  <c r="H67"/>
  <c r="M66"/>
  <c r="L66"/>
  <c r="K66"/>
  <c r="J66"/>
  <c r="I66"/>
  <c r="H66"/>
  <c r="M65"/>
  <c r="L65"/>
  <c r="K65"/>
  <c r="J65"/>
  <c r="I65"/>
  <c r="H65"/>
  <c r="M64"/>
  <c r="L64"/>
  <c r="K64"/>
  <c r="J64"/>
  <c r="I64"/>
  <c r="H64"/>
  <c r="M63"/>
  <c r="L63"/>
  <c r="K63"/>
  <c r="J63"/>
  <c r="I63"/>
  <c r="H63"/>
  <c r="M62"/>
  <c r="L62"/>
  <c r="K62"/>
  <c r="J62"/>
  <c r="I62"/>
  <c r="H62"/>
  <c r="M61"/>
  <c r="L61"/>
  <c r="K61"/>
  <c r="J61"/>
  <c r="I61"/>
  <c r="H61"/>
  <c r="M60"/>
  <c r="L60"/>
  <c r="K60"/>
  <c r="J60"/>
  <c r="I60"/>
  <c r="H60"/>
  <c r="M59"/>
  <c r="L59"/>
  <c r="K59"/>
  <c r="J59"/>
  <c r="I59"/>
  <c r="H59"/>
  <c r="M58"/>
  <c r="L58"/>
  <c r="K58"/>
  <c r="J58"/>
  <c r="I58"/>
  <c r="H58"/>
  <c r="M57"/>
  <c r="L57"/>
  <c r="K57"/>
  <c r="J57"/>
  <c r="I57"/>
  <c r="H57"/>
  <c r="M56"/>
  <c r="L56"/>
  <c r="K56"/>
  <c r="J56"/>
  <c r="I56"/>
  <c r="H56"/>
  <c r="M55"/>
  <c r="L55"/>
  <c r="K55"/>
  <c r="J55"/>
  <c r="I55"/>
  <c r="H55"/>
  <c r="M54"/>
  <c r="L54"/>
  <c r="K54"/>
  <c r="J54"/>
  <c r="I54"/>
  <c r="H54"/>
  <c r="M53"/>
  <c r="L53"/>
  <c r="K53"/>
  <c r="J53"/>
  <c r="I53"/>
  <c r="H53"/>
  <c r="M52"/>
  <c r="L52"/>
  <c r="K52"/>
  <c r="J52"/>
  <c r="I52"/>
  <c r="H52"/>
  <c r="M51"/>
  <c r="L51"/>
  <c r="K51"/>
  <c r="J51"/>
  <c r="I51"/>
  <c r="H51"/>
  <c r="M50"/>
  <c r="L50"/>
  <c r="K50"/>
  <c r="J50"/>
  <c r="I50"/>
  <c r="H50"/>
  <c r="M49"/>
  <c r="L49"/>
  <c r="K49"/>
  <c r="J49"/>
  <c r="I49"/>
  <c r="H49"/>
  <c r="M48"/>
  <c r="L48"/>
  <c r="K48"/>
  <c r="J48"/>
  <c r="I48"/>
  <c r="H48"/>
  <c r="M47"/>
  <c r="L47"/>
  <c r="K47"/>
  <c r="J47"/>
  <c r="I47"/>
  <c r="H47"/>
  <c r="M46"/>
  <c r="L46"/>
  <c r="K46"/>
  <c r="J46"/>
  <c r="I46"/>
  <c r="H46"/>
  <c r="M45"/>
  <c r="L45"/>
  <c r="K45"/>
  <c r="J45"/>
  <c r="I45"/>
  <c r="H45"/>
  <c r="M44"/>
  <c r="L44"/>
  <c r="K44"/>
  <c r="J44"/>
  <c r="I44"/>
  <c r="H44"/>
  <c r="M43"/>
  <c r="L43"/>
  <c r="K43"/>
  <c r="J43"/>
  <c r="I43"/>
  <c r="H43"/>
  <c r="M42"/>
  <c r="L42"/>
  <c r="K42"/>
  <c r="J42"/>
  <c r="I42"/>
  <c r="H42"/>
  <c r="M41"/>
  <c r="L41"/>
  <c r="K41"/>
  <c r="J41"/>
  <c r="I41"/>
  <c r="H41"/>
  <c r="M40"/>
  <c r="L40"/>
  <c r="K40"/>
  <c r="J40"/>
  <c r="I40"/>
  <c r="H40"/>
  <c r="M39"/>
  <c r="L39"/>
  <c r="K39"/>
  <c r="J39"/>
  <c r="I39"/>
  <c r="H39"/>
  <c r="M38"/>
  <c r="L38"/>
  <c r="K38"/>
  <c r="J38"/>
  <c r="I38"/>
  <c r="H38"/>
  <c r="M37"/>
  <c r="L37"/>
  <c r="K37"/>
  <c r="J37"/>
  <c r="I37"/>
  <c r="H37"/>
  <c r="M36"/>
  <c r="L36"/>
  <c r="K36"/>
  <c r="J36"/>
  <c r="I36"/>
  <c r="H36"/>
  <c r="M35"/>
  <c r="L35"/>
  <c r="K35"/>
  <c r="J35"/>
  <c r="I35"/>
  <c r="H35"/>
  <c r="M34"/>
  <c r="L34"/>
  <c r="K34"/>
  <c r="J34"/>
  <c r="I34"/>
  <c r="H34"/>
  <c r="M33"/>
  <c r="L33"/>
  <c r="K33"/>
  <c r="J33"/>
  <c r="I33"/>
  <c r="H33"/>
  <c r="M32"/>
  <c r="L32"/>
  <c r="K32"/>
  <c r="J32"/>
  <c r="I32"/>
  <c r="H32"/>
  <c r="M31"/>
  <c r="L31"/>
  <c r="K31"/>
  <c r="J31"/>
  <c r="I31"/>
  <c r="H31"/>
  <c r="M30"/>
  <c r="L30"/>
  <c r="K30"/>
  <c r="J30"/>
  <c r="I30"/>
  <c r="H30"/>
  <c r="M29"/>
  <c r="L29"/>
  <c r="K29"/>
  <c r="J29"/>
  <c r="I29"/>
  <c r="H29"/>
  <c r="M28"/>
  <c r="L28"/>
  <c r="K28"/>
  <c r="J28"/>
  <c r="I28"/>
  <c r="H28"/>
  <c r="M27"/>
  <c r="L27"/>
  <c r="K27"/>
  <c r="J27"/>
  <c r="I27"/>
  <c r="H27"/>
  <c r="M26"/>
  <c r="L26"/>
  <c r="K26"/>
  <c r="J26"/>
  <c r="I26"/>
  <c r="H26"/>
  <c r="M25"/>
  <c r="L25"/>
  <c r="K25"/>
  <c r="J25"/>
  <c r="I25"/>
  <c r="H25"/>
  <c r="M24"/>
  <c r="L24"/>
  <c r="K24"/>
  <c r="J24"/>
  <c r="I24"/>
  <c r="H24"/>
  <c r="M23"/>
  <c r="L23"/>
  <c r="K23"/>
  <c r="J23"/>
  <c r="I23"/>
  <c r="H23"/>
  <c r="M22"/>
  <c r="L22"/>
  <c r="K22"/>
  <c r="J22"/>
  <c r="I22"/>
  <c r="H22"/>
  <c r="M21"/>
  <c r="L21"/>
  <c r="K21"/>
  <c r="J21"/>
  <c r="I21"/>
  <c r="H21"/>
  <c r="M20"/>
  <c r="L20"/>
  <c r="K20"/>
  <c r="J20"/>
  <c r="I20"/>
  <c r="H20"/>
  <c r="M19"/>
  <c r="L19"/>
  <c r="K19"/>
  <c r="J19"/>
  <c r="I19"/>
  <c r="H19"/>
  <c r="M18"/>
  <c r="L18"/>
  <c r="K18"/>
  <c r="J18"/>
  <c r="I18"/>
  <c r="H18"/>
  <c r="M17"/>
  <c r="L17"/>
  <c r="K17"/>
  <c r="J17"/>
  <c r="I17"/>
  <c r="H17"/>
  <c r="M16"/>
  <c r="L16"/>
  <c r="K16"/>
  <c r="J16"/>
  <c r="I16"/>
  <c r="H16"/>
  <c r="M15"/>
  <c r="L15"/>
  <c r="K15"/>
  <c r="J15"/>
  <c r="I15"/>
  <c r="H15"/>
  <c r="M14"/>
  <c r="L14"/>
  <c r="K14"/>
  <c r="J14"/>
  <c r="I14"/>
  <c r="H14"/>
  <c r="M13"/>
  <c r="L13"/>
  <c r="K13"/>
  <c r="J13"/>
  <c r="I13"/>
  <c r="H13"/>
  <c r="M12"/>
  <c r="L12"/>
  <c r="K12"/>
  <c r="J12"/>
  <c r="I12"/>
  <c r="H12"/>
  <c r="M11"/>
  <c r="L11"/>
  <c r="K11"/>
  <c r="J11"/>
  <c r="I11"/>
  <c r="H11"/>
  <c r="M10"/>
  <c r="L10"/>
  <c r="K10"/>
  <c r="J10"/>
  <c r="I10"/>
  <c r="H10"/>
  <c r="M9"/>
  <c r="L9"/>
  <c r="K9"/>
  <c r="J9"/>
  <c r="I9"/>
  <c r="H9"/>
  <c r="M8"/>
  <c r="L8"/>
  <c r="K8"/>
  <c r="J8"/>
  <c r="I8"/>
  <c r="H8"/>
  <c r="M7"/>
  <c r="L7"/>
  <c r="K7"/>
  <c r="J7"/>
  <c r="I7"/>
  <c r="H7"/>
  <c r="M6"/>
  <c r="L6"/>
  <c r="K6"/>
  <c r="J6"/>
  <c r="I6"/>
  <c r="H6"/>
  <c r="M5"/>
  <c r="L5"/>
  <c r="K5"/>
  <c r="J5"/>
  <c r="I5"/>
  <c r="H5"/>
  <c r="M4"/>
  <c r="L4"/>
  <c r="K4"/>
  <c r="J4"/>
  <c r="I4"/>
  <c r="H4"/>
  <c r="N6" l="1"/>
  <c r="N8"/>
  <c r="N10"/>
  <c r="N12"/>
  <c r="N14"/>
  <c r="N16"/>
  <c r="N20"/>
  <c r="N22"/>
  <c r="N24"/>
  <c r="N26"/>
  <c r="N28"/>
  <c r="N32"/>
  <c r="N34"/>
  <c r="N36"/>
  <c r="N38"/>
  <c r="N40"/>
  <c r="N42"/>
  <c r="N44"/>
  <c r="N46"/>
  <c r="N48"/>
  <c r="N50"/>
  <c r="N52"/>
  <c r="N54"/>
  <c r="N56"/>
  <c r="N58"/>
  <c r="N60"/>
  <c r="N62"/>
  <c r="N64"/>
  <c r="N66"/>
  <c r="N68"/>
  <c r="N70"/>
  <c r="N72"/>
  <c r="N74"/>
  <c r="N76"/>
  <c r="N78"/>
  <c r="N80"/>
  <c r="N82"/>
  <c r="N84"/>
  <c r="N86"/>
  <c r="N88"/>
  <c r="N90"/>
  <c r="N92"/>
  <c r="N94"/>
  <c r="N96"/>
  <c r="N98"/>
  <c r="N100"/>
  <c r="N102"/>
  <c r="N104"/>
  <c r="N106"/>
  <c r="N108"/>
  <c r="N110"/>
  <c r="N112"/>
  <c r="N114"/>
  <c r="N116"/>
  <c r="N118"/>
  <c r="N120"/>
  <c r="N122"/>
  <c r="N124"/>
  <c r="N126"/>
  <c r="N128"/>
  <c r="N130"/>
  <c r="N132"/>
  <c r="N134"/>
  <c r="N136"/>
  <c r="N138"/>
  <c r="N140"/>
  <c r="N142"/>
  <c r="N144"/>
  <c r="N146"/>
  <c r="N148"/>
  <c r="N150"/>
  <c r="N152"/>
  <c r="N154"/>
  <c r="N156"/>
  <c r="N158"/>
  <c r="N160"/>
  <c r="N162"/>
  <c r="N164"/>
  <c r="N166"/>
  <c r="N168"/>
  <c r="N170"/>
  <c r="N172"/>
  <c r="N174"/>
  <c r="N176"/>
  <c r="N178"/>
  <c r="N180"/>
  <c r="N182"/>
  <c r="N184"/>
  <c r="N186"/>
  <c r="N188"/>
  <c r="N190"/>
  <c r="N192"/>
  <c r="N18"/>
  <c r="N431"/>
  <c r="N329"/>
  <c r="N331"/>
  <c r="N333"/>
  <c r="N335"/>
  <c r="N337"/>
  <c r="N339"/>
  <c r="N341"/>
  <c r="N343"/>
  <c r="N345"/>
  <c r="N347"/>
  <c r="N349"/>
  <c r="N351"/>
  <c r="N353"/>
  <c r="N355"/>
  <c r="N357"/>
  <c r="N359"/>
  <c r="N361"/>
  <c r="N363"/>
  <c r="N365"/>
  <c r="N367"/>
  <c r="N369"/>
  <c r="N371"/>
  <c r="N373"/>
  <c r="N375"/>
  <c r="N377"/>
  <c r="N379"/>
  <c r="N381"/>
  <c r="N383"/>
  <c r="N385"/>
  <c r="N387"/>
  <c r="N389"/>
  <c r="N391"/>
  <c r="N393"/>
  <c r="N395"/>
  <c r="N397"/>
  <c r="N399"/>
  <c r="N401"/>
  <c r="N403"/>
  <c r="N405"/>
  <c r="N407"/>
  <c r="N409"/>
  <c r="N411"/>
  <c r="N413"/>
  <c r="N415"/>
  <c r="N417"/>
  <c r="N419"/>
  <c r="N421"/>
  <c r="N423"/>
  <c r="N425"/>
  <c r="N427"/>
  <c r="N429"/>
  <c r="N30"/>
  <c r="N194"/>
  <c r="N196"/>
  <c r="N198"/>
  <c r="N200"/>
  <c r="N202"/>
  <c r="N204"/>
  <c r="N206"/>
  <c r="N208"/>
  <c r="N210"/>
  <c r="N212"/>
  <c r="N214"/>
  <c r="N216"/>
  <c r="N218"/>
  <c r="N220"/>
  <c r="N222"/>
  <c r="N224"/>
  <c r="N226"/>
  <c r="N228"/>
  <c r="N230"/>
  <c r="N232"/>
  <c r="N234"/>
  <c r="N236"/>
  <c r="N238"/>
  <c r="N240"/>
  <c r="N242"/>
  <c r="N244"/>
  <c r="N246"/>
  <c r="N248"/>
  <c r="N250"/>
  <c r="N252"/>
  <c r="N254"/>
  <c r="N256"/>
  <c r="N258"/>
  <c r="N260"/>
  <c r="N262"/>
  <c r="N264"/>
  <c r="N266"/>
  <c r="N268"/>
  <c r="N270"/>
  <c r="N272"/>
  <c r="N274"/>
  <c r="N276"/>
  <c r="N278"/>
  <c r="N280"/>
  <c r="N282"/>
  <c r="N284"/>
  <c r="N286"/>
  <c r="N288"/>
  <c r="N290"/>
  <c r="N292"/>
  <c r="N294"/>
  <c r="N296"/>
  <c r="N298"/>
  <c r="N300"/>
  <c r="N302"/>
  <c r="N304"/>
  <c r="N306"/>
  <c r="N308"/>
  <c r="N310"/>
  <c r="N312"/>
  <c r="N314"/>
  <c r="N316"/>
  <c r="N318"/>
  <c r="N320"/>
  <c r="N322"/>
  <c r="N324"/>
  <c r="N326"/>
  <c r="N328"/>
  <c r="N5"/>
  <c r="N7"/>
  <c r="N9"/>
  <c r="N11"/>
  <c r="N13"/>
  <c r="N15"/>
  <c r="N17"/>
  <c r="N19"/>
  <c r="N21"/>
  <c r="N23"/>
  <c r="N25"/>
  <c r="N27"/>
  <c r="N29"/>
  <c r="N31"/>
  <c r="N33"/>
  <c r="N35"/>
  <c r="N37"/>
  <c r="N39"/>
  <c r="N41"/>
  <c r="N43"/>
  <c r="N45"/>
  <c r="N47"/>
  <c r="N49"/>
  <c r="N51"/>
  <c r="N53"/>
  <c r="N55"/>
  <c r="N57"/>
  <c r="N59"/>
  <c r="N61"/>
  <c r="N63"/>
  <c r="N65"/>
  <c r="N67"/>
  <c r="N69"/>
  <c r="N71"/>
  <c r="N73"/>
  <c r="N75"/>
  <c r="N77"/>
  <c r="N79"/>
  <c r="N81"/>
  <c r="N83"/>
  <c r="N85"/>
  <c r="N87"/>
  <c r="N89"/>
  <c r="N91"/>
  <c r="N93"/>
  <c r="N95"/>
  <c r="N97"/>
  <c r="N99"/>
  <c r="N101"/>
  <c r="N103"/>
  <c r="N105"/>
  <c r="N107"/>
  <c r="N109"/>
  <c r="N111"/>
  <c r="N113"/>
  <c r="N115"/>
  <c r="N117"/>
  <c r="N119"/>
  <c r="N121"/>
  <c r="N123"/>
  <c r="N125"/>
  <c r="N127"/>
  <c r="N129"/>
  <c r="N131"/>
  <c r="N133"/>
  <c r="N135"/>
  <c r="N137"/>
  <c r="N139"/>
  <c r="N141"/>
  <c r="N143"/>
  <c r="N145"/>
  <c r="N147"/>
  <c r="N149"/>
  <c r="N151"/>
  <c r="N153"/>
  <c r="N155"/>
  <c r="N157"/>
  <c r="N159"/>
  <c r="N161"/>
  <c r="N163"/>
  <c r="N165"/>
  <c r="N167"/>
  <c r="N169"/>
  <c r="N171"/>
  <c r="N173"/>
  <c r="N175"/>
  <c r="N177"/>
  <c r="N179"/>
  <c r="N181"/>
  <c r="N183"/>
  <c r="N185"/>
  <c r="N187"/>
  <c r="N189"/>
  <c r="N191"/>
  <c r="N193"/>
  <c r="N195"/>
  <c r="N197"/>
  <c r="N199"/>
  <c r="N201"/>
  <c r="N203"/>
  <c r="N205"/>
  <c r="N207"/>
  <c r="N209"/>
  <c r="N211"/>
  <c r="N213"/>
  <c r="N215"/>
  <c r="N217"/>
  <c r="N219"/>
  <c r="N221"/>
  <c r="N223"/>
  <c r="N225"/>
  <c r="N227"/>
  <c r="N229"/>
  <c r="N231"/>
  <c r="N233"/>
  <c r="N235"/>
  <c r="N237"/>
  <c r="N239"/>
  <c r="N241"/>
  <c r="N243"/>
  <c r="N245"/>
  <c r="N247"/>
  <c r="N249"/>
  <c r="N251"/>
  <c r="N253"/>
  <c r="N255"/>
  <c r="N257"/>
  <c r="N259"/>
  <c r="N261"/>
  <c r="N263"/>
  <c r="N265"/>
  <c r="N267"/>
  <c r="N269"/>
  <c r="N271"/>
  <c r="N273"/>
  <c r="N275"/>
  <c r="N277"/>
  <c r="N279"/>
  <c r="N281"/>
  <c r="N283"/>
  <c r="N285"/>
  <c r="N287"/>
  <c r="N289"/>
  <c r="N291"/>
  <c r="N293"/>
  <c r="N295"/>
  <c r="N297"/>
  <c r="N299"/>
  <c r="N301"/>
  <c r="N303"/>
  <c r="N305"/>
  <c r="N307"/>
  <c r="N309"/>
  <c r="N311"/>
  <c r="N313"/>
  <c r="N315"/>
  <c r="N317"/>
  <c r="N319"/>
  <c r="N321"/>
  <c r="N323"/>
  <c r="N325"/>
  <c r="N327"/>
  <c r="N330"/>
  <c r="N332"/>
  <c r="N334"/>
  <c r="N336"/>
  <c r="N338"/>
  <c r="N340"/>
  <c r="N342"/>
  <c r="N344"/>
  <c r="N346"/>
  <c r="N348"/>
  <c r="N350"/>
  <c r="N352"/>
  <c r="N354"/>
  <c r="N356"/>
  <c r="N358"/>
  <c r="N360"/>
  <c r="N362"/>
  <c r="N364"/>
  <c r="N366"/>
  <c r="N368"/>
  <c r="N370"/>
  <c r="N372"/>
  <c r="N374"/>
  <c r="N376"/>
  <c r="N378"/>
  <c r="N380"/>
  <c r="N382"/>
  <c r="N384"/>
  <c r="N386"/>
  <c r="N388"/>
  <c r="N390"/>
  <c r="N392"/>
  <c r="N394"/>
  <c r="N396"/>
  <c r="N398"/>
  <c r="N400"/>
  <c r="N402"/>
  <c r="N404"/>
  <c r="N406"/>
  <c r="N408"/>
  <c r="N410"/>
  <c r="N412"/>
  <c r="N414"/>
  <c r="N416"/>
  <c r="N418"/>
  <c r="N420"/>
  <c r="N422"/>
  <c r="N424"/>
  <c r="N426"/>
  <c r="N428"/>
  <c r="N430"/>
  <c r="N432"/>
  <c r="N4"/>
</calcChain>
</file>

<file path=xl/sharedStrings.xml><?xml version="1.0" encoding="utf-8"?>
<sst xmlns="http://schemas.openxmlformats.org/spreadsheetml/2006/main" count="1614" uniqueCount="1529">
  <si>
    <t>Names</t>
  </si>
  <si>
    <t>Globular</t>
  </si>
  <si>
    <t>Heart</t>
  </si>
  <si>
    <t>Cotyledon</t>
  </si>
  <si>
    <t>mean</t>
  </si>
  <si>
    <t>max</t>
  </si>
  <si>
    <t>min</t>
  </si>
  <si>
    <t>H/G</t>
  </si>
  <si>
    <t>C/G</t>
  </si>
  <si>
    <t>C/H</t>
  </si>
  <si>
    <t>Max logRatio</t>
  </si>
  <si>
    <t>Hit Name</t>
  </si>
  <si>
    <t>Hit Description</t>
  </si>
  <si>
    <t>Evalue</t>
  </si>
  <si>
    <t>13JKBNM2_UP_021_F07_11DEC2003_053</t>
  </si>
  <si>
    <t>AT3G12490</t>
  </si>
  <si>
    <t>| Symbols: | cysteine protease inhibitor, putative / cystatin, putative | chr3:3960530-3961883 REVERSE</t>
  </si>
  <si>
    <t>BNDH5DCT_UP_024_G12_27JAN2004_084</t>
  </si>
  <si>
    <t>AT5G51940</t>
  </si>
  <si>
    <t>| Symbols: | DNA-directed RNA polymerase II, putative | chr5:21121905-21123022 FORWARD</t>
  </si>
  <si>
    <t>13JKBNM2_UP_015_C09_09DEC2003_075</t>
  </si>
  <si>
    <t>AT3G15640</t>
  </si>
  <si>
    <t>| Symbols: | cytochrome c oxidase family protein | chr3:5299280-5301378 FORWARD</t>
  </si>
  <si>
    <t>24RDBNH_UP_014_F06_22DEC2003_038</t>
  </si>
  <si>
    <t>AT5G39320</t>
  </si>
  <si>
    <t>| Symbols: | UDP-glucose 6-dehydrogenase, putative | chr5:15760482-15761924 FORWARD</t>
  </si>
  <si>
    <t>AT1G67250</t>
  </si>
  <si>
    <t>| Symbols: | proteasome maturation factor UMP1 family protein | chr1:25167471-25168630 REVERSE</t>
  </si>
  <si>
    <t>7RDBCH_UP_002_E04_18JUN2003_012</t>
  </si>
  <si>
    <t>AT5G08040</t>
  </si>
  <si>
    <t>| Symbols: TOM5 | TOM5 (MITOCHONDRIAL IMPORT RECEPTOR SUBUNIT TOM5 HOMOLOG) | chr5:2577359-2578074 REVERSE</t>
  </si>
  <si>
    <t>24RDBNH_UP_003_F03_19DEC2003_021</t>
  </si>
  <si>
    <t>AT5G41520</t>
  </si>
  <si>
    <t>| Symbols: | 40S ribosomal protein S10 (RPS10B) | chr5:16626605-16627811 REVERSE</t>
  </si>
  <si>
    <t>EX2PLC_UP_008_E03_16APR2003_012</t>
  </si>
  <si>
    <t>24RDBNH_UP_019_E12_09JAN2004_088</t>
  </si>
  <si>
    <t>AT5G02500</t>
  </si>
  <si>
    <t>| Symbols: HSP70-1, AT-HSC70-1, HSC70, HSC70-1 | HSC70-1 (heat shock cognate 70 kDa protein 1); ATP binding | chr5:554053-556332 REVERSE</t>
  </si>
  <si>
    <t>9RDBNGA_UP_010_D12_29SEP2003_090</t>
  </si>
  <si>
    <t>AT1G78040</t>
  </si>
  <si>
    <t>| Symbols: | pollen Ole e 1 allergen and extensin family protein | chr1:29350887-29351734 FORWARD</t>
  </si>
  <si>
    <t>25RDBNM_UP_025_A01_19JAN2004_015</t>
  </si>
  <si>
    <t>AT4G27090</t>
  </si>
  <si>
    <t>| Symbols: | 60S ribosomal protein L14 (RPL14B) | chr4:13594110-13595193 REVERSE</t>
  </si>
  <si>
    <t>9RDBNGA_UP_049_D12_05DEC2003_090</t>
  </si>
  <si>
    <t>AT1G72020</t>
  </si>
  <si>
    <t>| Symbols: | similar to OSJNBa0084A10.18 [Oryza sativa (japonica cultivar-group)] (GB:CAE03043.3); similar to Os04g0432600 [Oryza sativa (japonica cultivar-group)] (GB:NP_001052832.1) | chr1:27113183-27113989 REVERSE</t>
  </si>
  <si>
    <t>26RDBNT_UP_012_C04_20JAN2004_028</t>
  </si>
  <si>
    <t>AT5G54750</t>
  </si>
  <si>
    <t>| Symbols: | transport protein particle (TRAPP) component Bet3, putative | chr5:22259306-22260703 FORWARD</t>
  </si>
  <si>
    <t>13JKBNM2_UP_016_D07_09DEC2003_057</t>
  </si>
  <si>
    <t>AT5G67590</t>
  </si>
  <si>
    <t>| Symbols: FRO1 | FRO1 (FROSTBITE1) | chr5:26975299-26976582 FORWARD</t>
  </si>
  <si>
    <t>25RDBNM_UP_006_C06_15JAN2004_044</t>
  </si>
  <si>
    <t>AT5G52840</t>
  </si>
  <si>
    <t>| Symbols: | NADH-ubiquinone oxidoreductase-related | chr5:21430944-21432020 FORWARD</t>
  </si>
  <si>
    <t>26RDBNT_UP_011_E11_20JAN2004_087</t>
  </si>
  <si>
    <t>AT4G09800</t>
  </si>
  <si>
    <t>| Symbols: RPS18C | RPS18C (S18 RIBOSOMAL PROTEIN); structural constituent of ribosome | chr4:6173815-6174960 FORWARD</t>
  </si>
  <si>
    <t>BNDH5DCT_UP_026_D07_28JAN2004_057</t>
  </si>
  <si>
    <t>AT1G03710</t>
  </si>
  <si>
    <t>| Symbols: | similar to unknown protein [Arabidopsis thaliana] (TAIR:AT4G03565.1); contains InterPro domain Arabidopsis thaliana cystatin-related protein; (InterPro:IPR006525) | chr1:923492-924287 FORWARD</t>
  </si>
  <si>
    <t>BNZDA_T7_006_H02_29MAY2003_001</t>
  </si>
  <si>
    <t>BNDH5DCT_UP_021_F12_26JAN2004_086</t>
  </si>
  <si>
    <t>AT4G27000</t>
  </si>
  <si>
    <t>| Symbols: | RNA-binding protein 45 (RBP45), putative | chr4:13554989-13557769 REVERSE</t>
  </si>
  <si>
    <t>9RDBNGA_UP_016_G05_30SEP2003_035</t>
  </si>
  <si>
    <t>AT4G15000</t>
  </si>
  <si>
    <t>| Symbols: | 60S ribosomal protein L27 (RPL27C) | chr4:8571892-8572299 FORWARD</t>
  </si>
  <si>
    <t>BNDH5DCT_UP_025_F03_27JAN2004_021</t>
  </si>
  <si>
    <t>AT3G20050</t>
  </si>
  <si>
    <t>| Symbols: ATTCP-1 | ATTCP-1 (Arabidopsis thaliana T-complex protein 1 alpha subunit); ATP binding / protein binding / unfolded protein binding | chr3:6998550-7002272 REVERSE</t>
  </si>
  <si>
    <t>13JKBNM2_UP_020_F10_15DEC2003_070</t>
  </si>
  <si>
    <t>AT1G09210</t>
  </si>
  <si>
    <t>| Symbols: | calreticulin 2 (CRT2) | chr1:2973219-2976657 REVERSE</t>
  </si>
  <si>
    <t>BNDH5DCT_UP_016_H12_26JAN2004_082</t>
  </si>
  <si>
    <t>AT1G43170</t>
  </si>
  <si>
    <t>| Symbols: EMB2207, RPL3A | ARP1 (ARABIDOPSIS RIBOSOMAL PROTEIN 1) | chr1:16269959-16271071 FORWARD</t>
  </si>
  <si>
    <t>8RDBRH_UP_003_D02_25JUL2003_010</t>
  </si>
  <si>
    <t>AT1G53240</t>
  </si>
  <si>
    <t>| Symbols: | malate dehydrogenase (NAD), mitochondrial | chr1:19858634-19860470 REVERSE</t>
  </si>
  <si>
    <t>17ACDHMS_UP_005_G12_28JAN2004_084</t>
  </si>
  <si>
    <t>AT3G52300</t>
  </si>
  <si>
    <t>| Symbols: ATPQ | ATP synthase D chain-related | chr3:19407667-19409097 FORWARD</t>
  </si>
  <si>
    <t>17ACDHMS_UP_008_E03_28JAN2004_023</t>
  </si>
  <si>
    <t>AT5G10860</t>
  </si>
  <si>
    <t>| Symbols: | CBS domain-containing protein | chr5:3429174-3430143 REVERSE</t>
  </si>
  <si>
    <t>9RDBNGA_UP_034_C08_03DEC2003_060</t>
  </si>
  <si>
    <t>AT3G25800</t>
  </si>
  <si>
    <t>| Symbols: PR 65, PR65, PDF1 | PDF1 (65 KDA REGULATORY SUBUNIT OF PROTEIN PHOSPHATASE 2A); protein phosphatase type 2A regulator | chr3:9424059-9427020 REVERSE</t>
  </si>
  <si>
    <t>25RDBNM_UP_025_F05_19JAN2004_037</t>
  </si>
  <si>
    <t>AT4G16720</t>
  </si>
  <si>
    <t>| Symbols: | 60S ribosomal protein L15 (RPL15A) | chr4:9400178-9401337 REVERSE</t>
  </si>
  <si>
    <t>9RDBNGA_UP_046_A09_05DEC2003_079</t>
  </si>
  <si>
    <t>AT2G34480</t>
  </si>
  <si>
    <t>| Symbols: | 60S ribosomal protein L18A (RPL18aB) | chr2:14539995-14541240 REVERSE</t>
  </si>
  <si>
    <t>19ACACYS_UP_001_H02_28JAN2004_002</t>
  </si>
  <si>
    <t>AT3G18190</t>
  </si>
  <si>
    <t>| Symbols: | chaperonin, putative | chr3:6232232-6233842 FORWARD</t>
  </si>
  <si>
    <t>26RDBNT_UP_005_G10_20JAN2004_068</t>
  </si>
  <si>
    <t>AT5G57290</t>
  </si>
  <si>
    <t>| Symbols: | 60S acidic ribosomal protein P3 (RPP3B) | chr5:23224275-23225061 REVERSE</t>
  </si>
  <si>
    <t>26RDBNT_UP_027_D02_23JAN2004_010</t>
  </si>
  <si>
    <t>AT1G04270</t>
  </si>
  <si>
    <t>| Symbols: RPS15 | RPS15 (RIBOSOMAL PROTEIN S15); structural constituent of ribosome | chr1:1141851-1142959 REVERSE</t>
  </si>
  <si>
    <t>7RDBCH_UP_001_G05_18JUN2003_018</t>
  </si>
  <si>
    <t>AT4G18100</t>
  </si>
  <si>
    <t>| Symbols: | 60S ribosomal protein L32 (RPL32A) | chr4:10035727-10036487 REVERSE</t>
  </si>
  <si>
    <t>26RDBNT_UP_014_H12_21JAN2004_082</t>
  </si>
  <si>
    <t>AT1G64520</t>
  </si>
  <si>
    <t>| Symbols: | 26S proteasome regulatory subunit, putative (RPN12) | chr1:23960122-23961783 FORWARD</t>
  </si>
  <si>
    <t>9RDBNGA_UP_037_E08_03DEC2003_056</t>
  </si>
  <si>
    <t>AT1G29850</t>
  </si>
  <si>
    <t>| Symbols: | double-stranded DNA-binding family protein | chr1:10447850-10449614 FORWARD</t>
  </si>
  <si>
    <t>25RDBNM_UP_010_H03_15JAN2004_017</t>
  </si>
  <si>
    <t>AT1G29930</t>
  </si>
  <si>
    <t>| Symbols: AB140, CAB140, LHCB1.3, CAB1 | CAB1 (CHLOROPHYLL A/B BINDING PROTEIN 1); chlorophyll binding | chr1:10478055-10478858 FORWARD</t>
  </si>
  <si>
    <t>8RDBRH_UP_009_E01_12SEP2003_007</t>
  </si>
  <si>
    <t>AT2G32060</t>
  </si>
  <si>
    <t>| Symbols: | 40S ribosomal protein S12 (RPS12C) | chr2:13646305-13647181 REVERSE</t>
  </si>
  <si>
    <t>3ETMS_UP_006_C10_10JUN2003_038</t>
  </si>
  <si>
    <t>AT1G33140</t>
  </si>
  <si>
    <t>| Symbols: | 60S ribosomal protein L9 (RPL90A/C) | chr1:12023340-12024482 FORWARD</t>
  </si>
  <si>
    <t>7RDBCH_UP_001_C09_18JUN2003_038</t>
  </si>
  <si>
    <t>AT4G09320</t>
  </si>
  <si>
    <t>| Symbols: NDPK1 | NDPK1 (nucleoside diphosphate kinase 1); ATP binding / nucleoside diphosphate kinase | chr4:5923421-5924363 FORWARD</t>
  </si>
  <si>
    <t>19ACACYS_UP_002_F03_29JAN2004_021</t>
  </si>
  <si>
    <t>AT4G00100</t>
  </si>
  <si>
    <t>| Symbols: RPS13, PFL2, ATRPS13A | ATRPS13A (RIBOSOMAL PROTEIN S13A); structural constituent of ribosome | chr4:37172-38123 FORWARD</t>
  </si>
  <si>
    <t>10FGYSUA_UP_003_C05_17OCT2003_043</t>
  </si>
  <si>
    <t>AT1G56450</t>
  </si>
  <si>
    <t>| Symbols: PBG1 | PBG1 (20S proteasome beta subunit G1); peptidase | chr1:21145635-21147851 FORWARD</t>
  </si>
  <si>
    <t>9RDBNGA_UP_016_B05_30SEP2003_045</t>
  </si>
  <si>
    <t>AT1G21720</t>
  </si>
  <si>
    <t>| Symbols: PBC1 | PBC1 (20S proteasome beta subunit C1); peptidase | chr1:7626383-7628059 FORWARD</t>
  </si>
  <si>
    <t>26RDBNT_UP_018_E04_21JAN2004_024</t>
  </si>
  <si>
    <t>AT5G47570</t>
  </si>
  <si>
    <t>| Symbols: | similar to hypothetical protein 25.t00006 [Brassica oleracea] (GB:ABD64969.1); similar to hypothetical protein 26.t00015 [Brassica oleracea] (GB:ABD64995.1) | chr5:19310095-19311892 REVERSE</t>
  </si>
  <si>
    <t>BNDH5DCT_UP_012_C05_26JAN2004_043</t>
  </si>
  <si>
    <t>AT5G44340</t>
  </si>
  <si>
    <t>| Symbols: TUB4 | TUB4 (tubulin beta-4 chain) | chr5:17876669-17878221 REVERSE</t>
  </si>
  <si>
    <t>25RDBNM_UP_006_C11_15JAN2004_091</t>
  </si>
  <si>
    <t>AT1G07070</t>
  </si>
  <si>
    <t>| Symbols: | 60S ribosomal protein L35a (RPL35aA) | chr1:2168651-2169702 FORWARD</t>
  </si>
  <si>
    <t>BNQA_UP_039_G10_01OCT2003_068</t>
  </si>
  <si>
    <t>AT4G31180</t>
  </si>
  <si>
    <t>| Symbols: | aspartyl-tRNA synthetase, putative / aspartate--tRNA ligase, putative | chr4:15156702-15159368 FORWARD</t>
  </si>
  <si>
    <t>9RDBNGA_UP_042_D12_05DEC2003_090</t>
  </si>
  <si>
    <t>AT1G04410</t>
  </si>
  <si>
    <t>| Symbols: | malate dehydrogenase, cytosolic, putative | chr1:1189417-1191266 REVERSE</t>
  </si>
  <si>
    <t>9RDBNGA_UP_040_D04_03DEC2003_026</t>
  </si>
  <si>
    <t>8RDBRH_UP_016_E07_16SEP2003_055</t>
  </si>
  <si>
    <t>AT5G20720</t>
  </si>
  <si>
    <t>| Symbols: CPN10, CHCPN10, ATCPN21, CPN21, CPN20 | CPN20 (CHAPERONIN 20); calmodulin binding | chr5:7015017-7016356 FORWARD</t>
  </si>
  <si>
    <t>BNHA_T7_002_D05_18JUN2003_021</t>
  </si>
  <si>
    <t>24RDBNH_UP_024_F05_12JAN2004_037</t>
  </si>
  <si>
    <t>AT1G12000</t>
  </si>
  <si>
    <t>| Symbols: | pyrophosphate--fructose-6-phosphate 1-phosphotransferase beta subunit, putative / pyrophosphate-dependent 6-phosphofructose-1-kinase, putative | chr1:4050157-4053725 REVERSE</t>
  </si>
  <si>
    <t>8RDBRH_UP_008_G02_12SEP2003_004</t>
  </si>
  <si>
    <t>AT1G02780</t>
  </si>
  <si>
    <t>| Symbols: EMB2386 | EMB2386 (EMBRYO DEFECTIVE 2386); structural constituent of ribosome | chr1:608120-609391 REVERSE</t>
  </si>
  <si>
    <t>10FGYSUA_UP_004_A03_17OCT2003_031</t>
  </si>
  <si>
    <t>AT5G13490</t>
  </si>
  <si>
    <t>| Symbols: AAC2 | AAC2 (ADP/ATP CARRIER 2); binding | chr5:4336037-4337382 FORWARD</t>
  </si>
  <si>
    <t>BNQA_UP_037_G09_01OCT2003_067</t>
  </si>
  <si>
    <t>AT4G31700</t>
  </si>
  <si>
    <t>| Symbols: RPS6 | RPS6 (RIBOSOMAL PROTEIN S6); structural constituent of ribosome | chr4:15346312-15347720 REVERSE</t>
  </si>
  <si>
    <t>8RDBRH_UP_017_A06_16SEP2003_048</t>
  </si>
  <si>
    <t>AT5G39950</t>
  </si>
  <si>
    <t>| Symbols: ATH2, ATTRXH2, TRXH2, ATTRX2 | ATTRX2 (Arabidopsis thioredoxin h2, thioredoxin H-type 1); thiol-disulfide exchange intermediate | chr5:16008113-16009109 REVERSE</t>
  </si>
  <si>
    <t>25RDBNM_UP_019_H03_16JAN2004_017</t>
  </si>
  <si>
    <t>AT3G04400</t>
  </si>
  <si>
    <t>| Symbols: EMB2171 | EMB2171 (EMBRYO DEFECTIVE 2171); structural constituent of ribosome | chr3:1167345-1168314 FORWARD</t>
  </si>
  <si>
    <t>BNDH5DCT_UP_010_B11_16DEC2003_093</t>
  </si>
  <si>
    <t>AT5G05010</t>
  </si>
  <si>
    <t>| Symbols: | clathrin adaptor complexes medium subunit-related | chr5:1477138-1479873 FORWARD</t>
  </si>
  <si>
    <t>24RDBNH_UP_030_D12_12JAN2004_090</t>
  </si>
  <si>
    <t>AT1G74230</t>
  </si>
  <si>
    <t>| Symbols: GR-RBP5 | GR-RBP5 (glycine-rich RNA-binding protein 5); RNA binding | chr1:27919007-27920518 FORWARD</t>
  </si>
  <si>
    <t>9RDBNGA_UP_013_E05_29SEP2003_039</t>
  </si>
  <si>
    <t>AT3G18410</t>
  </si>
  <si>
    <t>| Symbols: | NADH-ubiquinone oxidoreductase-related | chr3:6323209-6323767 FORWARD</t>
  </si>
  <si>
    <t>24RDBNH_UP_020_D01_09JAN2004_009</t>
  </si>
  <si>
    <t>AT1G66580</t>
  </si>
  <si>
    <t>| Symbols: | 60S ribosomal protein L10 (RPL10C) | chr1:24842871-24844102 FORWARD</t>
  </si>
  <si>
    <t>8RDBRH_UP_012_D08_12SEP2003_058</t>
  </si>
  <si>
    <t>AT3G11510</t>
  </si>
  <si>
    <t>| Symbols: | 40S ribosomal protein S14 (RPS14B) | chr3:3623763-3624872 REVERSE</t>
  </si>
  <si>
    <t>BNQA_UP_029_H05_24SEP2003_033</t>
  </si>
  <si>
    <t>ATMG01320</t>
  </si>
  <si>
    <t>| Symbols: NAD2.2, NAD2, NAD2B | encodes subunit of mitochondrial NAD(P)H dehydrogenase that is trans-spliced from two precursors, NAD2A and NAD2B. | chrM:327890-333105 REVERSE</t>
  </si>
  <si>
    <t>BNDH5DCT_UP_007_A01_16DEC2003_015</t>
  </si>
  <si>
    <t>AT5G26360</t>
  </si>
  <si>
    <t>| Symbols: | chaperonin, putative | chr5:9255564-9258894 REVERSE</t>
  </si>
  <si>
    <t>BNHA_T7_001_B12_18JUN2003_047</t>
  </si>
  <si>
    <t>AT3G05590</t>
  </si>
  <si>
    <t>| Symbols: RPL18 | RPL18 (RIBOSOMAL PROTEIN L18); structural constituent of ribosome | chr3:1621517-1622781 FORWARD</t>
  </si>
  <si>
    <t>26RDBNT_UP_017_E03_21JAN2004_023</t>
  </si>
  <si>
    <t>AT1G04170</t>
  </si>
  <si>
    <t>| Symbols: EIF2 GAMMA | EIF2 GAMMA (eukaryotic translation initiation factor 2 gamma subunit); translation factor, nucleic acid binding | chr1:1097422-1099701 FORWARD</t>
  </si>
  <si>
    <t>26RDBNT_UP_007_F09_20JAN2004_069</t>
  </si>
  <si>
    <t>AT3G02560</t>
  </si>
  <si>
    <t>| Symbols: | 40S ribosomal protein S7 (RPS7B) | chr3:542348-543175 FORWARD</t>
  </si>
  <si>
    <t>9RDBNGA_UP_039_H10_03DEC2003_066</t>
  </si>
  <si>
    <t>26RDBNT_UP_004_E05_20JAN2004_039</t>
  </si>
  <si>
    <t>AT3G06610</t>
  </si>
  <si>
    <t>| Symbols: | DNA-binding enhancer protein-related | chr3:2060843-2061851 FORWARD</t>
  </si>
  <si>
    <t>BNDH5DCT_UP_008_F09_16DEC2003_069</t>
  </si>
  <si>
    <t>AT5G11200</t>
  </si>
  <si>
    <t>| Symbols: | DEAD/DEAH box helicase, putative | chr5:3567390-3570687 FORWARD</t>
  </si>
  <si>
    <t>7RDBCH_UP_003_G03_10JUL2003_019</t>
  </si>
  <si>
    <t>AT5G19510</t>
  </si>
  <si>
    <t>| Symbols: | elongation factor 1B alpha-subunit 2 (eEF1Balpha2) | chr5:6581856-6583139 REVERSE</t>
  </si>
  <si>
    <t>24RDBNH_UP_026_D08_12JAN2004_058</t>
  </si>
  <si>
    <t>AT4G00585</t>
  </si>
  <si>
    <t>| Symbols: | similar to conserved hypothetical protein [Medicago truncatula] (GB:ABD28446.1) | chr4:251157-252284 REVERSE</t>
  </si>
  <si>
    <t>10FGYSUA_UP_004_D10_17OCT2003_074</t>
  </si>
  <si>
    <t>AT2G39770</t>
  </si>
  <si>
    <t>| Symbols: VTC1, SOZ1, EMB101, GMP1, CYT1 | CYT1 (CYTOKINESIS DEFECTIVE 1); nucleotidyltransferase | chr2:16596479-16597819 FORWARD</t>
  </si>
  <si>
    <t>24RDBNH_UP_010_C12_19DEC2003_092</t>
  </si>
  <si>
    <t>AT1G02140</t>
  </si>
  <si>
    <t>| Symbols: MEE63 | MEE63 (maternal effect embryo arrest 63) | chr1:403467-404401 REVERSE</t>
  </si>
  <si>
    <t>26RDBNT_UP_004_H02_20JAN2004_002</t>
  </si>
  <si>
    <t>26RDBNT_UP_023_D01_22JAN2004_009</t>
  </si>
  <si>
    <t>AT5G64350</t>
  </si>
  <si>
    <t>| Symbols: ATFKBP12, FKBP12 | FKBP12 (FK506-binding protein 12 kD); FK506 binding / peptidyl-prolyl cis-trans isomerase | chr5:25752036-25753216 REVERSE</t>
  </si>
  <si>
    <t>24RDBNH_UP_028_G11_12JAN2004_083</t>
  </si>
  <si>
    <t>AT3G02080</t>
  </si>
  <si>
    <t>| Symbols: | 40S ribosomal protein S19 (RPS19A) | chr3:364145-365168 REVERSE</t>
  </si>
  <si>
    <t>26RDBNT_UP_013_E05_21JAN2004_039</t>
  </si>
  <si>
    <t>AT4G22670</t>
  </si>
  <si>
    <t>| Symbols: | tetratricopeptide repeat (TPR)-containing protein | chr4:11918247-11920682 FORWARD</t>
  </si>
  <si>
    <t>BNQA_UP_030_E02_24SEP2003_008</t>
  </si>
  <si>
    <t>AT1G36240</t>
  </si>
  <si>
    <t>| Symbols: | 60S ribosomal protein L30 (RPL30A) | chr1:13616102-13617445 FORWARD</t>
  </si>
  <si>
    <t>13JKBNM2_UP_022_G04_15DEC2003_020</t>
  </si>
  <si>
    <t>AT3G09500</t>
  </si>
  <si>
    <t>| Symbols: | 60S ribosomal protein L35 (RPL35A) | chr3:2917053-2917901 FORWARD</t>
  </si>
  <si>
    <t>9RDBNGA_UP_041_C01_03DEC2003_011</t>
  </si>
  <si>
    <t>BNQA_UP_021_E02_22SEP2003_008</t>
  </si>
  <si>
    <t>AT2G21160</t>
  </si>
  <si>
    <t>| Symbols: | translocon-associated protein alpha (TRAP alpha) family protein | chr2:9075509-9077288 FORWARD</t>
  </si>
  <si>
    <t>25RDBNM_UP_016_E08_16JAN2004_056</t>
  </si>
  <si>
    <t>AT3G43810</t>
  </si>
  <si>
    <t>| Symbols: CAM7 | CAM7 (CALMODULIN 7); calcium ion binding | chr3:15675606-15677342 REVERSE</t>
  </si>
  <si>
    <t>BNDH5DCT_UP_023_D12_27JAN2004_090</t>
  </si>
  <si>
    <t>AT4G30010</t>
  </si>
  <si>
    <t>| Symbols: | similar to fiber protein Fb15 [Gossypium barbadense] (GB:AAP34362.1) | chr4:14672953-14673225 FORWARD</t>
  </si>
  <si>
    <t>17ACDHMS_UP_008_G12_28JAN2004_084</t>
  </si>
  <si>
    <t>24RDBNH_UP_027_D11_12JAN2004_089</t>
  </si>
  <si>
    <t>AT2G27960</t>
  </si>
  <si>
    <t>| Symbols: CKS1, CKS1AT | CKS1 (CDK-SUBUNIT 1); cyclin-dependent protein kinase | chr2:11917980-11918620 REVERSE</t>
  </si>
  <si>
    <t>BNQA_UP_020_G06_22SEP2003_036</t>
  </si>
  <si>
    <t>AT2G35120</t>
  </si>
  <si>
    <t>| Symbols: | glycine cleavage system H protein, mitochondrial, putative | chr2:14812992-14814353 REVERSE</t>
  </si>
  <si>
    <t>26RDBNT_UP_007_G05_20JAN2004_035</t>
  </si>
  <si>
    <t>AT1G69620</t>
  </si>
  <si>
    <t>| Symbols: RPL34 | RPL34 (RIBOSOMAL PROTEIN L34); structural constituent of ribosome | chr1:26193563-26194744 FORWARD</t>
  </si>
  <si>
    <t>9RDBNGA_UP_025_A10_30SEP2003_080</t>
  </si>
  <si>
    <t>AT3G60245</t>
  </si>
  <si>
    <t>| Symbols: | 60S ribosomal protein L37a (RPL37aC) | chr3:22279778-22280725 FORWARD</t>
  </si>
  <si>
    <t>8RDBRH_UP_002_B03_25JUL2003_029</t>
  </si>
  <si>
    <t>AT5G56710</t>
  </si>
  <si>
    <t>| Symbols: | 60S ribosomal protein L31 (RPL31C) | chr5:22961229-22961993 REVERSE</t>
  </si>
  <si>
    <t>24RDBNH_UP_022_H05_12JAN2004_033</t>
  </si>
  <si>
    <t>AT3G62790</t>
  </si>
  <si>
    <t>| Symbols: | NADH-ubiquinone oxidoreductase-related | chr3:23234296-23235196 REVERSE</t>
  </si>
  <si>
    <t>6ETGS6H_UP_002_D08_16MAY2003_029</t>
  </si>
  <si>
    <t>AT2G40510</t>
  </si>
  <si>
    <t>| Symbols: | 40S ribosomal protein S26 (RPS26A) | chr2:16925584-16926701 FORWARD</t>
  </si>
  <si>
    <t>25RDBNM_UP_017_D07_16JAN2004_057</t>
  </si>
  <si>
    <t>AT2G33220</t>
  </si>
  <si>
    <t>| Symbols: | similar to MEE4 (maternal effect embryo arrest 4) [Arabidopsis thaliana] (TAIR:AT1G04630.1); similar to F6 [Gossypium hirsutum] (GB:CAC84110.1); contains InterPro domain GRIM-19; (InterPro:IPR009346) | chr2:14086051-14087006 FORWARD</t>
  </si>
  <si>
    <t>BNQA_UP_031_D08_24SEP2003_058</t>
  </si>
  <si>
    <t>AT2G01710</t>
  </si>
  <si>
    <t>| Symbols: | DNAJ heat shock N-terminal domain-containing protein | chr2:315835-316770 FORWARD</t>
  </si>
  <si>
    <t>26RDBNT_UP_013_G04_21JAN2004_020</t>
  </si>
  <si>
    <t>26RDBNT_UP_001_H06_19JAN2004_034</t>
  </si>
  <si>
    <t>AT1G48440</t>
  </si>
  <si>
    <t>| Symbols: | similar to unknown protein [Arabidopsis thaliana] (TAIR:AT3G17780.1); similar to Os02g0734900 [Oryza sativa (japonica cultivar-group)] (GB:NP_001048043.1); similar to Os03g0240700 [Oryza sativa (japonica cultivar-group)] (GB:NP_001049510.1); similar to Erwinia induced protein 2 [Solanum tuberosum] (GB:AAO32066.1) | chr1:17910743-17911995 FORWARD</t>
  </si>
  <si>
    <t>BNZDA_T7_012_C02_30MAY2003_006</t>
  </si>
  <si>
    <t>AT5G19760</t>
  </si>
  <si>
    <t>| Symbols: | dicarboxylate/tricarboxylate carrier (DTC) | chr5:6679593-6681847 REVERSE</t>
  </si>
  <si>
    <t>26RDBNT_UP_019_H11_22JAN2004_081</t>
  </si>
  <si>
    <t>AT3G11940</t>
  </si>
  <si>
    <t>| Symbols: AML1, ATRPS5A | ATRPS5A (RIBOSOMAL PROTEIN 5A); structural constituent of ribosome | chr3:3778181-3779360 REVERSE</t>
  </si>
  <si>
    <t>26RDBNT_UP_013_E10_21JAN2004_072</t>
  </si>
  <si>
    <t>AT4G10040</t>
  </si>
  <si>
    <t>| Symbols: CYTC-2 | CYTC-2 (CYTOCHROME C-2); electron carrier | chr4:6277080-6278278 FORWARD</t>
  </si>
  <si>
    <t>8RDBRH_UP_020_H07_17SEP2003_049</t>
  </si>
  <si>
    <t>AT2G44120</t>
  </si>
  <si>
    <t>| Symbols: | 60S ribosomal protein L7 (RPL7C) | chr2:18256303-18257493 REVERSE</t>
  </si>
  <si>
    <t>4ETGS72H_UP_001_D05_16MAY2003_021</t>
  </si>
  <si>
    <t>AT2G42210</t>
  </si>
  <si>
    <t>| Symbols: ATOEP16-3 | ATOEP16-3; protein translocase | chr2:17597678-17598669 FORWARD</t>
  </si>
  <si>
    <t>BNHA_T7_001_D02_18JUN2003_005</t>
  </si>
  <si>
    <t>AT5G48760</t>
  </si>
  <si>
    <t>| Symbols: | 60S ribosomal protein L13A (RPL13aD) | chr5:19788541-19789912 REVERSE</t>
  </si>
  <si>
    <t>25RDBNM_UP_003_A01_14JAN2004_015</t>
  </si>
  <si>
    <t>AT4G34450</t>
  </si>
  <si>
    <t>| Symbols: | coatomer gamma-2 subunit, putative / gamma-2 coat protein, putative / gamma-2 COP, putative | chr4:16471960-16476799 FORWARD</t>
  </si>
  <si>
    <t>BNHA_T7_011_D04_06JUN2003_013</t>
  </si>
  <si>
    <t>AT5G20290</t>
  </si>
  <si>
    <t>| Symbols: | 40S ribosomal protein S8 (RPS8A) | chr5:6851697-6853014 REVERSE</t>
  </si>
  <si>
    <t>17ACDHMS_UP_002_E04_28JAN2004_024</t>
  </si>
  <si>
    <t>AT3G49010</t>
  </si>
  <si>
    <t>| Symbols: BBC1, RSU2 | ATBBC1 (breast basic conserved 1); structural constituent of ribosome | chr3:18177956-18179032 REVERSE</t>
  </si>
  <si>
    <t>BNDH5DCT_UP_002_A05_15DEC2003_047</t>
  </si>
  <si>
    <t>AT5G43970</t>
  </si>
  <si>
    <t>| Symbols: TOM9-2, ATTOM22-V, TOM22-V | TOM22-V (TRANSLOCASE OUTER MITOCHONDRIAL MEMBRANE 22-V) | chr5:17710115-17710414 FORWARD</t>
  </si>
  <si>
    <t>BNDH5DCT_UP_029_A12_27JAN2004_096</t>
  </si>
  <si>
    <t>BNQA_RP_003_G03_28AUG2003_019</t>
  </si>
  <si>
    <t>AT5G19780</t>
  </si>
  <si>
    <t>| Symbols: TUA5 | TUA5 (tubulin alpha-5) | chr5:6687214-6688928 FORWARD</t>
  </si>
  <si>
    <t>3ETMS_UP_007_H03_11JUN2003_009</t>
  </si>
  <si>
    <t>AT5G66680</t>
  </si>
  <si>
    <t>| Symbols: DGL1 | DGL1 (defective glycosylation 1); dolichyl-diphosphooligosaccharide-protein glycotransferase | chr5:26635066-26637807 REVERSE</t>
  </si>
  <si>
    <t>8RDBRH_UP_010_D05_12SEP2003_041</t>
  </si>
  <si>
    <t>AT4G16520</t>
  </si>
  <si>
    <t>| Symbols: ATG8F | ATG8F (AUTOPHAGY 8F); microtubule binding | chr4:9306905-9308136 REVERSE</t>
  </si>
  <si>
    <t>9RDBNGA_UP_046_C12_05DEC2003_092</t>
  </si>
  <si>
    <t>AT5G47700</t>
  </si>
  <si>
    <t>| Symbols: | 60S acidic ribosomal protein P1 (RPP1C) | chr5:19345245-19345950 REVERSE</t>
  </si>
  <si>
    <t>9RDBNGA_UP_011_F12_29SEP2003_086</t>
  </si>
  <si>
    <t>26RDBNT_UP_025_G05_22JAN2004_035</t>
  </si>
  <si>
    <t>AT5G18380</t>
  </si>
  <si>
    <t>| Symbols: | 40S ribosomal protein S16 (RPS16C) | chr5:6090255-6090695 REVERSE</t>
  </si>
  <si>
    <t>4ETGS72H_UP_002_D02_16MAY2003_005</t>
  </si>
  <si>
    <t>AT2G31200</t>
  </si>
  <si>
    <t>| Symbols: ADF6 | ADF6 (ACTIN DEPOLYMERIZING FACTOR 6); actin binding | chr2:13301248-13302025 FORWARD</t>
  </si>
  <si>
    <t>26RDBNT_UP_023_G05_22JAN2004_035</t>
  </si>
  <si>
    <t>AT4G27960</t>
  </si>
  <si>
    <t>| Symbols: UBC9 | UBC9 (UBIQUITIN CONJUGATING ENZYME 9); ubiquitin-protein ligase | chr4:13916071-13917299 REVERSE</t>
  </si>
  <si>
    <t>BNQA_UP_005_G02_17SEP2003_004</t>
  </si>
  <si>
    <t>AT3G13920</t>
  </si>
  <si>
    <t>| Symbols: RH4, TIF4A1, EIF4A1 | EIF4A1 (eukaryotic translation initiation factor 4A-1) | chr3:4592642-4594101 REVERSE</t>
  </si>
  <si>
    <t>9RDBNGA_UP_009_H01_25SEP2003_001</t>
  </si>
  <si>
    <t>AT4G34670</t>
  </si>
  <si>
    <t>| Symbols: | 40S ribosomal protein S3A (RPS3aB) | chr4:16548729-16550227 FORWARD</t>
  </si>
  <si>
    <t>10FGYSUA_UP_002_G07_16OCT2003_051</t>
  </si>
  <si>
    <t>AT3G62250</t>
  </si>
  <si>
    <t>| Symbols: UBQ5 | UBQ5 (UBIQUITIN 5); protein binding | chr3:23048113-23048586 FORWARD</t>
  </si>
  <si>
    <t>26RDBNT_UP_007_A07_20JAN2004_063</t>
  </si>
  <si>
    <t>AT5G14030</t>
  </si>
  <si>
    <t>| Symbols: | translocon-associated protein beta (TRAPB) family protein | chr5:4526880-4528255 FORWARD</t>
  </si>
  <si>
    <t>BNSCSICT_UP_027_C07_22DEC2004_059</t>
  </si>
  <si>
    <t>BNDH5DCT_UP_016_A07_26JAN2004_063</t>
  </si>
  <si>
    <t>AT4G33865</t>
  </si>
  <si>
    <t>| Symbols: | 40S ribosomal protein S29 (RPS29C) | chr4:16233400-16234119 REVERSE</t>
  </si>
  <si>
    <t>26RDBNT_UP_023_B10_22JAN2004_078</t>
  </si>
  <si>
    <t>AT1G52300</t>
  </si>
  <si>
    <t>| Symbols: | 60S ribosomal protein L37 (RPL37B) | chr1:19478882-19479821 REVERSE</t>
  </si>
  <si>
    <t>24RDBNH_UP_001_D04_18DEC2003_026</t>
  </si>
  <si>
    <t>AT1G52760</t>
  </si>
  <si>
    <t>| Symbols: | esterase/lipase/thioesterase family protein | chr1:19655046-19656244 FORWARD</t>
  </si>
  <si>
    <t>BNZDA_T7_012_E01_30MAY2003_004</t>
  </si>
  <si>
    <t>AT1G10840</t>
  </si>
  <si>
    <t>| Symbols: TIF3H1 | TIF3H1 (eukaryotic translation initiation factor 3 subunit H1); translation initiation factor | chr1:3607886-3610300 REVERSE</t>
  </si>
  <si>
    <t>24RDBNH_UP_014_G02_22DEC2003_004</t>
  </si>
  <si>
    <t>AT5G18790</t>
  </si>
  <si>
    <t>| Symbols: | ribosomal protein L33 family protein | chr5:6266326-6266502 REVERSE</t>
  </si>
  <si>
    <t>9RDBNGA_UP_001_F07_29SEP2003_053</t>
  </si>
  <si>
    <t>AT1G57720</t>
  </si>
  <si>
    <t>| Symbols: | translation elongation factor | chr1:21381538-21383779 FORWARD</t>
  </si>
  <si>
    <t>EX2PLC_UP_017_D09_29APR2003_037</t>
  </si>
  <si>
    <t>25RDBNM_UP_002_C12_14JAN2004_092</t>
  </si>
  <si>
    <t>AT2G19760</t>
  </si>
  <si>
    <t>| Symbols: PFN1, PRF1 | PFN1/PRF1 (PROFILIN 1); actin binding | chr2:8524156-8525149 REVERSE</t>
  </si>
  <si>
    <t>9RDBNGA_UP_012_A05_29SEP2003_047</t>
  </si>
  <si>
    <t>26RDBNT_UP_007_C04_20JAN2004_028</t>
  </si>
  <si>
    <t>AT4G22220</t>
  </si>
  <si>
    <t>| Symbols: ATISU1, ISU1 | ISU1 (Iron-sulfur cluster assembly complex protein) | chr4:11759456-11760893 REVERSE</t>
  </si>
  <si>
    <t>20ACACDS_UP_009_B03_09MAR2004_029</t>
  </si>
  <si>
    <t>AT3G09200</t>
  </si>
  <si>
    <t>| Symbols: | 60S acidic ribosomal protein P0 (RPP0B) | chr3:2823370-2825026 REVERSE</t>
  </si>
  <si>
    <t>BNDH5DCT_UP_012_F09_26JAN2004_069</t>
  </si>
  <si>
    <t>AT5G43940</t>
  </si>
  <si>
    <t>| Symbols: ADH2 | ADH2 (ALCOHOL DEHYDROGENASE 2); formaldehyde dehydrogenase (glutathione) | chr5:17701492-17703606 FORWARD</t>
  </si>
  <si>
    <t>BNQA_UP_015_B09_18SEP2003_077</t>
  </si>
  <si>
    <t>9RDBNGA_UP_013_E03_29SEP2003_023</t>
  </si>
  <si>
    <t>AT1G76010</t>
  </si>
  <si>
    <t>| Symbols: | nucleic acid binding | chr1:28532166-28534149 REVERSE</t>
  </si>
  <si>
    <t>BNZDA_T7_001_G01_28MAY2003_002</t>
  </si>
  <si>
    <t>6ETGS6H_UP_003_A01_16MAY2003_008</t>
  </si>
  <si>
    <t>AT5G60390</t>
  </si>
  <si>
    <t>| Symbols: | elongation factor 1-alpha / EF-1-alpha | chr5:24306452-24307901 FORWARD</t>
  </si>
  <si>
    <t>4ETGS72H_UP_007_E06_11JUN2003_020</t>
  </si>
  <si>
    <t>AT3G04120</t>
  </si>
  <si>
    <t>| Symbols: GAPC-1, GAPC | GAPC (GLYCERALDEHYDE-3-PHOSPHATE DEHYDROGENASE C SUBUNIT); glyceraldehyde-3-phosphate dehydrogenase | chr3:1081084-1083138 FORWARD</t>
  </si>
  <si>
    <t>BNDH5DCT_UP_024_C12_27JAN2004_092</t>
  </si>
  <si>
    <t>AT5G56600</t>
  </si>
  <si>
    <t>| Symbols: PFN3, PRF3 | PFN3/PRF3 (PROFILIN 3); actin binding | chr5:22927108-22928047 REVERSE</t>
  </si>
  <si>
    <t>9RDBNGA_UP_039_C03_03DEC2003_027</t>
  </si>
  <si>
    <t>AT3G52560</t>
  </si>
  <si>
    <t>| Symbols: MMZ4 | MMZ4 (MMS ZWEI HOMOLOGE 4); ubiquitin-protein ligase | chr3:19505656-19506932 REVERSE</t>
  </si>
  <si>
    <t>24RDBNH_UP_005_F07_19DEC2003_053</t>
  </si>
  <si>
    <t>AT1G56070</t>
  </si>
  <si>
    <t>| Symbols: AT1G56075.1, LOS1 | LOS1 (Low expression of osmotically responsive genes 1); translation elongation factor/ translation factor, nucleic acid binding | chr1:20971910-20974742 REVERSE</t>
  </si>
  <si>
    <t>4ETGS72H_UP_002_C10_16MAY2003_038</t>
  </si>
  <si>
    <t>AT5G17920</t>
  </si>
  <si>
    <t>| Symbols: ATMETS, ATMS1, ATCIMS | ATCIMS (COBALAMIN-INDEPENDENT METHIONINE SYNTHASE) | chr5:5935773-5939197 FORWARD</t>
  </si>
  <si>
    <t>BNQA_UP_020_E03_22SEP2003_023</t>
  </si>
  <si>
    <t>AT3G09630</t>
  </si>
  <si>
    <t>| Symbols: | 60S ribosomal protein L4/L1 (RPL4A) | chr3:2953818-2955449 FORWARD</t>
  </si>
  <si>
    <t>3ETMS_UP_005_H12_10JUN2003_041</t>
  </si>
  <si>
    <t>AT3G07590</t>
  </si>
  <si>
    <t>| Symbols: | small nuclear ribonucleoprotein D1, putative / snRNP core protein D1, putative / Sm protein D1, putative | chr3:2423152-2423964 FORWARD</t>
  </si>
  <si>
    <t>9RDBNGA_UP_024_D08_30SEP2003_058</t>
  </si>
  <si>
    <t>26RDBNT_UP_007_G08_20JAN2004_052</t>
  </si>
  <si>
    <t>9RDBNGA_UP_026_B11_30SEP2003_093</t>
  </si>
  <si>
    <t>AT1G30230</t>
  </si>
  <si>
    <t>| Symbols: | elongation factor 1-beta / EF-1-beta | chr1:10639270-10640585 FORWARD</t>
  </si>
  <si>
    <t>26RDBNT_UP_002_B12_19JAN2004_094</t>
  </si>
  <si>
    <t>AT4G24190</t>
  </si>
  <si>
    <t>| Symbols: SHD | SHD (SHEPHERD); ATP binding | chr4:12551912-12555861 REVERSE</t>
  </si>
  <si>
    <t>24RDBNH_UP_025_G09_12JAN2004_067</t>
  </si>
  <si>
    <t>24RDBNH_UP_014_B10_22DEC2003_078</t>
  </si>
  <si>
    <t>AT5G62300</t>
  </si>
  <si>
    <t>| Symbols: | 40S ribosomal protein S20 (RPS20C) | chr5:25038614-25039461 REVERSE</t>
  </si>
  <si>
    <t>17ACDHMS_UP_009_C07_28JAN2004_059</t>
  </si>
  <si>
    <t>AT3G44110</t>
  </si>
  <si>
    <t>| Symbols: ATJ, ATJ3 | ATJ3 (Arabidopsis thaliana DnaJ homologue 3) | chr3:15880102-15882046 REVERSE</t>
  </si>
  <si>
    <t>17ACDHMS_UP_004_D02_28JAN2004_010</t>
  </si>
  <si>
    <t>AT3G58610</t>
  </si>
  <si>
    <t>| Symbols: | ketol-acid reductoisomerase | chr3:21682538-21685616 FORWARD</t>
  </si>
  <si>
    <t>17ACDHMS_UP_006_E01_28JAN2004_007</t>
  </si>
  <si>
    <t>AT2G27530</t>
  </si>
  <si>
    <t>| Symbols: | 60S ribosomal protein L10A (RPL10aB) | chr2:11770520-11771647 REVERSE</t>
  </si>
  <si>
    <t>BNHA_T7_002_A04_18JUN2003_016</t>
  </si>
  <si>
    <t>AT1G09690</t>
  </si>
  <si>
    <t>| Symbols: | 60S ribosomal protein L21 (RPL21C) | chr1:3136409-3137432 REVERSE</t>
  </si>
  <si>
    <t>26RDBNT_UP_013_H05_21JAN2004_033</t>
  </si>
  <si>
    <t>AT3G57490</t>
  </si>
  <si>
    <t>| Symbols: | 40S ribosomal protein S2 (RPS2D) | chr3:21290801-21291864 REVERSE</t>
  </si>
  <si>
    <t>9RDBNGA_UP_007_C08_25SEP2003_060</t>
  </si>
  <si>
    <t>AT5G45775</t>
  </si>
  <si>
    <t>| Symbols: | 60S ribosomal protein L11 (RPL11D) | chr5:18582508-18583723 REVERSE</t>
  </si>
  <si>
    <t>BNQA_UP_022_H01_22SEP2003_001</t>
  </si>
  <si>
    <t>AT4G37830</t>
  </si>
  <si>
    <t>| Symbols: | cytochrome c oxidase-related | chr4:17787666-17788756 REVERSE</t>
  </si>
  <si>
    <t>BNQA_UP_013_B06_18SEP2003_046</t>
  </si>
  <si>
    <t>AT1G18080</t>
  </si>
  <si>
    <t>| Symbols: ATARCA | ATARCA (Arabidopsis thaliana Homolog of the Tobacco ArcA); nucleotide binding | chr1:6222318-6223894 FORWARD</t>
  </si>
  <si>
    <t>BNQA_UP_030_D11_24SEP2003_089</t>
  </si>
  <si>
    <t>26RDBNT_UP_016_G11_21JAN2004_083</t>
  </si>
  <si>
    <t>AT5G56680</t>
  </si>
  <si>
    <t>| Symbols: EMB2755 | EMB2755 (EMBRYO DEFECTIVE 2755); ATP binding / aminoacyl-tRNA ligase/ asparagine-tRNA ligase/ aspartate-tRNA ligase/ nucleic acid binding | chr5:22953871-22956067 FORWARD</t>
  </si>
  <si>
    <t>24RDBNH_UP_030_G12_12JAN2004_084</t>
  </si>
  <si>
    <t>AT5G33320</t>
  </si>
  <si>
    <t>| Symbols: PPT, ARAPPT, CUE1 | CUE1 (CAB UNDEREXPRESSED 1); antiporter/ triose-phosphate transporter | chr5:12606180-12608638 FORWARD</t>
  </si>
  <si>
    <t>BNQA_UP_013_G08_18SEP2003_052</t>
  </si>
  <si>
    <t>AT5G15200</t>
  </si>
  <si>
    <t>| Symbols: | 40S ribosomal protein S9 (RPS9B) | chr5:4935127-4936337 REVERSE</t>
  </si>
  <si>
    <t>BNDH5DCT_UP_021_H05_26JAN2004_033</t>
  </si>
  <si>
    <t>AT2G27710</t>
  </si>
  <si>
    <t>| Symbols: | 60S acidic ribosomal protein P2 (RPP2B) | chr2:11824006-11824747 FORWARD</t>
  </si>
  <si>
    <t>BNQA_UP_010_B07_18SEP2003_061</t>
  </si>
  <si>
    <t>19ACACYS_UP_002_E05_29JAN2004_039</t>
  </si>
  <si>
    <t>AT4G00860</t>
  </si>
  <si>
    <t>| Symbols: ATOZI1 | ATOZI1 (Arabidopsis thaliana ozone-induced protein 1) | chr4:359548-359868 REVERSE</t>
  </si>
  <si>
    <t>BNDH5DCT_UP_018_C07_27JAN2004_059</t>
  </si>
  <si>
    <t>BNQA_UP_011_F06_18SEP2003_038</t>
  </si>
  <si>
    <t>26RDBNT_UP_007_D04_20JAN2004_026</t>
  </si>
  <si>
    <t>AT3G05560</t>
  </si>
  <si>
    <t>| Symbols: | structural constituent of ribosome | chr3:1614647-1615210 FORWARD</t>
  </si>
  <si>
    <t>BNQA_UP_038_E03_01OCT2003_023</t>
  </si>
  <si>
    <t>26RDBNT_UP_022_F02_22JAN2004_006</t>
  </si>
  <si>
    <t>AT5G47890</t>
  </si>
  <si>
    <t>| Symbols: | NADH-ubiquinone oxidoreductase B8 subunit, putative | chr5:19406032-19407635 FORWARD</t>
  </si>
  <si>
    <t>BNHA_T7_002_E11_18JUN2003_044</t>
  </si>
  <si>
    <t>AT4G27130</t>
  </si>
  <si>
    <t>| Symbols: | eukaryotic translation initiation factor SUI1, putative | chr4:13604820-13605531 REVERSE</t>
  </si>
  <si>
    <t>26RDBNT_UP_027_B09_23JAN2004_077</t>
  </si>
  <si>
    <t>AT3G49910</t>
  </si>
  <si>
    <t>| Symbols: | 60S ribosomal protein L26 (RPL26A) | chr3:18515296-18515736 FORWARD</t>
  </si>
  <si>
    <t>26RDBNT_UP_006_F03_20JAN2004_021</t>
  </si>
  <si>
    <t>AT3G01130</t>
  </si>
  <si>
    <t>| Symbols: | similar to unknown protein [Arabidopsis thaliana] (TAIR:AT5G15320.1); similar to conserved hypothetical protein [Medicago truncatula] (GB:ABE79949.1) | chr3:44721-45529 REVERSE</t>
  </si>
  <si>
    <t>9RDBNGA_UP_023_E10_30SEP2003_072</t>
  </si>
  <si>
    <t>EX4PLC_UP_021_B03_08MAY2003_015</t>
  </si>
  <si>
    <t>BNDH5DCT_UP_027_B07_27JAN2004_061</t>
  </si>
  <si>
    <t>AT2G03680</t>
  </si>
  <si>
    <t>| Symbols: SKU6, SPR1 | SPR1 (SPIRAL1) | chr2:1121395-1121847 FORWARD</t>
  </si>
  <si>
    <t>BNDH4DCT_UP_017_B10_17DEC2004_078</t>
  </si>
  <si>
    <t>AT3G13280</t>
  </si>
  <si>
    <t>| Symbols: | similar to zinc finger protein-related [Arabidopsis thaliana] (TAIR:AT3G62850.1); similar to Os12g0162900 [Oryza sativa (japonica cultivar-group)] (GB:NP_001066226.1); similar to Os07g0637200 [Oryza sativa (japonica cultivar-group)] (GB:NP_001060400.1); contains InterPro domain Protein of unknown function DUF537; (InterPro:IPR007491) | chr3:4295334-4297007 REVERSE</t>
  </si>
  <si>
    <t>9RDBNGA_UP_035_C07_03DEC2003_059</t>
  </si>
  <si>
    <t>BNQA_UP_028_H01_24SEP2003_001</t>
  </si>
  <si>
    <t>AT2G34250</t>
  </si>
  <si>
    <t>| Symbols: | protein translocase | chr2:14469714-14471651 FORWARD</t>
  </si>
  <si>
    <t>24RDBNH_UP_013_F04_22DEC2003_022</t>
  </si>
  <si>
    <t>BNQA_UP_042_G08_01OCT2003_052</t>
  </si>
  <si>
    <t>AT4G13430</t>
  </si>
  <si>
    <t>| Symbols: | aconitase family protein / aconitate hydratase family protein | chr4:7804190-7807785 REVERSE</t>
  </si>
  <si>
    <t>8RDBRH_UP_024_H10_17SEP2003_066</t>
  </si>
  <si>
    <t>AT1G67350</t>
  </si>
  <si>
    <t>| Symbols: | unknown protein | chr1:25239580-25240446 FORWARD</t>
  </si>
  <si>
    <t>BNHA_T7_001_F08_18JUN2003_027</t>
  </si>
  <si>
    <t>AT3G04920</t>
  </si>
  <si>
    <t>| Symbols: | 40S ribosomal protein S24 (RPS24A) | chr3:1360995-1362071 FORWARD</t>
  </si>
  <si>
    <t>13JKBNM2_UP_013_D02_11DEC2003_010</t>
  </si>
  <si>
    <t>24RDBNH_UP_003_H03_19DEC2003_017</t>
  </si>
  <si>
    <t>AT2G45695</t>
  </si>
  <si>
    <t>| Symbols: | similar to putative ubiquitin-related modifier [Oryza sativa (japonica cultivar-group)] (GB:BAC84286.1); similar to Os07g0466300 [Oryza sativa (japonica cultivar-group)] (GB:NP_001059588.1); contains domain MoaD/ThiS (SSF54285); contains domain SUBFAMILY NOT NAMED (PTHR14986:SF3); contains domain FAMILY NOT NAMED (PTHR14986) | chr2:18833117-18833818 FORWARD</t>
  </si>
  <si>
    <t>25RDBNM_UP_006_C10_15JAN2004_076</t>
  </si>
  <si>
    <t>AT5G42300</t>
  </si>
  <si>
    <t>| Symbols: UBL5 | ubiquitin family protein | chr5:16930839-16931060 REVERSE</t>
  </si>
  <si>
    <t>25RDBNM_UP_023_F06_19JAN2004_038</t>
  </si>
  <si>
    <t>AT4G39200</t>
  </si>
  <si>
    <t>| Symbols: | 40S ribosomal protein S25 (RPS25E) | chr4:18257458-18258458 FORWARD</t>
  </si>
  <si>
    <t>BNHA_T7_002_C09_18JUN2003_038</t>
  </si>
  <si>
    <t>AT2G46505</t>
  </si>
  <si>
    <t>| Symbols: SDH4 | SDH4 (Succinate dehydrogenase subunit 4) | chr2:19097085-19097540 REVERSE</t>
  </si>
  <si>
    <t>11FGYSDB_UP_005_C06_17OCT2003_044</t>
  </si>
  <si>
    <t>AT3G11780</t>
  </si>
  <si>
    <t>| Symbols: | MD-2-related lipid recognition domain-containing protein / ML domain-containing protein | chr3:3724332-3725482 REVERSE</t>
  </si>
  <si>
    <t>9RDBNGA_UP_041_E08_03DEC2003_056</t>
  </si>
  <si>
    <t>4ETGS72H_UP_001_G02_16MAY2003_002</t>
  </si>
  <si>
    <t>BNHA_T7_007_A11_06JUN2003_048</t>
  </si>
  <si>
    <t>AT1G54690</t>
  </si>
  <si>
    <t>| Symbols: | histone H2A, putative | chr1:20418274-20418873 REVERSE</t>
  </si>
  <si>
    <t>25RDBNM_UP_006_H10_15JAN2004_066</t>
  </si>
  <si>
    <t>AT3G53430</t>
  </si>
  <si>
    <t>| Symbols: | 60S ribosomal protein L12 (RPL12B) | chr3:19820873-19821373 REVERSE</t>
  </si>
  <si>
    <t>16ACDHDS_UP_003_H04_08APR2004_018</t>
  </si>
  <si>
    <t>AT3G48000</t>
  </si>
  <si>
    <t>| Symbols: ALDH2, ALDH2B4 | ALDH2B4 (ALDEHYDE DEHYDROGENASE 2); 3-chloroallyl aldehyde dehydrogenase/ aldehyde dehydrogenase (NAD) | chr3:17728067-17730828 REVERSE</t>
  </si>
  <si>
    <t>BNQA_UP_008_C01_18SEP2003_011</t>
  </si>
  <si>
    <t>| Symbols: RPS6 | RPS6 (RIBOSOMAL PROTEIN S6) | chr4:15346312-15347081 REVERSE</t>
  </si>
  <si>
    <t>BNDH5DCT_UP_028_G04_27jAN2004_020</t>
  </si>
  <si>
    <t>AT4G28440</t>
  </si>
  <si>
    <t>| Symbols: | DNA-binding protein-related | chr4:14060060-14060976 FORWARD</t>
  </si>
  <si>
    <t>3ETMS_UP_002_B10_10JUN2003_039</t>
  </si>
  <si>
    <t>AT1G51650</t>
  </si>
  <si>
    <t>| Symbols: | ATP synthase epsilon chain, mitochondrial | chr1:19156348-19157309 FORWARD</t>
  </si>
  <si>
    <t>26RDBNT_UP_008_H10_20JAN2004_066</t>
  </si>
  <si>
    <t>AT1G23410</t>
  </si>
  <si>
    <t>| Symbols: | ubiquitin extension protein, putative / 40S ribosomal protein S27A (RPS27aA) | chr1:8314929-8315399 FORWARD</t>
  </si>
  <si>
    <t>24RDBNH_UP_030_C09_12JAN2004_075</t>
  </si>
  <si>
    <t>AT1G70600</t>
  </si>
  <si>
    <t>| Symbols: | 60S ribosomal protein L27A (RPL27aC) | chr1:26624831-26625271 REVERSE</t>
  </si>
  <si>
    <t>24RDBNH_UP_014_H08_22DEC2003_050</t>
  </si>
  <si>
    <t>AT2G39460</t>
  </si>
  <si>
    <t>| Symbols: RPL23A, ATRPL23A | ATRPL23A (RIBOSOMAL PROTEIN L23A); RNA binding / structural constituent of ribosome | chr2:16482127-16482982 FORWARD</t>
  </si>
  <si>
    <t>BNDH5DCT_UP_008_D02_16DEC2003_010</t>
  </si>
  <si>
    <t>AT1G75950</t>
  </si>
  <si>
    <t>| Symbols: ASK1, ATSKP1, SKP1A, UIP1, SKP1 | SKP1 (ARABIDOPSIS SKP1 HOMOLOGUE); ubiquitin-protein ligase | chr1:28520376-28521115 FORWARD</t>
  </si>
  <si>
    <t>26RDBNT_UP_017_G08_21JAN2004_052</t>
  </si>
  <si>
    <t>AT5G59850</t>
  </si>
  <si>
    <t>| Symbols: | 40S ribosomal protein S15A (RPS15aF) | chr5:24129725-24130310 REVERSE</t>
  </si>
  <si>
    <t>BNQA_UP_040_A05_01OCT2003_047</t>
  </si>
  <si>
    <t>ATMG00220</t>
  </si>
  <si>
    <t>| Symbols: COB | Mitochondrial apocytochrome b (cob) gene encodes a subunit of the ubiquinol-cytochrome c oxidoreductase and is part of a 5 kb transcript. The transcript also contains a pseudogene for ribosomal protein S14 called RPS15 and a tRNA(Ser) gene. Both the Cob and RPS15 genes are edited in the transcript. | chrM:60235-61416 FORWARD</t>
  </si>
  <si>
    <t>24RDBNH_UP_007_D06_19DEC2003_042</t>
  </si>
  <si>
    <t>4ETGS72H_UP_001_E12_16MAY2003_044</t>
  </si>
  <si>
    <t>AT1G65980</t>
  </si>
  <si>
    <t>| Symbols: TPX1 | TPX1 (THIOREDOXIN-DEPENDENT PEROXIDASE 1); antioxidant | chr1:24563187-24564416 REVERSE</t>
  </si>
  <si>
    <t>BNQA_UP_015_A01_18SEP2003_015</t>
  </si>
  <si>
    <t>AT1G76200</t>
  </si>
  <si>
    <t>| Symbols: | similar to conserved hypothetical protein [Medicago truncatula] (GB:ABE89059.1) | chr1:28598245-28598874 FORWARD</t>
  </si>
  <si>
    <t>9RDBNGA_UP_043_A09_05DEC2003_079</t>
  </si>
  <si>
    <t>AT5G02960</t>
  </si>
  <si>
    <t>| Symbols: | 40S ribosomal protein S23 (RPS23B) | chr5:693278-694394 REVERSE</t>
  </si>
  <si>
    <t>19ACACYS_UP_010_E06_29JAN2004_040</t>
  </si>
  <si>
    <t>AT3G22630</t>
  </si>
  <si>
    <t>| Symbols: PRCGB, PBD1 | PBD1 (PROTEASOME SUBUNIT PRGB); peptidase | chr3:8009716-8010781 REVERSE</t>
  </si>
  <si>
    <t>24RDBNH_UP_024_G05_12JAN2004_035</t>
  </si>
  <si>
    <t>AT4G00810</t>
  </si>
  <si>
    <t>| Symbols: | 60S acidic ribosomal protein P1 (RPP1B) | chr4:346179-346957 REVERSE</t>
  </si>
  <si>
    <t>19ACACYS_UP_007_A11_29JAN2004_095</t>
  </si>
  <si>
    <t>AT3G18130</t>
  </si>
  <si>
    <t>| Symbols: | guanine nucleotide-binding family protein / activated protein kinase C receptor (RACK1) | chr3:6211115-6212377 REVERSE</t>
  </si>
  <si>
    <t>BNDH5DCT_UP_016_G12_26JAN2004_084</t>
  </si>
  <si>
    <t>AT1G48920</t>
  </si>
  <si>
    <t>| Symbols: ATNUC-L1, PARL1 | nucleolin, putative | chr1:18101854-18105090 FORWARD</t>
  </si>
  <si>
    <t>24RDBNH_UP_016_G12_09JAN2004_084</t>
  </si>
  <si>
    <t>AT5G45130</t>
  </si>
  <si>
    <t>| Symbols: AtRab5A, AtRABF2a, Rha1, RHA1 | RHA1 | chr5:18261722-18263287 FORWARD</t>
  </si>
  <si>
    <t>24RDBNH_UP_025_H07_12JAN2004_049</t>
  </si>
  <si>
    <t>AT3G60540</t>
  </si>
  <si>
    <t>| Symbols: | sec61beta family protein | chr3:22386107-22386352 REVERSE</t>
  </si>
  <si>
    <t>24RDBNH_UP_022_C07_12JAN2004_059</t>
  </si>
  <si>
    <t>AT5G27700</t>
  </si>
  <si>
    <t>| Symbols: | 40S ribosomal protein S21 (RPS21C) | chr5:9807536-9808052 REVERSE</t>
  </si>
  <si>
    <t>BNQA_UP_050_C08_02OCT2003_060</t>
  </si>
  <si>
    <t>10FGYSUA_UP_005_D11_16OCT2003_089</t>
  </si>
  <si>
    <t>AT5G50920</t>
  </si>
  <si>
    <t>| Symbols: ATHSP93-V, HSP93-V, CLPC, DCA1 | CLPC (HEAT SHOCK PROTEIN 93-V); ATP binding / ATPase | chr5:20732936-20737026 REVERSE</t>
  </si>
  <si>
    <t>4ETGS72H_UP_006_B04_11JUN2003_015</t>
  </si>
  <si>
    <t>AT3G22845</t>
  </si>
  <si>
    <t>| Symbols: | emp24/gp25L/p24 protein-related | chr3:8087380-8088557 FORWARD</t>
  </si>
  <si>
    <t>BNQA_UP_026_D05_22SEP2003_041</t>
  </si>
  <si>
    <t>AT1G06760</t>
  </si>
  <si>
    <t>| Symbols: | histone H1, putative | chr1:2076686-2077615 REVERSE</t>
  </si>
  <si>
    <t>17ACDHMS_UP_009_F05_28JAN2004_037</t>
  </si>
  <si>
    <t>AT1G79550</t>
  </si>
  <si>
    <t>| Symbols: PGK | PGK (PHOSPHOGLYCERATE KINASE) | chr1:29929240-29931188 REVERSE</t>
  </si>
  <si>
    <t>9RDBNGA_UP_012_E01_29SEP2003_007</t>
  </si>
  <si>
    <t>AT5G65260</t>
  </si>
  <si>
    <t>| Symbols: | polyadenylate-binding protein family protein / PABP family protein | chr5:26097727-26100210 REVERSE</t>
  </si>
  <si>
    <t>24RDBNH_UP_028_G12_12JAN2004_084</t>
  </si>
  <si>
    <t>BNHA_T7_011_C02_06JUN2003_006</t>
  </si>
  <si>
    <t>AT3G53020</t>
  </si>
  <si>
    <t>| Symbols: RPL24B, RPL24, STV1 | STV1 (SHORT VALVE1); structural constituent of ribosome | chr3:19671727-19672890 REVERSE</t>
  </si>
  <si>
    <t>3ETMS_UP_001_C11_10JUN2003_046</t>
  </si>
  <si>
    <t>AT1G79930</t>
  </si>
  <si>
    <t>| Symbols: HSP91 | HSP91 (Heat shock protein 91) | chr1:30068674-30071960 REVERSE</t>
  </si>
  <si>
    <t>24RDBNH_UP_024_F06_12JAN2004_038</t>
  </si>
  <si>
    <t>AT1G52740</t>
  </si>
  <si>
    <t>| Symbols: | histone H2A, putative | chr1:19649077-19649889 FORWARD</t>
  </si>
  <si>
    <t>25RDBNM_UP_028_H04_19JAN2004_018</t>
  </si>
  <si>
    <t>6ETGS6H_UP_002_D06_16MAY2003_021</t>
  </si>
  <si>
    <t>AT5G05370</t>
  </si>
  <si>
    <t>| Symbols: | ubiquinol-cytochrome C reductase complex ubiquinone-binding protein, putative / ubiquinol-cytochrome C reductase complex 8.2 kDa protein, putative | chr5:1590978-1591870 REVERSE</t>
  </si>
  <si>
    <t>BNHA_T7_003_B06_24JUN2003_023</t>
  </si>
  <si>
    <t>BNDH5DCT_UP_007_E02_16DEC2003_008</t>
  </si>
  <si>
    <t>AT2G28000</t>
  </si>
  <si>
    <t>| Symbols: CH-CPN60A, SLP, CPN60A | CPN60A (chloroplast / 60 kDa chaperonin alpha subunit); ATP binding / protein binding / unfolded protein binding | chr2:11933680-11936261 FORWARD</t>
  </si>
  <si>
    <t>BNQA_UP_010_D11_18SEP2003_089</t>
  </si>
  <si>
    <t>9RDBNGA_UP_011_F08_29SEP2003_054</t>
  </si>
  <si>
    <t>AT3G10920</t>
  </si>
  <si>
    <t>| Symbols: MEE33, MSD1 | MSD1 (MANGANESE SUPEROXIDE DISMUTASE 1); manganese superoxide dismutase | chr3:3418020-3419586 FORWARD</t>
  </si>
  <si>
    <t>24RDBNH_UP_008_D10_19DEC2003_074</t>
  </si>
  <si>
    <t>AT5G56670</t>
  </si>
  <si>
    <t>| Symbols: | 40S ribosomal protein S30 (RPS30C) | chr5:22952639-22953207 REVERSE</t>
  </si>
  <si>
    <t>10FGYSUA_UP_003_B07_17OCT2003_061</t>
  </si>
  <si>
    <t>26RDBNT_UP_027_D01_23JAN2004_009</t>
  </si>
  <si>
    <t>AT5G08290</t>
  </si>
  <si>
    <t>| Symbols: YLS8 | YLS8 (yellow-leaf-specific gene 8); catalytic | chr5:2666044-2666937 FORWARD</t>
  </si>
  <si>
    <t>BNQA_UP_016_H09_22SEP2003_065</t>
  </si>
  <si>
    <t>AT3G17820</t>
  </si>
  <si>
    <t>| Symbols: ATGSKB6 | ATGSKB6 (Arabidopsis thaliana glutamine synthase clone KB6); glutamate-ammonia ligase | chr3:6097509-6099414 FORWARD</t>
  </si>
  <si>
    <t>9RDBNGA_UP_011_H10_29SEP2003_066</t>
  </si>
  <si>
    <t>AT1G13060</t>
  </si>
  <si>
    <t>| Symbols: PBE1 | PBE1 (20S proteasome beta subunit E1); peptidase | chr1:4452639-4454661 FORWARD</t>
  </si>
  <si>
    <t>25RDBNM_UP_020_H08_16JAN2004_050</t>
  </si>
  <si>
    <t>AT1G78370</t>
  </si>
  <si>
    <t>| Symbols: ATGSTU20 | ATGSTU20 (Arabidopsis thaliana Glutathione S-transferase (class tau) 20); glutathione transferase | chr1:29489321-29490097 REVERSE</t>
  </si>
  <si>
    <t>9RDBNGA_UP_009_G08_25SEP2003_052</t>
  </si>
  <si>
    <t>24RDBNH_UP_024_B08_12JAN2004_062</t>
  </si>
  <si>
    <t>AT5G39740</t>
  </si>
  <si>
    <t>| Symbols: | 60S ribosomal protein L5 (RPL5B) | chr5:15920593-15922413 FORWARD</t>
  </si>
  <si>
    <t>9RDBNGA_UP_010_C04_29SEP2003_028</t>
  </si>
  <si>
    <t>26RDBNT_UP_030_G04_23JAN2004_020</t>
  </si>
  <si>
    <t>AT4G23630</t>
  </si>
  <si>
    <t>| Symbols: BTI1 | BTI1 (VIRB2-INTERACTING PROTEIN 1) | chr4:12318080-12319584 FORWARD</t>
  </si>
  <si>
    <t>24RDBNH_UP_008_H06_19DEC2003_034</t>
  </si>
  <si>
    <t>AT3G12390</t>
  </si>
  <si>
    <t>| Symbols: | nascent polypeptide associated complex alpha chain protein, putative / alpha-NAC, putative | chr3:3942351-3943602 FORWARD</t>
  </si>
  <si>
    <t>8RDBRH_UP_001_A09_25JUL2003_079</t>
  </si>
  <si>
    <t>AT2G05220</t>
  </si>
  <si>
    <t>| Symbols: | structural constituent of ribosome | chr2:1894754-1895176 REVERSE</t>
  </si>
  <si>
    <t>24RDBNH_UP_027_C08_12JAN2004_060</t>
  </si>
  <si>
    <t>8RDBRH_UP_017_C08_16SEP2003_060</t>
  </si>
  <si>
    <t>AT2G28190</t>
  </si>
  <si>
    <t>| Symbols: CZSOD2, CSD2 | CSD2 (COPPER/ZINC SUPEROXIDE DISMUTASE 2); copper, zinc superoxide dismutase | chr2:12021625-12023380 FORWARD</t>
  </si>
  <si>
    <t>9RDBNGA_UP_013_D12_29SEP2003_090</t>
  </si>
  <si>
    <t>24RDBNH_UP_004_F12_19DEC2003_086</t>
  </si>
  <si>
    <t>AT2G03931</t>
  </si>
  <si>
    <t>| Symbols: | Encodes a defensin-like (DEFL) family protein. | chr2:1214425-1214840 FORWARD</t>
  </si>
  <si>
    <t>9RDBNGA_UP_011_E12_29SEP2003_088</t>
  </si>
  <si>
    <t>AT5G23740</t>
  </si>
  <si>
    <t>| Symbols: RPS11-BETA | RPS11-BETA (RIBOSOMAL PROTEIN S11-BETA); structural constituent of ribosome | chr5:8008254-8009333 REVERSE</t>
  </si>
  <si>
    <t>26RDBNT_UP_002_G02_19JAN2004_004</t>
  </si>
  <si>
    <t>13JKBNM2_UP_004_B01_21NOV2003_013</t>
  </si>
  <si>
    <t>26RDBNT_UP_011_D05_20JAN2004_041</t>
  </si>
  <si>
    <t>AT3G16640</t>
  </si>
  <si>
    <t>| Symbols: TCTP | TCTP (TRANSLATIONALLY CONTROLLED TUMOR PROTEIN) | chr3:5669715-5670735 REVERSE</t>
  </si>
  <si>
    <t>9RDBNGA_UP_045_G02_05DEC2003_004</t>
  </si>
  <si>
    <t>BNQA_UP_017_B09_18SEP2003_077</t>
  </si>
  <si>
    <t>BNHA_T7_007_E03_06JUN2003_012</t>
  </si>
  <si>
    <t>AT4G34720</t>
  </si>
  <si>
    <t>| Symbols: VHA-C1, ATVHA-C1, AVA-P1 | AVA-P1 (vacuolar H+-pumping ATPase 16 kDa proteolipid subunit 1); ATPase/ hydrogen ion transporting ATPase, rotational mechanism | chr4:16568228-16569170 REVERSE</t>
  </si>
  <si>
    <t>25RDBNM_UP_028_G09_19JAN2004_067</t>
  </si>
  <si>
    <t>AT1G04750</t>
  </si>
  <si>
    <t>| Symbols: VAMP721, ATVAMP721, AT VAMP7B, VAMP7B | VAMP7B (VESICLE-ASSOCIATED MEMBRANE PROTEIN 7B) | chr1:1331856-1333425 REVERSE</t>
  </si>
  <si>
    <t>24RDBNH_UP_018_H07_09JAN2004_049</t>
  </si>
  <si>
    <t>BNDH5DCT_UP_029_B07_27JAN2004_061</t>
  </si>
  <si>
    <t>26RDBNT_UP_018_C03_21JAN2004_027</t>
  </si>
  <si>
    <t>AT5G59890</t>
  </si>
  <si>
    <t>| Symbols: ADF4 | ADF4 (ACTIN DEPOLYMERIZING FACTOR 4); actin binding | chr5:24139771-24140822 FORWARD</t>
  </si>
  <si>
    <t>9RDBNGA_UP_038_E06_03DEC2003_040</t>
  </si>
  <si>
    <t>AT1G66260</t>
  </si>
  <si>
    <t>| Symbols: | RNA and export factor-binding protein, putative | chr1:24699558-24701546 REVERSE</t>
  </si>
  <si>
    <t>24RDBNH_UP_006_H09_19DEC2003_065</t>
  </si>
  <si>
    <t>AT5G15650</t>
  </si>
  <si>
    <t>| Symbols: REVERSIBLY GLYCOSYLATED POLYPEPTIDE 2, RGP2 | RGP2 (Reversibly glycosylated polypeptide-3); DNA binding / alpha-1,4-glucan-protein synthase (UDP-forming) | chr5:5092206-5094096 FORWARD</t>
  </si>
  <si>
    <t>BNDH5DCT_UP_020_C07_26JAN2004_059</t>
  </si>
  <si>
    <t>AT4G29735</t>
  </si>
  <si>
    <t>| Symbols: | similar to hypothetical protein [Gossypium hirsutum] (GB:CAE75665.1); similar to Os06g0567000 [Oryza sativa (japonica cultivar-group)] (GB:NP_001057897.1); contains InterPro domain Protein of unknown function UPF0197; (InterPro:IPR007915) | chr4:14562968-14564283 REVERSE</t>
  </si>
  <si>
    <t>25RDBNM_UP_007_H10_15JAN2004_066</t>
  </si>
  <si>
    <t>AT1G15820</t>
  </si>
  <si>
    <t>| Symbols: CP24, LHCB6 | LHCB6 (LIGHT HARVESTING COMPLEX PSII); chlorophyll binding | chr1:5446680-5447671 REVERSE</t>
  </si>
  <si>
    <t>17ACDHMS_UP_003_A02_28JAN2004_016</t>
  </si>
  <si>
    <t>AT2G30050</t>
  </si>
  <si>
    <t>| Symbols: | transducin family protein / WD-40 repeat family protein | chr2:12832617-12833525 FORWARD</t>
  </si>
  <si>
    <t>17ACDHMS_UP_005_B09_28JAN2004_077</t>
  </si>
  <si>
    <t>AT5G08690</t>
  </si>
  <si>
    <t>| Symbols: | ATP synthase beta chain 2, mitochondrial | chr5:2825740-2828353 FORWARD</t>
  </si>
  <si>
    <t>8RDBRH_UP_015_E01_16SEP2003_007</t>
  </si>
  <si>
    <t>BNDH5DCT_UP_005_A11_16DEC2003_095</t>
  </si>
  <si>
    <t>17ACDHMS_UP_003_B05_28JAN2004_045</t>
  </si>
  <si>
    <t>AT1G15690</t>
  </si>
  <si>
    <t>| Symbols: ATAVP3, AVP-3, AVP1 | AVP1 (vacuolar-type H+-pumping pyrophosphatase 1); ATPase | chr1:5399110-5402180 FORWARD</t>
  </si>
  <si>
    <t>26RDBNT_UP_024_G01_22JAN2004_003</t>
  </si>
  <si>
    <t>AT3G06680</t>
  </si>
  <si>
    <t>| Symbols: | 60S ribosomal protein L29 (RPL29B) | chr3:2114408-2114883 REVERSE</t>
  </si>
  <si>
    <t>12JKBNM1_UP_004_G12_19NOV2003_084</t>
  </si>
  <si>
    <t>AT4G20150</t>
  </si>
  <si>
    <t>| Symbols: | similar to unknown protein [Phytophthora infestans] (GB:AAY43427.1); similar to Os07g0498300 [Oryza sativa (japonica cultivar-group)] (GB:NP_001059709.1) | chr4:10888539-10889510 REVERSE</t>
  </si>
  <si>
    <t>8RDBRH_UP_025_B10_17SEP2003_078</t>
  </si>
  <si>
    <t>26RDBNT_UP_015_A11_21JAN2004_095</t>
  </si>
  <si>
    <t>BNQA_UP_022_B05_22SEP2003_045</t>
  </si>
  <si>
    <t>BNZDA_T7_009_D12_29MAY2003_045</t>
  </si>
  <si>
    <t>AT5G56030</t>
  </si>
  <si>
    <t>| Symbols: ERD8, HSP81-2 | HSP81-2 (EARLY-RESPONSIVE TO DEHYDRATION 8); ATP binding | chr5:22704149-22706659 FORWARD</t>
  </si>
  <si>
    <t>25RDBNM_UP_021_H01_16JAN2004_001</t>
  </si>
  <si>
    <t>AT1G08830</t>
  </si>
  <si>
    <t>| Symbols: CSD1 | CSD1 (copper/zinc superoxide dismutase 1) | chr1:2827703-2829056 FORWARD</t>
  </si>
  <si>
    <t>9RDBNGA_UP_005_H09_25SEP2003_065</t>
  </si>
  <si>
    <t>AT4G34870</t>
  </si>
  <si>
    <t>| Symbols: ATCYP1, ROC5 | ROC5 (ROTAMASE CYP 5); peptidyl-prolyl cis-trans isomerase | chr4:16614456-16614974 FORWARD</t>
  </si>
  <si>
    <t>BNDH5DCT_UP_008_D11_16DEC2003_089</t>
  </si>
  <si>
    <t>AT1G07670</t>
  </si>
  <si>
    <t>| Symbols: | calcium-transporting ATPase 4, endoplasmic reticulum-type (ECA4) | chr1:2370302-2373335 REVERSE</t>
  </si>
  <si>
    <t>26RDBNT_UP_003_A05_20JAN2004_047</t>
  </si>
  <si>
    <t>AT1G26630</t>
  </si>
  <si>
    <t>| Symbols: | eukaryotic translation initiation factor 5A, putative / eIF-5A, putative | chr1:9205955-9207085 FORWARD</t>
  </si>
  <si>
    <t>9RDBNGA_UP_024_G12_30SEP2003_084</t>
  </si>
  <si>
    <t>AT3G53740</t>
  </si>
  <si>
    <t>| Symbols: | 60S ribosomal protein L36 (RPL36B) | chr3:19924899-19925791 REVERSE</t>
  </si>
  <si>
    <t>BNZDA_T7_017_B10_30MAY2003_039</t>
  </si>
  <si>
    <t>24RDBNH_UP_003_G11_19DEC2003_083</t>
  </si>
  <si>
    <t>24RDBNH_UP_027_E03_12JAN2004_023</t>
  </si>
  <si>
    <t>11FGYSDB_UP_005_H09_17OCT2003_065</t>
  </si>
  <si>
    <t>AT3G02520</t>
  </si>
  <si>
    <t>| Symbols: GF14 NU, GENERAL REGULATORY FACTOR 7, GRF7 | GRF7 (General regulatory factor 7); protein phosphorylated amino acid binding | chr3:526807-527922 REVERSE</t>
  </si>
  <si>
    <t>BNDH5DCT_UP_009_E05_16DEC2003_039</t>
  </si>
  <si>
    <t>AT1G27330</t>
  </si>
  <si>
    <t>| Symbols: | similar to unknown protein [Arabidopsis thaliana] (TAIR:AT1G27350.1); similar to membrane protein [Brassica juncea] (GB:AAT38818.1); contains InterPro domain Ribosome associated membrane RAMP4; (InterPro:IPR010580) | chr1:9493051-9493885 FORWARD</t>
  </si>
  <si>
    <t>24RDBNH_UP_028_E01_12JAN2004_007</t>
  </si>
  <si>
    <t>AT3G57870</t>
  </si>
  <si>
    <t>| Symbols: EMB1637, AHUS5 | AHUS5 (EMBRYO DEFECTIVE 1637); ubiquitin-protein ligase | chr3:21439808-21441087 REVERSE</t>
  </si>
  <si>
    <t>26RDBNT_UP_011_A08_20JAN2004_064</t>
  </si>
  <si>
    <t>AT4G13930</t>
  </si>
  <si>
    <t>| Symbols: SHM4 | SHM4 (SERINE HYDROXYMETHYLTRANSFERASE 4); glycine hydroxymethyltransferase | chr4:8048008-8050016 REVERSE</t>
  </si>
  <si>
    <t>9RDBNGA_UP_010_F06_29SEP2003_038</t>
  </si>
  <si>
    <t>24RDBNH_UP_001_H06_18DEC2003_034</t>
  </si>
  <si>
    <t>AT2G12465</t>
  </si>
  <si>
    <t>| Symbols: LCR50 | LCR50 (Low-molecular-weight cysteine-rich 50) | chr2:5062607-5062954 REVERSE</t>
  </si>
  <si>
    <t>8RDBRH_UP_025_E12_17SEP2003_088</t>
  </si>
  <si>
    <t>24RDBNH_UP_029_G04_12JAN2004_020</t>
  </si>
  <si>
    <t>24RDBNH_UP_012_H10_22DEC2003_066</t>
  </si>
  <si>
    <t>AT1G14685</t>
  </si>
  <si>
    <t>| Symbols: BBR/BPC2, ATBPC2, BPC2 | BPC2 (BASIC PENTACYSTEINE 2) | chr1:5043081-5043920 FORWARD</t>
  </si>
  <si>
    <t>5ETGS9H_UP_005_B05_12JUN2003_023</t>
  </si>
  <si>
    <t>AT5G61790</t>
  </si>
  <si>
    <t>| Symbols: | calnexin 1 (CNX1) | chr5:24844620-24846868 REVERSE</t>
  </si>
  <si>
    <t>26RDBNT_UP_001_G01_19JAN2004_003</t>
  </si>
  <si>
    <t>17ACDHMS_UP_008_F01_28JAN2004_005</t>
  </si>
  <si>
    <t>AT2G42680</t>
  </si>
  <si>
    <t>| Symbols: MBF1A, ATMBF1A | ATMBF1A/MBF1A (MULTIPROTEIN BRIDGING FACTOR 1A); DNA binding / transcription coactivator | chr2:17782049-17783193 FORWARD</t>
  </si>
  <si>
    <t>26RDBNT_UP_006_H05_20JAN2004_033</t>
  </si>
  <si>
    <t>AT2G37470</t>
  </si>
  <si>
    <t>| Symbols: | histone H2B, putative | chr2:15743910-15744326 FORWARD</t>
  </si>
  <si>
    <t>24RDBNH_UP_019_G06_09JAN2004_036</t>
  </si>
  <si>
    <t>AT2G24940</t>
  </si>
  <si>
    <t>| Symbols: ATMAPR2 | ATMAPR2 (ARABIDOPSIS THALIANA MEMBRANE-ASSOCIATED PROGESTERONE BINDING PROTEIN 2); heme binding / transition metal ion binding | chr2:10616526-10616828 FORWARD</t>
  </si>
  <si>
    <t>25RDBNM_UP_007_G12_15JAN2004_084</t>
  </si>
  <si>
    <t>AT1G72370</t>
  </si>
  <si>
    <t>| Symbols: AP40, RP40, RPSAA, P40 | P40 (40S ribosomal protein SA); structural constituent of ribosome | chr1:27246810-27248504 REVERSE</t>
  </si>
  <si>
    <t>26RDBNT_UP_013_A03_21JAN2004_031</t>
  </si>
  <si>
    <t>AT3G53460</t>
  </si>
  <si>
    <t>| Symbols: CP29 | CP29 (chloroplast 29 kDa ribonucleoprotein); RNA binding | chr3:19830716-19832401 REVERSE</t>
  </si>
  <si>
    <t>BNDH5DCT_UP_018_A05_27JAN2004_047</t>
  </si>
  <si>
    <t>AT3G02470</t>
  </si>
  <si>
    <t>| Symbols: SAMDC | SAMDC (S-ADENOSYLMETHIONINE DECARBOXYLASE) | chr3:510230-511330 FORWARD</t>
  </si>
  <si>
    <t>4ETGS72H_UP_005_F10_11JUN2003_035</t>
  </si>
  <si>
    <t>AT3G18780</t>
  </si>
  <si>
    <t>| Symbols: DER1, LSR2, ENL2, ACT2 | ACT2 (ACTIN 2); structural constituent of cytoskeleton | chr3:6475541-6476838 FORWARD</t>
  </si>
  <si>
    <t>8RDBRH_UP_019_D12_17SEP2003_090</t>
  </si>
  <si>
    <t>AT4G26840</t>
  </si>
  <si>
    <t>| Symbols: SUMO 1, SUMO1, SUM1 | SUM1 (SMALL UBIQUITIN-LIKE MODIFIER 1) | chr4:13497472-13498464 FORWARD</t>
  </si>
  <si>
    <t>17ACDHMS_UP_008_D09_28JAN2004_073</t>
  </si>
  <si>
    <t>AT3G60750</t>
  </si>
  <si>
    <t>| Symbols: | transketolase, putative | chr3:22464979-22467799 FORWARD</t>
  </si>
  <si>
    <t>BNDH4DCT_UP_024_C12_17DEC2004_092</t>
  </si>
  <si>
    <t>AT3G52930</t>
  </si>
  <si>
    <t>| Symbols: | fructose-bisphosphate aldolase, putative | chr3:19638361-19639852 REVERSE</t>
  </si>
  <si>
    <t>9RDBNGA_UP_037_A11_03DEC2003_095</t>
  </si>
  <si>
    <t>AT3G56860</t>
  </si>
  <si>
    <t>| Symbols: UBA2A | UBA2A; AU-specific RNA binding / RNA binding | chr3:21061687-21063123 REVERSE</t>
  </si>
  <si>
    <t>13JKBNM2_UP_003_E01_21NOV2003_007</t>
  </si>
  <si>
    <t>BNDH5DCT_UP_014_H05_26JAN2004_033</t>
  </si>
  <si>
    <t>AT5G42980</t>
  </si>
  <si>
    <t>| Symbols: ATH3, ATTRXH3, TRXH3, ATTRX3 | ATTRX3 (thioredoxin H-type 3); thiol-disulfide exchange intermediate | chr5:17260000-17260946 FORWARD</t>
  </si>
  <si>
    <t>9RDBNGA_UP_013_G08_29SEP2003_052</t>
  </si>
  <si>
    <t>25RDBNM_UP_017_G03_16JAN2004_019</t>
  </si>
  <si>
    <t>AT4G25740</t>
  </si>
  <si>
    <t>| Symbols: | structural constituent of ribosome | chr4:13107497-13108760 REVERSE</t>
  </si>
  <si>
    <t>BNDH5DCT_UP_006_C12_16DEC2003_092</t>
  </si>
  <si>
    <t>AT3G07680</t>
  </si>
  <si>
    <t>| Symbols: | emp24/gp25L/p24 family protein | chr3:2455633-2456658 FORWARD</t>
  </si>
  <si>
    <t>9RDBNGA_UP_009_C08_25SEP2003_060</t>
  </si>
  <si>
    <t>BNDH5DCT_UP_024_E11_27JAN2004_087</t>
  </si>
  <si>
    <t>AT1G11840</t>
  </si>
  <si>
    <t>| Symbols: ATGLX1 | ATGLX1 (GLYOXALASE I HOMOLOG); lactoylglutathione lyase | chr1:3996044-3997289 FORWARD</t>
  </si>
  <si>
    <t>8RDBRH_UP_007_E01_12SEP2003_007</t>
  </si>
  <si>
    <t>AT5G45890</t>
  </si>
  <si>
    <t>| Symbols: SAG12 | SAG12 (SENESCENCE-ASSOCIATED GENE 12); cysteine-type peptidase | chr5:18630527-18631986 FORWARD</t>
  </si>
  <si>
    <t>EX2PLC_UP_019_D06_29APR2003_021</t>
  </si>
  <si>
    <t>26RDBNT_UP_024_B04_22JAN2004_030</t>
  </si>
  <si>
    <t>AT5G09600</t>
  </si>
  <si>
    <t>| Symbols: SDH3-1 | SDH3-1 (succinate dehydrogenase 3-1) | chr5:2979221-2980528 FORWARD</t>
  </si>
  <si>
    <t>24RDBNH_UP_009_G04_19DEC2003_020</t>
  </si>
  <si>
    <t>AT5G59290</t>
  </si>
  <si>
    <t>| Symbols: ATUXS3, UXS3 | UXS3 (UDP-GLUCURONIC ACID DECARBOXYLASE) | chr5:23933040-23935224 REVERSE</t>
  </si>
  <si>
    <t>24RDBNH_UP_030_F01_12JAN2004_005</t>
  </si>
  <si>
    <t>AT5G50460</t>
  </si>
  <si>
    <t>| Symbols: | protein transport protein SEC61 gamma subunit, putative | chr5:20569394-20569735 REVERSE</t>
  </si>
  <si>
    <t>24RDBNH_UP_022_E09_12JAN2004_071</t>
  </si>
  <si>
    <t>AT1G31340</t>
  </si>
  <si>
    <t>| Symbols: NEDD8, ATRUB1, RUB1 | RUB1 (RELATED TO UBIQUITIN 1) | chr1:11218057-11219398 REVERSE</t>
  </si>
  <si>
    <t>9RDBNGA_UP_016_H09_30SEP2003_065</t>
  </si>
  <si>
    <t>AT3G27060</t>
  </si>
  <si>
    <t>| Symbols: TSO2 | TSO2 (TSO2); ribonucleoside-diphosphate reductase | chr3:9981208-9982294 REVERSE</t>
  </si>
  <si>
    <t>9RDBNGA_UP_010_C10_29SEP2003_076</t>
  </si>
  <si>
    <t>AT5G59970</t>
  </si>
  <si>
    <t>| Symbols: | histone H4 | chr5:24163578-24163889 REVERSE</t>
  </si>
  <si>
    <t>9RDBNGA_UP_036_H05_03DEC2003_033</t>
  </si>
  <si>
    <t>AT1G14980</t>
  </si>
  <si>
    <t>| Symbols: CPN10 | CPN10 (CHAPERONIN 10) | chr1:5165925-5166649 REVERSE</t>
  </si>
  <si>
    <t>13JKBNM2_UP_002_E09_21NOV2003_071</t>
  </si>
  <si>
    <t>AT5G09570</t>
  </si>
  <si>
    <t>| Symbols: | similar to unknown protein [Arabidopsis thaliana] (TAIR:AT5G64400.1); similar to Os03g0685500 [Oryza sativa (japonica cultivar-group)] (GB:NP_001050926.1); similar to unknown [Hyacinthus orientalis] (GB:AAS21010.1); contains InterPro domain CHCH; (InterPro:IPR010625) | chr5:2970734-2971971 FORWARD</t>
  </si>
  <si>
    <t>EX2PLC_UP_014_D04_17APR2003_013</t>
  </si>
  <si>
    <t>BNHA_T7_002_E03_18JUN2003_012</t>
  </si>
  <si>
    <t>AT3G55440</t>
  </si>
  <si>
    <t>| Symbols: TPI, ATCTIMC | ATCTIMC (CYTOSOLIC TRIOSE PHOSPHATE ISOMERASE); triose-phosphate isomerase | chr3:20564771-20567055 FORWARD</t>
  </si>
  <si>
    <t>24RDBNH_UP_022_A05_12JAN2004_047</t>
  </si>
  <si>
    <t>AT1G32210</t>
  </si>
  <si>
    <t>| Symbols: ATDAD1 | ATDAD1 (DEFENDER AGAINST APOPTOTIC DEATH 1) | chr1:11606027-11607632 REVERSE</t>
  </si>
  <si>
    <t>BNDH5DCT_UP_007_E04_16DEC2003_024</t>
  </si>
  <si>
    <t>AT4G33270</t>
  </si>
  <si>
    <t>| Symbols: CDC20.1 | CDC20.1; signal transducer | chr4:16044549-16046594 REVERSE</t>
  </si>
  <si>
    <t>8RDBRH_UP_022_G08_17SEP2003_052</t>
  </si>
  <si>
    <t>26RDBNT_UP_017_E09_21JAN2004_071</t>
  </si>
  <si>
    <t>AT2G03120</t>
  </si>
  <si>
    <t>| Symbols: | signal peptide peptidase family protein | chr2:937551-940080 FORWARD</t>
  </si>
  <si>
    <t>BNDH5DCT_UP_028_H07_27jAN2004_049</t>
  </si>
  <si>
    <t>AT1G12780</t>
  </si>
  <si>
    <t>| Symbols: UGE1 | UGE1 (UDP-D-glucose/UDP-D-galactose 4-epimerase 1); UDP-glucose 4-epimerase/ protein dimerization | chr1:4356122-4358118 REVERSE</t>
  </si>
  <si>
    <t>8RDBRH_UP_023_H05_17SEP2003_033</t>
  </si>
  <si>
    <t>AT3G09390</t>
  </si>
  <si>
    <t>| Symbols: ATMT-K, ATMT-1, MT2, MT2A | MT2A (METALLOTHIONEIN 2A) | chr3:2889743-2890194 REVERSE</t>
  </si>
  <si>
    <t>BNZDA_T7_008_G05_29MAY2003_018</t>
  </si>
  <si>
    <t>8RDBRH_UP_008_F02_12SEP2003_006</t>
  </si>
  <si>
    <t>AT1G79040</t>
  </si>
  <si>
    <t>| Symbols: PSBR | PSBR (photosystem II subunit R) | chr1:29740978-29741674 FORWARD</t>
  </si>
  <si>
    <t>4ETGS72H_UP_003_E02_16MAY2003_004</t>
  </si>
  <si>
    <t>16ACDHDS_UP_003_D12_08APR2004_090</t>
  </si>
  <si>
    <t>AT5G19690</t>
  </si>
  <si>
    <t>| Symbols: STT3A | STT3A (STAUROSPORIN AND TEMPERATURE SENSITIVE 3-LIKE A); oligosaccharyl transferase | chr5:6652651-6658216 FORWARD</t>
  </si>
  <si>
    <t>9RDBNGA_UP_034_C04_03DEC2003_028</t>
  </si>
  <si>
    <t>AT1G27450</t>
  </si>
  <si>
    <t>| Symbols: APT, ATAPT1, APRT, APT1 | APT1 (ADENINE PHOSPHORIBOSYLTRANSFERASE 1); adenine phosphoribosyltransferase | chr1:9532029-9533794 FORWARD</t>
  </si>
  <si>
    <t>BNZDA_T7_007_G04_29MAY2003_010</t>
  </si>
  <si>
    <t>BNQA_UP_022_B01_22SEP2003_013</t>
  </si>
  <si>
    <t>AT2G39960</t>
  </si>
  <si>
    <t>| Symbols: | microsomal signal peptidase 25 kDa subunit, putative (SPC25) | chr2:16688744-16690569 REVERSE</t>
  </si>
  <si>
    <t>12JKBNM1_UP_002_A11_19NOV2003_095</t>
  </si>
  <si>
    <t>AT4G16500</t>
  </si>
  <si>
    <t>| Symbols: | cysteine protease inhibitor family protein / cystatin family protein | chr4:9301553-9301906 REVERSE</t>
  </si>
  <si>
    <t>24RDBNH_UP_009_C08_19DEC2003_060</t>
  </si>
  <si>
    <t>AT1G42960</t>
  </si>
  <si>
    <t>| Symbols: | expressed protein localized to the inner membrane of the chloroplast. | chr1:16128303-16129520 FORWARD</t>
  </si>
  <si>
    <t>24RDBNH_UP_027_F10_12JAN2004_070</t>
  </si>
  <si>
    <t>AT2G18020</t>
  </si>
  <si>
    <t>| Symbols: EMB2296 | EMB2296 (EMBRYO DEFECTIVE 2296); structural constituent of ribosome | chr2:7844233-7845242 FORWARD</t>
  </si>
  <si>
    <t>10FGYSUA_UP_004_H06_17OCT2003_034</t>
  </si>
  <si>
    <t>9RDBNGA_UP_010_D02_29SEP2003_010</t>
  </si>
  <si>
    <t>BNQA_UP_027_E09_22SEP2003_071</t>
  </si>
  <si>
    <t>9RDBNGA_UP_026_D04_30SEP2003_026</t>
  </si>
  <si>
    <t>AT3G49305</t>
  </si>
  <si>
    <t>| Symbols: | similar to proline-rich family protein [Arabidopsis thaliana] (TAIR:AT3G49300.1) | chr3:18290735-18291370 REVERSE</t>
  </si>
  <si>
    <t>BNDH5DCT_UP_027_G02_27JAN2004_004</t>
  </si>
  <si>
    <t>AT1G56340</t>
  </si>
  <si>
    <t>| Symbols: CRT1 | CRT1 (CALRETICULIN 1); calcium ion binding | chr1:21093687-21096295 REVERSE</t>
  </si>
  <si>
    <t>19ACACYS_UP_007_E04_29JAN2004_024</t>
  </si>
  <si>
    <t>AT5G48180</t>
  </si>
  <si>
    <t>| Symbols: | kelch repeat-containing protein | chr5:19558509-19559584 REVERSE</t>
  </si>
  <si>
    <t>9RDBNGA_UP_047_B05_05DEC2003_045</t>
  </si>
  <si>
    <t>AT2G01140</t>
  </si>
  <si>
    <t>| Symbols: | fructose-bisphosphate aldolase, putative | chr2:95005-96490 REVERSE</t>
  </si>
  <si>
    <t>BNQA_UP_020_D09_22SEP2003_073</t>
  </si>
  <si>
    <t>24RDBNH_UP_008_D11_19DEC2003_089</t>
  </si>
  <si>
    <t>AT5G65360</t>
  </si>
  <si>
    <t>| Symbols: | histone H3 | chr5:26137325-26137735 REVERSE</t>
  </si>
  <si>
    <t>4ETGS72H_UP_003_B10_16MAY2003_039</t>
  </si>
  <si>
    <t>AT3G18080</t>
  </si>
  <si>
    <t>| Symbols: | glycosyl hydrolase family 1 protein | chr3:6191592-6194130 FORWARD</t>
  </si>
  <si>
    <t>BNDH5DCT_UP_004_A04_15DEC2003_032</t>
  </si>
  <si>
    <t>26RDBNT_UP_028_A10_23JAN2004_080</t>
  </si>
  <si>
    <t>AT5G20010</t>
  </si>
  <si>
    <t>| Symbols: RAN1, ATRAN1, RAN-1 | RAN-1 (Ras-related GTP-binding nuclear protein 1); GTP binding | chr5:6760366-6761749 FORWARD</t>
  </si>
  <si>
    <t>BNSCSICT_UP_008_D07_22NOV2004_057</t>
  </si>
  <si>
    <t>AT1G54410</t>
  </si>
  <si>
    <t>| Symbols: | dehydrin family protein | chr1:20313972-20314268 REVERSE</t>
  </si>
  <si>
    <t>BNQA_UP_045_F02_01OCT2003_006</t>
  </si>
  <si>
    <t>25RDBNM_UP_001_H01_14JAN2004_001</t>
  </si>
  <si>
    <t>9RDBNGA_UP_012_A10_29SEP2003_080</t>
  </si>
  <si>
    <t>| Symbols: | calmodulin binding / translation elongation factor | chr5:24306452-24307803 FORWARD</t>
  </si>
  <si>
    <t>51ETGS4H_RP_001_D12_02SEP2004_090</t>
  </si>
  <si>
    <t>9RDBNGA_UP_033_C10_03DEC2003_076</t>
  </si>
  <si>
    <t>AT4G21630</t>
  </si>
  <si>
    <t>| Symbols: | subtilase family protein | chr4:11492260-11495512 REVERSE</t>
  </si>
  <si>
    <t>17ACDHMS_UP_009_G02_28JAN2004_004</t>
  </si>
  <si>
    <t>AT4G13850</t>
  </si>
  <si>
    <t>| Symbols: GR-RBP2, ATGRP2 | ATGRP2 (GLYCINE-RICH RNA-BINDING PROTEIN 2) | chr4:8021310-8022061 FORWARD</t>
  </si>
  <si>
    <t>9RDBNGA_UP_037_A04_03DEC2003_032</t>
  </si>
  <si>
    <t>AT3G05020</t>
  </si>
  <si>
    <t>| Symbols: ACP, ACP1 | ACP1 (ACYL CARRIER PROTEIN 1) | chr3:1391869-1392884 REVERSE</t>
  </si>
  <si>
    <t>11FGYSDB_UP_005_F05_17OCT2003_037</t>
  </si>
  <si>
    <t>AT3G47470</t>
  </si>
  <si>
    <t>| Symbols: CAB4, LHCA4 | LHCA4 (Photosystem I light harvesting complex gene 4); chlorophyll binding | chr3:17504607-17505758 REVERSE</t>
  </si>
  <si>
    <t>26RDBNT_UP_011_B09_20JAN2004_077</t>
  </si>
  <si>
    <t>BNQA_UP_029_F06_24SEP2003_038</t>
  </si>
  <si>
    <t>AT5G27670</t>
  </si>
  <si>
    <t>| Symbols: | histone H2A, putative | chr5:9792810-9793368 REVERSE</t>
  </si>
  <si>
    <t>24RDBNH_UP_008_B08_19DEC2003_062</t>
  </si>
  <si>
    <t>AT4G10270</t>
  </si>
  <si>
    <t>| Symbols: | wound-responsive family protein | chr4:6374801-6375073 FORWARD</t>
  </si>
  <si>
    <t>17ACDHMS_UP_006_E11_28JAN2004_087</t>
  </si>
  <si>
    <t>AT1G54100</t>
  </si>
  <si>
    <t>| Symbols: ALDH7B4 | ALDH7B4 (ALDEHYDE DEHYDROGENASE 7B4); 3-chloroallyl aldehyde dehydrogenase | chr1:20199103-20202521 REVERSE</t>
  </si>
  <si>
    <t>9RDBNGA_UP_007_E06_25SEP2003_040</t>
  </si>
  <si>
    <t>AT1G54630</t>
  </si>
  <si>
    <t>| Symbols: ACP3 | ACP3 (ACYL CARRIER PROTEIN 3) | chr1:20405309-20406586 REVERSE</t>
  </si>
  <si>
    <t>BNSCSICT_UP_026_A12_14DEC2004_096</t>
  </si>
  <si>
    <t>13JKBNM2_UP_012_F05_09DEC2003_037</t>
  </si>
  <si>
    <t>AT5G20570</t>
  </si>
  <si>
    <t>| Symbols: HRT1, ROC1, RBX1 | RBX1 (RING-BOX 1) | chr5:6956907-6958223 REVERSE</t>
  </si>
  <si>
    <t>9RDBNGA_UP_036_C06_03DEC2003_044</t>
  </si>
  <si>
    <t>AT3G02700</t>
  </si>
  <si>
    <t>| Symbols: | NC domain-containing protein | chr3:581734-582820 REVERSE</t>
  </si>
  <si>
    <t>5ETGS9H_UP_002_B03_15MAY2003_015</t>
  </si>
  <si>
    <t>24RDBNH_UP_013_C07_22DEC2003_059</t>
  </si>
  <si>
    <t>AT5G65020</t>
  </si>
  <si>
    <t>| Symbols: ANNAT2 | ANNAT2 (ANNEXIN ARABIDOPSIS 2); calcium ion binding / calcium-dependent phospholipid binding | chr5:25991141-25992780 FORWARD</t>
  </si>
  <si>
    <t>7RDBCH_UP_002_F09_18JUN2003_035</t>
  </si>
  <si>
    <t>24RDBNH_UP_027_G03_12JAN2004_019</t>
  </si>
  <si>
    <t>AT2G36530</t>
  </si>
  <si>
    <t>| Symbols: LOS2 | LOS2 (Low expression of osmotically responsive genes 1); phosphopyruvate hydratase | chr2:15328160-15330865 REVERSE</t>
  </si>
  <si>
    <t>BNDH5DCT_UP_027_F08_27JAN2004_054</t>
  </si>
  <si>
    <t>AT1G12550</t>
  </si>
  <si>
    <t>| Symbols: | oxidoreductase family protein | chr1:4274647-4275829 FORWARD</t>
  </si>
  <si>
    <t>19ACACYS_UP_008_B02_29JAN2004_014</t>
  </si>
  <si>
    <t>9RDBNGA_UP_036_D10_03DEC2003_074</t>
  </si>
  <si>
    <t>3ETMS_UP_001_E10_10JUN2003_036</t>
  </si>
  <si>
    <t>26RDBNT_UP_017_C12_21JAN2004_092</t>
  </si>
  <si>
    <t>| Symbols: EMB2207, RPL3A | ARP1 (ARABIDOPSIS RIBOSOMAL PROTEIN 1); structural constituent of ribosome | chr1:16269432-16271071 FORWARD</t>
  </si>
  <si>
    <t>38RDBRM_UP_001_G12_30MAR2004_084</t>
  </si>
  <si>
    <t>ATCG00280</t>
  </si>
  <si>
    <t>| Symbols: PSBC | chloroplast gene encoding a CP43 subunit of the photosystem II reaction center. promoter contains a blue-light responsive element. | chrC:33720-35141 FORWARD</t>
  </si>
  <si>
    <t>BNQA_UP_044_D01_01OCT2003_009</t>
  </si>
  <si>
    <t>AT5G10980</t>
  </si>
  <si>
    <t>| Symbols: | histone H3 | chr5:3472592-3473350 REVERSE</t>
  </si>
  <si>
    <t>BNQA_UP_029_B11_24SEP2003_093</t>
  </si>
  <si>
    <t>39RDBRT_UP_044_D04_21JUL2004_026</t>
  </si>
  <si>
    <t>AT1G04645</t>
  </si>
  <si>
    <t>| Symbols: | self-incompatibility protein-related | chr1:1293852-1294238 REVERSE</t>
  </si>
  <si>
    <t>39RDBRT_UP_006_G09_02APR2004_067</t>
  </si>
  <si>
    <t>AT3G26744</t>
  </si>
  <si>
    <t>| Symbols: ICE1 | ICE1 (INDUCER OF CBF EXPRESSION 1); DNA binding | chr3:9834190-9836027 REVERSE</t>
  </si>
  <si>
    <t>12JKBNM1_UP_002_A02_19NOV2003_016</t>
  </si>
  <si>
    <t>AT1G13440</t>
  </si>
  <si>
    <t>| Symbols: GAPC-2 | GAPC-2; glyceraldehyde-3-phosphate dehydrogenase | chr1:4608462-4610491 REVERSE</t>
  </si>
  <si>
    <t>24RDBNH_UP_028_E08_12JAN2004_056</t>
  </si>
  <si>
    <t>AT5G46110</t>
  </si>
  <si>
    <t>| Symbols: TPT, APE2 | APE2 (ACCLIMATION OF PHOTOSYNTHESIS TO ENVIRONMENT) | chr5:18714833-18717450 FORWARD</t>
  </si>
  <si>
    <t>10FGYSUA_UP_003_D12_17OCT2003_090</t>
  </si>
  <si>
    <t>AT1G31330</t>
  </si>
  <si>
    <t>| Symbols: PSAF | PSAF (photosystem I subunit F) | chr1:11214992-11215920 REVERSE</t>
  </si>
  <si>
    <t>6ETGS6H_UP_001_A10_15MAY2003_040</t>
  </si>
  <si>
    <t>24RDBNH_UP_020_C10_09JAN2004_076</t>
  </si>
  <si>
    <t>AT1G52415</t>
  </si>
  <si>
    <t>| Symbols: | similar to unknown protein [Arabidopsis thaliana] (TAIR:AT4G28405.1); contains domain Bifunctional inhibitor/lipid-transfer protein/seed storage 2S albumin (SSF47699); contains domain no description (G3D.1.10.110.10) | chr1:19529835-19530369 FORWARD</t>
  </si>
  <si>
    <t>4ETGS72H_UP_002_E11_16MAY2003_044</t>
  </si>
  <si>
    <t>AT1G02500</t>
  </si>
  <si>
    <t>| Symbols: SAM-1, MAT1, SAM1 | SAM1 (S-adenosylmethionine synthetase 1); methionine adenosyltransferase | chr1:519037-520218 FORWARD</t>
  </si>
  <si>
    <t>24RDBNH_UP_025_D08_12JAN2004_058</t>
  </si>
  <si>
    <t>BNDH5DCT_UP_024_F07_27JAN2004_053</t>
  </si>
  <si>
    <t>25RDBNM_UP_013_B03_15JAN2004_029</t>
  </si>
  <si>
    <t>AT5G09810</t>
  </si>
  <si>
    <t>| Symbols: ACT2/7, ACT7 | ACT7 (actin 7) | chr5:3052810-3054221 FORWARD</t>
  </si>
  <si>
    <t>26RDBNT_UP_019_F07_22JAN2004_053</t>
  </si>
  <si>
    <t>24RDBNH_UP_030_B07_12JAN2004_061</t>
  </si>
  <si>
    <t>AT1G08380</t>
  </si>
  <si>
    <t>| Symbols: PSAO | PSAO (photosystem I subunit O) | chr1:2641001-2641736 REVERSE</t>
  </si>
  <si>
    <t>8RDBRH_UP_021_G07_17SEP2003_051</t>
  </si>
  <si>
    <t>AT5G01410</t>
  </si>
  <si>
    <t>| Symbols: ATPDX1.3, RSR4, PDX1 | PDX1 (PYRIDOXINE BIOSYNTHESIS 1.3); protein heterodimerization/ protein homodimerization | chr5:172575-173504 REVERSE</t>
  </si>
  <si>
    <t>24RDBNH_UP_009_B10_19DEC2003_078</t>
  </si>
  <si>
    <t>25RDBNM_UP_006_H01_15JAN2004_001</t>
  </si>
  <si>
    <t>AT1G19570</t>
  </si>
  <si>
    <t>| Symbols: DHAR1 | DHAR1 (DEHYDROASCORBATE REDUCTASE); glutathione dehydrogenase (ascorbate) | chr1:6773453-6774404 REVERSE</t>
  </si>
  <si>
    <t>3ETMS_UP_007_G06_11JUN2003_018</t>
  </si>
  <si>
    <t>AT2G43090</t>
  </si>
  <si>
    <t>| Symbols: | aconitase C-terminal domain-containing protein | chr2:17926034-17926789 FORWARD</t>
  </si>
  <si>
    <t>9RDBNGA_UP_033_G05_03DEC2003_035</t>
  </si>
  <si>
    <t>AT5G59870</t>
  </si>
  <si>
    <t>| Symbols: | histone H2A, putative | chr5:24132831-24133370 REVERSE</t>
  </si>
  <si>
    <t>11FGYSDB_UP_003_B06_16OCT2003_046</t>
  </si>
  <si>
    <t>ATCG00420</t>
  </si>
  <si>
    <t>| Symbols: NDHJ | Encodes NADH dehydrogenase subunit J. Its transcription is increased upon sulfur depletion. | chrC:48677-49153 REVERSE</t>
  </si>
  <si>
    <t>26RDBNT_UP_015_C05_21JAN2004_043</t>
  </si>
  <si>
    <t>25RDBNM_UP_009_H11_15JAN2004_081</t>
  </si>
  <si>
    <t>AT2G30570</t>
  </si>
  <si>
    <t>| Symbols: PSBW | photosystem II reaction center W (PsbW) protein-related | chr2:13026403-13027130 REVERSE</t>
  </si>
  <si>
    <t>26RDBNT_UP_007_B06_20JAN2004_046</t>
  </si>
  <si>
    <t>24RDBNH_UP_024_H04_12JAN2004_018</t>
  </si>
  <si>
    <t>AT1G10190</t>
  </si>
  <si>
    <t>| Symbols: | similar to unknown protein [Arabidopsis thaliana] (TAIR:AT4G15050.1); similar to Os03g0807100 [Oryza sativa (japonica cultivar-group)] (GB:NP_001051640.1); similar to Protein of unknown function DUF239, plant [Medicago truncatula] (GB:ABE82132.1); contains InterPro domain Protein of unknown function DUF239, plant; (InterPro:IPR004314) | chr1:3343767-3345593 REVERSE</t>
  </si>
  <si>
    <t>24RDBNH_UP_017_D01_09JAN2004_009</t>
  </si>
  <si>
    <t>AT4G32110</t>
  </si>
  <si>
    <t>| Symbols: | transferase, transferring glycosyl groups | chr4:15515775-15516414 REVERSE</t>
  </si>
  <si>
    <t>24RDBNH_UP_028_B04_12JAN2004_030</t>
  </si>
  <si>
    <t>AT1G07890</t>
  </si>
  <si>
    <t>| Symbols: MEE6, CS1, APX1 | APX1 (ASCORBATE PEROXIDASE 1, MATERNAL EFFECT EMBRYO ARREST 6) | chr1:2438002-2439432 FORWARD</t>
  </si>
  <si>
    <t>26RDBNT_UP_002_C04_19JAN2004_028</t>
  </si>
  <si>
    <t>17ACDHMS_UP_010_A04_28JAN2004_032</t>
  </si>
  <si>
    <t>AT5G21940</t>
  </si>
  <si>
    <t>| Symbols: | similar to unknown protein [Arabidopsis thaliana] (TAIR:AT3G43850.1); similar to MTD1 [Medicago truncatula] (GB:AAF86687.1); similar to MTD1 [Medicago truncatula] (GB:ABE80228.1) | chr5:7249449-7250356 REVERSE</t>
  </si>
  <si>
    <t>BNDH5DCT_UP_006_E07_16DEC2003_055</t>
  </si>
  <si>
    <t>AT4G30270</t>
  </si>
  <si>
    <t>| Symbols: MERI-5, BRU1, MERI5B | MERI5B (MERISTEM-5); hydrolase, acting on glycosyl bonds | chr4:14819451-14820454 REVERSE</t>
  </si>
  <si>
    <t>10FGYSUA_UP_005_H09_16OCT2003_065</t>
  </si>
  <si>
    <t>AT5G38430</t>
  </si>
  <si>
    <t>| Symbols: | ribulose bisphosphate carboxylase small chain 1B / RuBisCO small subunit 1B (RBCS-1B) (ATS1B) | chr5:15401580-15402385 REVERSE</t>
  </si>
  <si>
    <t>24RDBNH_UP_024_D02_12JAN2004_010</t>
  </si>
  <si>
    <t>5ETGS9H_UP_003_G02_15MAY2003_002</t>
  </si>
  <si>
    <t>24RDBNH_UP_027_B09_12JAN2004_077</t>
  </si>
  <si>
    <t>AT4G12800</t>
  </si>
  <si>
    <t>| Symbols: PSAL | PSAL (photosystem I subunit L) | chr4:7521466-7522490 FORWARD</t>
  </si>
  <si>
    <t>BNSCSICT_UP_022_F07_15DEC2004_053</t>
  </si>
  <si>
    <t>ATCG00140</t>
  </si>
  <si>
    <t>| Symbols: ATPH | ATPase III subunit | chrC:13262-13507 REVERSE</t>
  </si>
  <si>
    <t>BNZDA_T7_003_C03_28MAY2003_014</t>
  </si>
  <si>
    <t>8RDBRH_UP_022_C11_17SEP2003_091</t>
  </si>
  <si>
    <t>ATCG00670</t>
  </si>
  <si>
    <t>| Symbols: PCLPP, CLPP1 | Encodes the only ClpP (caseinolytic protease) encoded within the plastid genome. Contains a highly conserved catalytic triad of Ser-type proteases (Ser-His-Asp). Part of the 350 kDa chloroplast Clp complex. The name reflects nomenclature described in Adam et. al (2001). | chrC:69910-71882 REVERSE</t>
  </si>
  <si>
    <t>19ACACYS_UP_009_F04_29JAN2004_022</t>
  </si>
  <si>
    <t>AT1G10745</t>
  </si>
  <si>
    <t>| Symbols: | Encodes a Maternally expressed gene (MEG) family protein | chr1:3572711-3573067 FORWARD</t>
  </si>
  <si>
    <t>9RDBNGA_UP_050_B05_08DEC2003_045</t>
  </si>
  <si>
    <t>AT1G78300</t>
  </si>
  <si>
    <t>| Symbols: GF14 OMEGA, GRF2 | GRF2 (GENERAL REGULATORY FACTOR 2); protein phosphorylated amino acid binding | chr1:29466776-29467945 FORWARD</t>
  </si>
  <si>
    <t>26RDBNT_UP_008_F11_20JAN2004_085</t>
  </si>
  <si>
    <t>AT4G28750</t>
  </si>
  <si>
    <t>| Symbols: PSAE-1 | PSAE-1 (PSA E1 KNOCKOUT) | chr4:14202957-14203894 REVERSE</t>
  </si>
  <si>
    <t>24RDBNH_UP_008_A07_19DEC2003_063</t>
  </si>
  <si>
    <t>19ACACYS_UP_005_A03_29JAN2004_031</t>
  </si>
  <si>
    <t>AT2G43710</t>
  </si>
  <si>
    <t>| Symbols: FAB2, SSI2 | SSI2 (fatty acid biosynthesis 2); acyl-[acyl-carrier-protein] desaturase | chr2:18127184-18129572 FORWARD</t>
  </si>
  <si>
    <t>26RDBNT_UP_030_F11_23JAN2004_085</t>
  </si>
  <si>
    <t>AT5G65207</t>
  </si>
  <si>
    <t>| Symbols: | similar to unknown protein [Arabidopsis thaliana] (TAIR:AT5G10040.1); similar to 80A08_3 [Brassica rapa subsp. pekinensis] (GB:AAZ67588.1) | chr5:26069590-26069811 REVERSE</t>
  </si>
  <si>
    <t>7RDBCH_UP_002_H02_18JUN2003_001</t>
  </si>
  <si>
    <t>AT5G38195</t>
  </si>
  <si>
    <t>| Symbols: | protease inhibitor/seed storage/lipid transfer protein (LTP) family protein | chr5:15264221-15264508 FORWARD</t>
  </si>
  <si>
    <t>13JKBNM2_UP_013_H11_11DEC2003_081</t>
  </si>
  <si>
    <t>BNDH5DCT_UP_024_B12_27JAN2004_094</t>
  </si>
  <si>
    <t>AT5G64310</t>
  </si>
  <si>
    <t>| Symbols: ATAGP1, AGP1 | AGP1 (ARABINOGALACTAN-PROTEIN 1) | chr5:25739244-25739639 FORWARD</t>
  </si>
  <si>
    <t>8RDBRH_UP_022_G12_17SEP2003_084</t>
  </si>
  <si>
    <t>BNQA_UP_038_E06_01OCT2003_040</t>
  </si>
  <si>
    <t>AT1G73600</t>
  </si>
  <si>
    <t>| Symbols: | phosphoethanolamine N-methyltransferase 3, putative (NMT3) | chr1:27674200-27677061 FORWARD</t>
  </si>
  <si>
    <t>24RDBNH_UP_005_E02_19DEC2003_008</t>
  </si>
  <si>
    <t>AT5G47550</t>
  </si>
  <si>
    <t>| Symbols: | cysteine protease inhibitor, putative / cystatin, putative | chr5:19303822-19304190 REVERSE</t>
  </si>
  <si>
    <t>26RDBNT_UP_027_E02_23JAN2004_008</t>
  </si>
  <si>
    <t>AT4G39800</t>
  </si>
  <si>
    <t>| Symbols: MI-1-P SYNTHASE | MI-1-P SYNTHASE (Myo-inositol-1-phosphate synthase); inositol-3-phosphate synthase | chr4:18469653-18471887 REVERSE</t>
  </si>
  <si>
    <t>24RDBNH_UP_015_E03_22DEC2003_023</t>
  </si>
  <si>
    <t>AT1G10360</t>
  </si>
  <si>
    <t>| Symbols: GST29, ATGSTU18 | ATGSTU18 (GLUTATHIONE S-TRANSFERASE 29); glutathione transferase | chr1:3395740-3396808 REVERSE</t>
  </si>
  <si>
    <t>9RDBNGA_UP_035_F05_03DEC2003_037</t>
  </si>
  <si>
    <t>AT5G46960</t>
  </si>
  <si>
    <t>| Symbols: | invertase/pectin methylesterase inhibitor family protein | chr5:19079447-19079971 REVERSE</t>
  </si>
  <si>
    <t>24RDBNH_UP_026_D06_12JAN2004_042</t>
  </si>
  <si>
    <t>AT1G21970</t>
  </si>
  <si>
    <t>| Symbols: EMB 212, EMB212, LEC1 | LEC1 (LEAFY COTYLEDON 1); transcription factor | chr1:7727739-7729560 REVERSE</t>
  </si>
  <si>
    <t>19ACACYS_UP_010_A11_29JAN2004_095</t>
  </si>
  <si>
    <t>AT5G13170</t>
  </si>
  <si>
    <t>| Symbols: | nodulin MtN3 family protein | chr5:4181334-4183174 REVERSE</t>
  </si>
  <si>
    <t>26RDBNT_UP_018_H05_21JAN2004_033</t>
  </si>
  <si>
    <t>AT4G32490</t>
  </si>
  <si>
    <t>| Symbols: | plastocyanin-like domain-containing protein | chr4:15678817-15679562 REVERSE</t>
  </si>
  <si>
    <t>unisequences</t>
  </si>
  <si>
    <t>EST members</t>
  </si>
  <si>
    <t>25RDBNM_UP_017_F02_16JAN2004_006</t>
  </si>
  <si>
    <t>N/A</t>
  </si>
  <si>
    <t>CN728835</t>
  </si>
  <si>
    <t>CN728869</t>
  </si>
  <si>
    <t>CN728878</t>
  </si>
  <si>
    <t>CN728896</t>
  </si>
  <si>
    <t>CN728941</t>
  </si>
  <si>
    <t>CN728984</t>
  </si>
  <si>
    <t>CN729024</t>
  </si>
  <si>
    <t>CN729072</t>
  </si>
  <si>
    <t>CN729114</t>
  </si>
  <si>
    <t>CN729311</t>
  </si>
  <si>
    <t>CN729498</t>
  </si>
  <si>
    <t>CN729531</t>
  </si>
  <si>
    <t>CN729558</t>
  </si>
  <si>
    <t>CN727769</t>
  </si>
  <si>
    <t>CN727778</t>
  </si>
  <si>
    <t>CN728031</t>
  </si>
  <si>
    <t>CN728244</t>
  </si>
  <si>
    <t>CN728328</t>
  </si>
  <si>
    <t>CN728386</t>
  </si>
  <si>
    <t>ES264212</t>
  </si>
  <si>
    <t>ES264276</t>
  </si>
  <si>
    <t>ES264329</t>
  </si>
  <si>
    <t>ES264451</t>
  </si>
  <si>
    <t>ES264551</t>
  </si>
  <si>
    <t>ES264940</t>
  </si>
  <si>
    <t>ES265025</t>
  </si>
  <si>
    <t>ES265125</t>
  </si>
  <si>
    <t>CX279895</t>
  </si>
  <si>
    <t>CX279928</t>
  </si>
  <si>
    <t>CN725814</t>
  </si>
  <si>
    <t>CN725855</t>
  </si>
  <si>
    <t>CN725869</t>
  </si>
  <si>
    <t>CN725975</t>
  </si>
  <si>
    <t>CN726043</t>
  </si>
  <si>
    <t>CN726099</t>
  </si>
  <si>
    <t>CN726155</t>
  </si>
  <si>
    <t>CN726165</t>
  </si>
  <si>
    <t>EE404283</t>
  </si>
  <si>
    <t>EE404289</t>
  </si>
  <si>
    <t>EE404298</t>
  </si>
  <si>
    <t>EE404320</t>
  </si>
  <si>
    <t>EE404358</t>
  </si>
  <si>
    <t>EE404390</t>
  </si>
  <si>
    <t>EE404399</t>
  </si>
  <si>
    <t>EE404422</t>
  </si>
  <si>
    <t>DY003837</t>
  </si>
  <si>
    <t>DY003894</t>
  </si>
  <si>
    <t>DY003904</t>
  </si>
  <si>
    <t>DY004112</t>
  </si>
  <si>
    <t>DY004294</t>
  </si>
  <si>
    <t>DY004325</t>
  </si>
  <si>
    <t>DY004362</t>
  </si>
  <si>
    <t>DY004486</t>
  </si>
  <si>
    <t>DY004521</t>
  </si>
  <si>
    <t>DY004551</t>
  </si>
  <si>
    <t>CX278655</t>
  </si>
  <si>
    <t>CN729817</t>
  </si>
  <si>
    <t>CN729860</t>
  </si>
  <si>
    <t>CN730008</t>
  </si>
  <si>
    <t>CN730027</t>
  </si>
  <si>
    <t>CN730031</t>
  </si>
  <si>
    <t>CN730106</t>
  </si>
  <si>
    <t>CN730176</t>
  </si>
  <si>
    <t>CN730192</t>
  </si>
  <si>
    <t>CN730307</t>
  </si>
  <si>
    <t>CN730346</t>
  </si>
  <si>
    <t>CN730406</t>
  </si>
  <si>
    <t>CN730419</t>
  </si>
  <si>
    <t>CN730445</t>
  </si>
  <si>
    <t>CN730446</t>
  </si>
  <si>
    <t>CN730486</t>
  </si>
  <si>
    <t>CN730512</t>
  </si>
  <si>
    <t>CN730521</t>
  </si>
  <si>
    <t>CN730563</t>
  </si>
  <si>
    <t>CN730616</t>
  </si>
  <si>
    <t>CN730848</t>
  </si>
  <si>
    <t>CN730879</t>
  </si>
  <si>
    <t>CN730912</t>
  </si>
  <si>
    <t>CN730963</t>
  </si>
  <si>
    <t>CN731004</t>
  </si>
  <si>
    <t>CN731011</t>
  </si>
  <si>
    <t>CN731028</t>
  </si>
  <si>
    <t>CN731080</t>
  </si>
  <si>
    <t>CN731205</t>
  </si>
  <si>
    <t>CN731251</t>
  </si>
  <si>
    <t>CN731388</t>
  </si>
  <si>
    <t>CN731453</t>
  </si>
  <si>
    <t>CN731470</t>
  </si>
  <si>
    <t>CN731521</t>
  </si>
  <si>
    <t>CN731524</t>
  </si>
  <si>
    <t>CN731682</t>
  </si>
  <si>
    <t>CN731708</t>
  </si>
  <si>
    <t>CN731734</t>
  </si>
  <si>
    <t>CN731765</t>
  </si>
  <si>
    <t>CN731884</t>
  </si>
  <si>
    <t>CN731902</t>
  </si>
  <si>
    <t>CN731928</t>
  </si>
  <si>
    <t>CN731929</t>
  </si>
  <si>
    <t>CN731939</t>
  </si>
  <si>
    <t>CN731950</t>
  </si>
  <si>
    <t>CN732001</t>
  </si>
  <si>
    <t>CN732038</t>
  </si>
  <si>
    <t>CN732048</t>
  </si>
  <si>
    <t>CN732092</t>
  </si>
  <si>
    <t>CN732094</t>
  </si>
  <si>
    <t>CN732163</t>
  </si>
  <si>
    <t>CN732173</t>
  </si>
  <si>
    <t>CN732186</t>
  </si>
  <si>
    <t>CN732189</t>
  </si>
  <si>
    <t>CN732206</t>
  </si>
  <si>
    <t>CN732211</t>
  </si>
  <si>
    <t>CN732248</t>
  </si>
  <si>
    <t>CN732281</t>
  </si>
  <si>
    <t>CN732288</t>
  </si>
  <si>
    <t>CN732315</t>
  </si>
  <si>
    <t>CN732316</t>
  </si>
  <si>
    <t>CN732403</t>
  </si>
  <si>
    <t>CN732441</t>
  </si>
  <si>
    <t>CN732454</t>
  </si>
  <si>
    <t>CN732467</t>
  </si>
  <si>
    <t>CN732478</t>
  </si>
  <si>
    <t>CN732500</t>
  </si>
  <si>
    <t>CN732592</t>
  </si>
  <si>
    <t>CN732637</t>
  </si>
  <si>
    <t>CN732694</t>
  </si>
  <si>
    <t>CN732994</t>
  </si>
  <si>
    <t>CN732998</t>
  </si>
  <si>
    <t>CN732999</t>
  </si>
  <si>
    <t>CN733047</t>
  </si>
  <si>
    <t>CN733056</t>
  </si>
  <si>
    <t>CN733133</t>
  </si>
  <si>
    <t>CN733142</t>
  </si>
  <si>
    <t>CN733326</t>
  </si>
  <si>
    <t>CN733412</t>
  </si>
  <si>
    <t>CN733524</t>
  </si>
  <si>
    <t>CN733750</t>
  </si>
  <si>
    <t>CN733830</t>
  </si>
  <si>
    <t>CN733849</t>
  </si>
  <si>
    <t>CN733862</t>
  </si>
  <si>
    <t>CN734060</t>
  </si>
  <si>
    <t>CN734157</t>
  </si>
  <si>
    <t>CN734243</t>
  </si>
  <si>
    <t>CN734409</t>
  </si>
  <si>
    <t>CN734526</t>
  </si>
  <si>
    <t>CN734589</t>
  </si>
  <si>
    <t>CN734885</t>
  </si>
  <si>
    <t>CN734891</t>
  </si>
  <si>
    <t>CN735152</t>
  </si>
  <si>
    <t>CN735167</t>
  </si>
  <si>
    <t>CN735194</t>
  </si>
  <si>
    <t>CN735198</t>
  </si>
  <si>
    <t>CN735244</t>
  </si>
  <si>
    <t>CN735269</t>
  </si>
  <si>
    <t>CN735411</t>
  </si>
  <si>
    <t>CN735444</t>
  </si>
  <si>
    <t>CN735528</t>
  </si>
  <si>
    <t>CN735604</t>
  </si>
  <si>
    <t>CN735630</t>
  </si>
  <si>
    <t>CN735643</t>
  </si>
  <si>
    <t>CN735654</t>
  </si>
  <si>
    <t>CN735663</t>
  </si>
  <si>
    <t>CN735675</t>
  </si>
  <si>
    <t>CN735703</t>
  </si>
  <si>
    <t>CN735711</t>
  </si>
  <si>
    <t>CN735714</t>
  </si>
  <si>
    <t>CN735801</t>
  </si>
  <si>
    <t>CN735823</t>
  </si>
  <si>
    <t>CN736012</t>
  </si>
  <si>
    <t>CN736024</t>
  </si>
  <si>
    <t>CN736044</t>
  </si>
  <si>
    <t>CN736062</t>
  </si>
  <si>
    <t>CN736123</t>
  </si>
  <si>
    <t>CN736185</t>
  </si>
  <si>
    <t>CN736232</t>
  </si>
  <si>
    <t>CN736237</t>
  </si>
  <si>
    <t>CN736255</t>
  </si>
  <si>
    <t>CN736267</t>
  </si>
  <si>
    <t>CN736363</t>
  </si>
  <si>
    <t>CN736373</t>
  </si>
  <si>
    <t>CN736390</t>
  </si>
  <si>
    <t>CN736535</t>
  </si>
  <si>
    <t>CN736581</t>
  </si>
  <si>
    <t>CN736595</t>
  </si>
  <si>
    <t>CN736601</t>
  </si>
  <si>
    <t>CN736624</t>
  </si>
  <si>
    <t>CN736664</t>
  </si>
  <si>
    <t>CN736688</t>
  </si>
  <si>
    <t>CN736723</t>
  </si>
  <si>
    <t>CN736775</t>
  </si>
  <si>
    <t>CN736797</t>
  </si>
  <si>
    <t>CN737038</t>
  </si>
  <si>
    <t>CN737091</t>
  </si>
  <si>
    <t>CN737106</t>
  </si>
  <si>
    <t>CN737145</t>
  </si>
  <si>
    <t>CN737178</t>
  </si>
  <si>
    <t>CN737233</t>
  </si>
  <si>
    <t>CN737330</t>
  </si>
  <si>
    <t>CN737456</t>
  </si>
  <si>
    <t>CN737472</t>
  </si>
  <si>
    <t>CN737473</t>
  </si>
  <si>
    <t>CN737485</t>
  </si>
  <si>
    <t>CN737538</t>
  </si>
  <si>
    <t>CN737768</t>
  </si>
  <si>
    <t>CN737773</t>
  </si>
  <si>
    <t>CX265651</t>
  </si>
  <si>
    <t>CX270133</t>
  </si>
  <si>
    <t>CX272737</t>
  </si>
  <si>
    <t>CN726203</t>
  </si>
  <si>
    <t>CN726223</t>
  </si>
  <si>
    <t>CN726281</t>
  </si>
  <si>
    <t>CN726594</t>
  </si>
  <si>
    <t>CN726626</t>
  </si>
  <si>
    <t>CN726755</t>
  </si>
  <si>
    <t>CN726764</t>
  </si>
  <si>
    <t>CN726884</t>
  </si>
  <si>
    <t>CN726901</t>
  </si>
  <si>
    <t>CN726914</t>
  </si>
  <si>
    <t>CN726966</t>
  </si>
  <si>
    <t>CN726970</t>
  </si>
  <si>
    <t>EE433135</t>
  </si>
  <si>
    <t>EE433187</t>
  </si>
  <si>
    <t>EE433210</t>
  </si>
  <si>
    <t>EE433375</t>
  </si>
  <si>
    <t>EE433411</t>
  </si>
  <si>
    <t>EE433515</t>
  </si>
  <si>
    <t>CX280597</t>
  </si>
  <si>
    <t>EE435547</t>
  </si>
  <si>
    <t>EE435690</t>
  </si>
  <si>
    <t>EE435754</t>
  </si>
  <si>
    <t>EE439511</t>
  </si>
  <si>
    <t>EE439619</t>
  </si>
  <si>
    <t>EE439620</t>
  </si>
  <si>
    <t>EE439665</t>
  </si>
  <si>
    <t>EE541030</t>
  </si>
  <si>
    <t>EE541057</t>
  </si>
  <si>
    <t>EE541105</t>
  </si>
  <si>
    <t>EE541116</t>
  </si>
  <si>
    <t>EE541128</t>
  </si>
  <si>
    <t>EE541173</t>
  </si>
  <si>
    <t>DY008873</t>
  </si>
  <si>
    <t>DY008964</t>
  </si>
  <si>
    <t>DY009070</t>
  </si>
  <si>
    <t>DY009332</t>
  </si>
  <si>
    <t>DY009422</t>
  </si>
  <si>
    <t>DY009433</t>
  </si>
  <si>
    <t>DY009498</t>
  </si>
  <si>
    <t>DY009573</t>
  </si>
  <si>
    <t>DY009725</t>
  </si>
  <si>
    <t>DY009983</t>
  </si>
  <si>
    <t>DY010075</t>
  </si>
  <si>
    <t>DY010118</t>
  </si>
  <si>
    <t>DY010142</t>
  </si>
  <si>
    <t>DY010326</t>
  </si>
  <si>
    <t>DY013160</t>
  </si>
  <si>
    <t>DY013238</t>
  </si>
  <si>
    <t>DY013285</t>
  </si>
  <si>
    <t>DY013326</t>
  </si>
  <si>
    <t>DY013329</t>
  </si>
  <si>
    <t>DY013421</t>
  </si>
  <si>
    <t>DY013510</t>
  </si>
  <si>
    <t>DY013532</t>
  </si>
  <si>
    <t>DY013565</t>
  </si>
  <si>
    <t>EE541298</t>
  </si>
  <si>
    <t>EE541625</t>
  </si>
  <si>
    <t>EE541652</t>
  </si>
  <si>
    <t>EE541669</t>
  </si>
  <si>
    <t>EE541788</t>
  </si>
  <si>
    <t>EE541830</t>
  </si>
  <si>
    <t>EE541834</t>
  </si>
  <si>
    <t>EE541869</t>
  </si>
  <si>
    <t>EE541875</t>
  </si>
  <si>
    <t>EE541878</t>
  </si>
  <si>
    <t>EE541888</t>
  </si>
  <si>
    <t>EE541905</t>
  </si>
  <si>
    <t>EE541984</t>
  </si>
  <si>
    <t>EE541992</t>
  </si>
  <si>
    <t>EE541996</t>
  </si>
  <si>
    <t>EE542016</t>
  </si>
  <si>
    <t>EE542022</t>
  </si>
  <si>
    <t>EE542027</t>
  </si>
  <si>
    <t>EE542060</t>
  </si>
  <si>
    <t>EE542131</t>
  </si>
  <si>
    <t>EE542134</t>
  </si>
  <si>
    <t>EE542136</t>
  </si>
  <si>
    <t>EE542163</t>
  </si>
  <si>
    <t>EE542340</t>
  </si>
  <si>
    <t>EE542392</t>
  </si>
  <si>
    <t>EE542405</t>
  </si>
  <si>
    <t>EE542496</t>
  </si>
  <si>
    <t>EE542556</t>
  </si>
  <si>
    <t>EE542577</t>
  </si>
  <si>
    <t>EE542594</t>
  </si>
  <si>
    <t>EE542686</t>
  </si>
  <si>
    <t>EE542699</t>
  </si>
  <si>
    <t>EE542936</t>
  </si>
  <si>
    <t>EE542973</t>
  </si>
  <si>
    <t>EE543011</t>
  </si>
  <si>
    <t>EE543014</t>
  </si>
  <si>
    <t>EE543094</t>
  </si>
  <si>
    <t>EE543120</t>
  </si>
  <si>
    <t>EE543171</t>
  </si>
  <si>
    <t>EE543185</t>
  </si>
  <si>
    <t>EE543222</t>
  </si>
  <si>
    <t>EE543232</t>
  </si>
  <si>
    <t>EE543239</t>
  </si>
  <si>
    <t>EE543276</t>
  </si>
  <si>
    <t>EE543349</t>
  </si>
  <si>
    <t>EE543406</t>
  </si>
  <si>
    <t>EE543465</t>
  </si>
  <si>
    <t>EE543502</t>
  </si>
  <si>
    <t>EE543572</t>
  </si>
  <si>
    <t>EE543601</t>
  </si>
  <si>
    <t>EE543673</t>
  </si>
  <si>
    <t>EE543723</t>
  </si>
  <si>
    <t>EE543930</t>
  </si>
  <si>
    <t>EE543956</t>
  </si>
  <si>
    <t>EE543982</t>
  </si>
  <si>
    <t>EE544049</t>
  </si>
  <si>
    <t>EE544240</t>
  </si>
  <si>
    <t>EE544302</t>
  </si>
  <si>
    <t>DY006274</t>
  </si>
  <si>
    <t>DY006854</t>
  </si>
  <si>
    <t>EE461038</t>
  </si>
  <si>
    <t>EE461149</t>
  </si>
  <si>
    <t>EE461200</t>
  </si>
  <si>
    <t>CN727158</t>
  </si>
  <si>
    <t>EE461281</t>
  </si>
  <si>
    <t>EE461306</t>
  </si>
  <si>
    <t>CN727202</t>
  </si>
  <si>
    <t>EE461328</t>
  </si>
  <si>
    <t>EE461368</t>
  </si>
  <si>
    <t>CN727233</t>
  </si>
  <si>
    <t>EE461384</t>
  </si>
  <si>
    <t>CN727274</t>
  </si>
  <si>
    <t>CN727291</t>
  </si>
  <si>
    <t>CN727368</t>
  </si>
  <si>
    <t>EE461589</t>
  </si>
  <si>
    <t>EE461704</t>
  </si>
  <si>
    <t>EE461757</t>
  </si>
  <si>
    <t>EE461790</t>
  </si>
  <si>
    <t>EE461798</t>
  </si>
  <si>
    <t>EE461853</t>
  </si>
  <si>
    <t>CN727564</t>
  </si>
  <si>
    <t>CN727628</t>
  </si>
  <si>
    <t>EE462037</t>
  </si>
  <si>
    <t>EE462054</t>
  </si>
  <si>
    <t>EE462186</t>
  </si>
  <si>
    <t>EE462251</t>
  </si>
  <si>
    <t>EE462262</t>
  </si>
  <si>
    <t>EE462284</t>
  </si>
  <si>
    <t>EE462292</t>
  </si>
  <si>
    <t>EE462308</t>
  </si>
  <si>
    <t>EE462380</t>
  </si>
  <si>
    <t>EE462450</t>
  </si>
  <si>
    <t>EE462516</t>
  </si>
  <si>
    <t>EE462561</t>
  </si>
  <si>
    <t>EE462567</t>
  </si>
  <si>
    <t>EE462656</t>
  </si>
  <si>
    <t>EE462670</t>
  </si>
  <si>
    <t>EE462687</t>
  </si>
  <si>
    <t>EE462694</t>
  </si>
  <si>
    <t>EE548175</t>
  </si>
  <si>
    <t>EE548188</t>
  </si>
  <si>
    <t>EE548216</t>
  </si>
  <si>
    <t>EE548247</t>
  </si>
  <si>
    <t>EE548275</t>
  </si>
  <si>
    <t>EE548281</t>
  </si>
  <si>
    <t>EE548291</t>
  </si>
  <si>
    <t>EE548299</t>
  </si>
  <si>
    <t>EE548336</t>
  </si>
  <si>
    <t>EE548390</t>
  </si>
  <si>
    <t>EE548417</t>
  </si>
  <si>
    <t>EE548491</t>
  </si>
  <si>
    <t>EE548499</t>
  </si>
  <si>
    <t>EE548712</t>
  </si>
  <si>
    <t>EE548842</t>
  </si>
  <si>
    <t>EE548939</t>
  </si>
  <si>
    <t>EE549065</t>
  </si>
  <si>
    <t>EE549084</t>
  </si>
  <si>
    <t>EE549161</t>
  </si>
  <si>
    <t>EE549248</t>
  </si>
  <si>
    <t>EE549290</t>
  </si>
  <si>
    <t>EE549374</t>
  </si>
  <si>
    <t>EE549391</t>
  </si>
  <si>
    <t>EE549509</t>
  </si>
  <si>
    <t>EE549526</t>
  </si>
  <si>
    <t>EE549745</t>
  </si>
  <si>
    <t>EE549749</t>
  </si>
  <si>
    <t>EE549766</t>
  </si>
  <si>
    <t>EE549817</t>
  </si>
  <si>
    <t>EE549852</t>
  </si>
  <si>
    <t>EE549853</t>
  </si>
  <si>
    <t>EE549900</t>
  </si>
  <si>
    <t>EE550059</t>
  </si>
  <si>
    <t>EE550138</t>
  </si>
  <si>
    <t>EE550229</t>
  </si>
  <si>
    <t>EE550248</t>
  </si>
  <si>
    <t>EE550281</t>
  </si>
  <si>
    <t>EE550299</t>
  </si>
  <si>
    <t>EE550336</t>
  </si>
  <si>
    <t>EE550338</t>
  </si>
  <si>
    <t>EE550397</t>
  </si>
  <si>
    <t>EE550742</t>
  </si>
  <si>
    <t>EE550779</t>
  </si>
  <si>
    <t>EE550782</t>
  </si>
  <si>
    <t>EE550865</t>
  </si>
  <si>
    <t>EE550879</t>
  </si>
  <si>
    <t>EE551037</t>
  </si>
  <si>
    <t>EE551125</t>
  </si>
  <si>
    <t>EE551199</t>
  </si>
  <si>
    <t>EE551250</t>
  </si>
  <si>
    <t>DY010702</t>
  </si>
  <si>
    <t>DY011355</t>
  </si>
  <si>
    <t>DY011515</t>
  </si>
  <si>
    <t>DY011577</t>
  </si>
  <si>
    <t>EE569027</t>
  </si>
  <si>
    <t>EE569136</t>
  </si>
  <si>
    <t>EE569284</t>
  </si>
  <si>
    <t>EE569354</t>
  </si>
  <si>
    <t>EE569422</t>
  </si>
  <si>
    <t>EE569469</t>
  </si>
  <si>
    <t>EE569668</t>
  </si>
  <si>
    <t>EE569684</t>
  </si>
  <si>
    <t>EE569871</t>
  </si>
  <si>
    <t>Accession No. in dbEST of NCBI</t>
  </si>
  <si>
    <t>Additional file 8: Commonly expressed genes during endosperm development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indexed="8"/>
      <name val="Calibri"/>
      <family val="2"/>
    </font>
    <font>
      <u/>
      <sz val="10"/>
      <color indexed="12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4" fillId="0" borderId="0" applyNumberFormat="0" applyFill="0" applyBorder="0" applyAlignment="0" applyProtection="0">
      <alignment vertical="top"/>
      <protection locked="0"/>
    </xf>
    <xf numFmtId="0" fontId="1" fillId="0" borderId="0"/>
  </cellStyleXfs>
  <cellXfs count="19">
    <xf numFmtId="0" fontId="0" fillId="0" borderId="0" xfId="0"/>
    <xf numFmtId="0" fontId="2" fillId="0" borderId="0" xfId="1" applyFont="1"/>
    <xf numFmtId="0" fontId="2" fillId="0" borderId="0" xfId="1" applyFont="1" applyAlignment="1">
      <alignment horizontal="right"/>
    </xf>
    <xf numFmtId="0" fontId="3" fillId="0" borderId="0" xfId="1" applyFont="1"/>
    <xf numFmtId="0" fontId="3" fillId="0" borderId="0" xfId="1" applyFont="1" applyAlignment="1">
      <alignment horizontal="left"/>
    </xf>
    <xf numFmtId="0" fontId="1" fillId="0" borderId="0" xfId="1"/>
    <xf numFmtId="0" fontId="1" fillId="0" borderId="0" xfId="1" applyFill="1"/>
    <xf numFmtId="1" fontId="1" fillId="0" borderId="0" xfId="1" applyNumberFormat="1" applyAlignment="1">
      <alignment horizontal="right"/>
    </xf>
    <xf numFmtId="1" fontId="1" fillId="0" borderId="0" xfId="1" applyNumberFormat="1"/>
    <xf numFmtId="2" fontId="1" fillId="0" borderId="0" xfId="1" applyNumberFormat="1"/>
    <xf numFmtId="11" fontId="1" fillId="0" borderId="0" xfId="1" applyNumberFormat="1"/>
    <xf numFmtId="0" fontId="1" fillId="0" borderId="0" xfId="1" applyAlignment="1">
      <alignment horizontal="left"/>
    </xf>
    <xf numFmtId="11" fontId="1" fillId="0" borderId="0" xfId="1" applyNumberFormat="1" applyFill="1"/>
    <xf numFmtId="0" fontId="1" fillId="0" borderId="0" xfId="1" applyNumberFormat="1"/>
    <xf numFmtId="0" fontId="1" fillId="0" borderId="0" xfId="1" applyNumberFormat="1" applyFill="1"/>
    <xf numFmtId="10" fontId="1" fillId="0" borderId="0" xfId="1" applyNumberFormat="1"/>
    <xf numFmtId="0" fontId="5" fillId="2" borderId="0" xfId="0" applyFont="1" applyFill="1" applyAlignment="1">
      <alignment wrapText="1"/>
    </xf>
    <xf numFmtId="0" fontId="6" fillId="0" borderId="0" xfId="0" applyFont="1"/>
    <xf numFmtId="0" fontId="2" fillId="0" borderId="0" xfId="1" applyFont="1" applyAlignment="1">
      <alignment wrapText="1"/>
    </xf>
  </cellXfs>
  <cellStyles count="4">
    <cellStyle name="Hyperlink 2" xfId="2"/>
    <cellStyle name="Normal" xfId="0" builtinId="0"/>
    <cellStyle name="Normal 2" xfId="1"/>
    <cellStyle name="Normal 3" xfId="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S437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B19" sqref="B19"/>
    </sheetView>
  </sheetViews>
  <sheetFormatPr defaultRowHeight="12.75"/>
  <cols>
    <col min="1" max="1" width="37.28515625" style="5" customWidth="1"/>
    <col min="2" max="2" width="15.85546875" style="5" customWidth="1"/>
    <col min="3" max="4" width="9.140625" style="5"/>
    <col min="5" max="7" width="7.5703125" style="5" customWidth="1"/>
    <col min="8" max="13" width="7" style="5" customWidth="1"/>
    <col min="14" max="14" width="10.140625" style="5" customWidth="1"/>
    <col min="15" max="15" width="11" style="5" customWidth="1"/>
    <col min="16" max="16" width="24.28515625" style="5" customWidth="1"/>
    <col min="17" max="17" width="9.5703125" style="5" customWidth="1"/>
    <col min="18" max="18" width="11.85546875" style="5" customWidth="1"/>
    <col min="19" max="19" width="18.140625" style="5" customWidth="1"/>
    <col min="20" max="21" width="4.42578125" style="5" customWidth="1"/>
    <col min="22" max="22" width="5.140625" style="5" customWidth="1"/>
    <col min="23" max="23" width="21.5703125" style="5" customWidth="1"/>
    <col min="24" max="26" width="4.42578125" style="5" customWidth="1"/>
    <col min="27" max="27" width="17.5703125" style="5" customWidth="1"/>
    <col min="28" max="30" width="4.42578125" style="5" customWidth="1"/>
    <col min="31" max="31" width="19.5703125" style="5" customWidth="1"/>
    <col min="32" max="34" width="4.42578125" style="5" customWidth="1"/>
    <col min="35" max="35" width="17.42578125" style="11" customWidth="1"/>
    <col min="36" max="38" width="4.42578125" style="5" customWidth="1"/>
    <col min="39" max="39" width="15.85546875" style="5" customWidth="1"/>
    <col min="40" max="42" width="4.42578125" style="5" customWidth="1"/>
    <col min="43" max="43" width="23" style="5" customWidth="1"/>
    <col min="44" max="46" width="4.42578125" style="5" customWidth="1"/>
    <col min="47" max="257" width="9.140625" style="5"/>
    <col min="258" max="258" width="37.28515625" style="5" customWidth="1"/>
    <col min="259" max="262" width="7.5703125" style="5" customWidth="1"/>
    <col min="263" max="268" width="7" style="5" customWidth="1"/>
    <col min="269" max="269" width="6.42578125" style="5" customWidth="1"/>
    <col min="270" max="270" width="3.85546875" style="5" customWidth="1"/>
    <col min="271" max="271" width="11" style="5" customWidth="1"/>
    <col min="272" max="272" width="24.28515625" style="5" customWidth="1"/>
    <col min="273" max="273" width="9.5703125" style="5" customWidth="1"/>
    <col min="274" max="274" width="11.85546875" style="5" customWidth="1"/>
    <col min="275" max="275" width="18.140625" style="5" customWidth="1"/>
    <col min="276" max="277" width="4.42578125" style="5" customWidth="1"/>
    <col min="278" max="278" width="5.140625" style="5" customWidth="1"/>
    <col min="279" max="279" width="21.5703125" style="5" customWidth="1"/>
    <col min="280" max="282" width="4.42578125" style="5" customWidth="1"/>
    <col min="283" max="283" width="17.5703125" style="5" customWidth="1"/>
    <col min="284" max="286" width="4.42578125" style="5" customWidth="1"/>
    <col min="287" max="287" width="19.5703125" style="5" customWidth="1"/>
    <col min="288" max="290" width="4.42578125" style="5" customWidth="1"/>
    <col min="291" max="291" width="17.42578125" style="5" customWidth="1"/>
    <col min="292" max="294" width="4.42578125" style="5" customWidth="1"/>
    <col min="295" max="295" width="15.85546875" style="5" customWidth="1"/>
    <col min="296" max="298" width="4.42578125" style="5" customWidth="1"/>
    <col min="299" max="299" width="23" style="5" customWidth="1"/>
    <col min="300" max="302" width="4.42578125" style="5" customWidth="1"/>
    <col min="303" max="513" width="9.140625" style="5"/>
    <col min="514" max="514" width="37.28515625" style="5" customWidth="1"/>
    <col min="515" max="518" width="7.5703125" style="5" customWidth="1"/>
    <col min="519" max="524" width="7" style="5" customWidth="1"/>
    <col min="525" max="525" width="6.42578125" style="5" customWidth="1"/>
    <col min="526" max="526" width="3.85546875" style="5" customWidth="1"/>
    <col min="527" max="527" width="11" style="5" customWidth="1"/>
    <col min="528" max="528" width="24.28515625" style="5" customWidth="1"/>
    <col min="529" max="529" width="9.5703125" style="5" customWidth="1"/>
    <col min="530" max="530" width="11.85546875" style="5" customWidth="1"/>
    <col min="531" max="531" width="18.140625" style="5" customWidth="1"/>
    <col min="532" max="533" width="4.42578125" style="5" customWidth="1"/>
    <col min="534" max="534" width="5.140625" style="5" customWidth="1"/>
    <col min="535" max="535" width="21.5703125" style="5" customWidth="1"/>
    <col min="536" max="538" width="4.42578125" style="5" customWidth="1"/>
    <col min="539" max="539" width="17.5703125" style="5" customWidth="1"/>
    <col min="540" max="542" width="4.42578125" style="5" customWidth="1"/>
    <col min="543" max="543" width="19.5703125" style="5" customWidth="1"/>
    <col min="544" max="546" width="4.42578125" style="5" customWidth="1"/>
    <col min="547" max="547" width="17.42578125" style="5" customWidth="1"/>
    <col min="548" max="550" width="4.42578125" style="5" customWidth="1"/>
    <col min="551" max="551" width="15.85546875" style="5" customWidth="1"/>
    <col min="552" max="554" width="4.42578125" style="5" customWidth="1"/>
    <col min="555" max="555" width="23" style="5" customWidth="1"/>
    <col min="556" max="558" width="4.42578125" style="5" customWidth="1"/>
    <col min="559" max="769" width="9.140625" style="5"/>
    <col min="770" max="770" width="37.28515625" style="5" customWidth="1"/>
    <col min="771" max="774" width="7.5703125" style="5" customWidth="1"/>
    <col min="775" max="780" width="7" style="5" customWidth="1"/>
    <col min="781" max="781" width="6.42578125" style="5" customWidth="1"/>
    <col min="782" max="782" width="3.85546875" style="5" customWidth="1"/>
    <col min="783" max="783" width="11" style="5" customWidth="1"/>
    <col min="784" max="784" width="24.28515625" style="5" customWidth="1"/>
    <col min="785" max="785" width="9.5703125" style="5" customWidth="1"/>
    <col min="786" max="786" width="11.85546875" style="5" customWidth="1"/>
    <col min="787" max="787" width="18.140625" style="5" customWidth="1"/>
    <col min="788" max="789" width="4.42578125" style="5" customWidth="1"/>
    <col min="790" max="790" width="5.140625" style="5" customWidth="1"/>
    <col min="791" max="791" width="21.5703125" style="5" customWidth="1"/>
    <col min="792" max="794" width="4.42578125" style="5" customWidth="1"/>
    <col min="795" max="795" width="17.5703125" style="5" customWidth="1"/>
    <col min="796" max="798" width="4.42578125" style="5" customWidth="1"/>
    <col min="799" max="799" width="19.5703125" style="5" customWidth="1"/>
    <col min="800" max="802" width="4.42578125" style="5" customWidth="1"/>
    <col min="803" max="803" width="17.42578125" style="5" customWidth="1"/>
    <col min="804" max="806" width="4.42578125" style="5" customWidth="1"/>
    <col min="807" max="807" width="15.85546875" style="5" customWidth="1"/>
    <col min="808" max="810" width="4.42578125" style="5" customWidth="1"/>
    <col min="811" max="811" width="23" style="5" customWidth="1"/>
    <col min="812" max="814" width="4.42578125" style="5" customWidth="1"/>
    <col min="815" max="1025" width="9.140625" style="5"/>
    <col min="1026" max="1026" width="37.28515625" style="5" customWidth="1"/>
    <col min="1027" max="1030" width="7.5703125" style="5" customWidth="1"/>
    <col min="1031" max="1036" width="7" style="5" customWidth="1"/>
    <col min="1037" max="1037" width="6.42578125" style="5" customWidth="1"/>
    <col min="1038" max="1038" width="3.85546875" style="5" customWidth="1"/>
    <col min="1039" max="1039" width="11" style="5" customWidth="1"/>
    <col min="1040" max="1040" width="24.28515625" style="5" customWidth="1"/>
    <col min="1041" max="1041" width="9.5703125" style="5" customWidth="1"/>
    <col min="1042" max="1042" width="11.85546875" style="5" customWidth="1"/>
    <col min="1043" max="1043" width="18.140625" style="5" customWidth="1"/>
    <col min="1044" max="1045" width="4.42578125" style="5" customWidth="1"/>
    <col min="1046" max="1046" width="5.140625" style="5" customWidth="1"/>
    <col min="1047" max="1047" width="21.5703125" style="5" customWidth="1"/>
    <col min="1048" max="1050" width="4.42578125" style="5" customWidth="1"/>
    <col min="1051" max="1051" width="17.5703125" style="5" customWidth="1"/>
    <col min="1052" max="1054" width="4.42578125" style="5" customWidth="1"/>
    <col min="1055" max="1055" width="19.5703125" style="5" customWidth="1"/>
    <col min="1056" max="1058" width="4.42578125" style="5" customWidth="1"/>
    <col min="1059" max="1059" width="17.42578125" style="5" customWidth="1"/>
    <col min="1060" max="1062" width="4.42578125" style="5" customWidth="1"/>
    <col min="1063" max="1063" width="15.85546875" style="5" customWidth="1"/>
    <col min="1064" max="1066" width="4.42578125" style="5" customWidth="1"/>
    <col min="1067" max="1067" width="23" style="5" customWidth="1"/>
    <col min="1068" max="1070" width="4.42578125" style="5" customWidth="1"/>
    <col min="1071" max="1281" width="9.140625" style="5"/>
    <col min="1282" max="1282" width="37.28515625" style="5" customWidth="1"/>
    <col min="1283" max="1286" width="7.5703125" style="5" customWidth="1"/>
    <col min="1287" max="1292" width="7" style="5" customWidth="1"/>
    <col min="1293" max="1293" width="6.42578125" style="5" customWidth="1"/>
    <col min="1294" max="1294" width="3.85546875" style="5" customWidth="1"/>
    <col min="1295" max="1295" width="11" style="5" customWidth="1"/>
    <col min="1296" max="1296" width="24.28515625" style="5" customWidth="1"/>
    <col min="1297" max="1297" width="9.5703125" style="5" customWidth="1"/>
    <col min="1298" max="1298" width="11.85546875" style="5" customWidth="1"/>
    <col min="1299" max="1299" width="18.140625" style="5" customWidth="1"/>
    <col min="1300" max="1301" width="4.42578125" style="5" customWidth="1"/>
    <col min="1302" max="1302" width="5.140625" style="5" customWidth="1"/>
    <col min="1303" max="1303" width="21.5703125" style="5" customWidth="1"/>
    <col min="1304" max="1306" width="4.42578125" style="5" customWidth="1"/>
    <col min="1307" max="1307" width="17.5703125" style="5" customWidth="1"/>
    <col min="1308" max="1310" width="4.42578125" style="5" customWidth="1"/>
    <col min="1311" max="1311" width="19.5703125" style="5" customWidth="1"/>
    <col min="1312" max="1314" width="4.42578125" style="5" customWidth="1"/>
    <col min="1315" max="1315" width="17.42578125" style="5" customWidth="1"/>
    <col min="1316" max="1318" width="4.42578125" style="5" customWidth="1"/>
    <col min="1319" max="1319" width="15.85546875" style="5" customWidth="1"/>
    <col min="1320" max="1322" width="4.42578125" style="5" customWidth="1"/>
    <col min="1323" max="1323" width="23" style="5" customWidth="1"/>
    <col min="1324" max="1326" width="4.42578125" style="5" customWidth="1"/>
    <col min="1327" max="1537" width="9.140625" style="5"/>
    <col min="1538" max="1538" width="37.28515625" style="5" customWidth="1"/>
    <col min="1539" max="1542" width="7.5703125" style="5" customWidth="1"/>
    <col min="1543" max="1548" width="7" style="5" customWidth="1"/>
    <col min="1549" max="1549" width="6.42578125" style="5" customWidth="1"/>
    <col min="1550" max="1550" width="3.85546875" style="5" customWidth="1"/>
    <col min="1551" max="1551" width="11" style="5" customWidth="1"/>
    <col min="1552" max="1552" width="24.28515625" style="5" customWidth="1"/>
    <col min="1553" max="1553" width="9.5703125" style="5" customWidth="1"/>
    <col min="1554" max="1554" width="11.85546875" style="5" customWidth="1"/>
    <col min="1555" max="1555" width="18.140625" style="5" customWidth="1"/>
    <col min="1556" max="1557" width="4.42578125" style="5" customWidth="1"/>
    <col min="1558" max="1558" width="5.140625" style="5" customWidth="1"/>
    <col min="1559" max="1559" width="21.5703125" style="5" customWidth="1"/>
    <col min="1560" max="1562" width="4.42578125" style="5" customWidth="1"/>
    <col min="1563" max="1563" width="17.5703125" style="5" customWidth="1"/>
    <col min="1564" max="1566" width="4.42578125" style="5" customWidth="1"/>
    <col min="1567" max="1567" width="19.5703125" style="5" customWidth="1"/>
    <col min="1568" max="1570" width="4.42578125" style="5" customWidth="1"/>
    <col min="1571" max="1571" width="17.42578125" style="5" customWidth="1"/>
    <col min="1572" max="1574" width="4.42578125" style="5" customWidth="1"/>
    <col min="1575" max="1575" width="15.85546875" style="5" customWidth="1"/>
    <col min="1576" max="1578" width="4.42578125" style="5" customWidth="1"/>
    <col min="1579" max="1579" width="23" style="5" customWidth="1"/>
    <col min="1580" max="1582" width="4.42578125" style="5" customWidth="1"/>
    <col min="1583" max="1793" width="9.140625" style="5"/>
    <col min="1794" max="1794" width="37.28515625" style="5" customWidth="1"/>
    <col min="1795" max="1798" width="7.5703125" style="5" customWidth="1"/>
    <col min="1799" max="1804" width="7" style="5" customWidth="1"/>
    <col min="1805" max="1805" width="6.42578125" style="5" customWidth="1"/>
    <col min="1806" max="1806" width="3.85546875" style="5" customWidth="1"/>
    <col min="1807" max="1807" width="11" style="5" customWidth="1"/>
    <col min="1808" max="1808" width="24.28515625" style="5" customWidth="1"/>
    <col min="1809" max="1809" width="9.5703125" style="5" customWidth="1"/>
    <col min="1810" max="1810" width="11.85546875" style="5" customWidth="1"/>
    <col min="1811" max="1811" width="18.140625" style="5" customWidth="1"/>
    <col min="1812" max="1813" width="4.42578125" style="5" customWidth="1"/>
    <col min="1814" max="1814" width="5.140625" style="5" customWidth="1"/>
    <col min="1815" max="1815" width="21.5703125" style="5" customWidth="1"/>
    <col min="1816" max="1818" width="4.42578125" style="5" customWidth="1"/>
    <col min="1819" max="1819" width="17.5703125" style="5" customWidth="1"/>
    <col min="1820" max="1822" width="4.42578125" style="5" customWidth="1"/>
    <col min="1823" max="1823" width="19.5703125" style="5" customWidth="1"/>
    <col min="1824" max="1826" width="4.42578125" style="5" customWidth="1"/>
    <col min="1827" max="1827" width="17.42578125" style="5" customWidth="1"/>
    <col min="1828" max="1830" width="4.42578125" style="5" customWidth="1"/>
    <col min="1831" max="1831" width="15.85546875" style="5" customWidth="1"/>
    <col min="1832" max="1834" width="4.42578125" style="5" customWidth="1"/>
    <col min="1835" max="1835" width="23" style="5" customWidth="1"/>
    <col min="1836" max="1838" width="4.42578125" style="5" customWidth="1"/>
    <col min="1839" max="2049" width="9.140625" style="5"/>
    <col min="2050" max="2050" width="37.28515625" style="5" customWidth="1"/>
    <col min="2051" max="2054" width="7.5703125" style="5" customWidth="1"/>
    <col min="2055" max="2060" width="7" style="5" customWidth="1"/>
    <col min="2061" max="2061" width="6.42578125" style="5" customWidth="1"/>
    <col min="2062" max="2062" width="3.85546875" style="5" customWidth="1"/>
    <col min="2063" max="2063" width="11" style="5" customWidth="1"/>
    <col min="2064" max="2064" width="24.28515625" style="5" customWidth="1"/>
    <col min="2065" max="2065" width="9.5703125" style="5" customWidth="1"/>
    <col min="2066" max="2066" width="11.85546875" style="5" customWidth="1"/>
    <col min="2067" max="2067" width="18.140625" style="5" customWidth="1"/>
    <col min="2068" max="2069" width="4.42578125" style="5" customWidth="1"/>
    <col min="2070" max="2070" width="5.140625" style="5" customWidth="1"/>
    <col min="2071" max="2071" width="21.5703125" style="5" customWidth="1"/>
    <col min="2072" max="2074" width="4.42578125" style="5" customWidth="1"/>
    <col min="2075" max="2075" width="17.5703125" style="5" customWidth="1"/>
    <col min="2076" max="2078" width="4.42578125" style="5" customWidth="1"/>
    <col min="2079" max="2079" width="19.5703125" style="5" customWidth="1"/>
    <col min="2080" max="2082" width="4.42578125" style="5" customWidth="1"/>
    <col min="2083" max="2083" width="17.42578125" style="5" customWidth="1"/>
    <col min="2084" max="2086" width="4.42578125" style="5" customWidth="1"/>
    <col min="2087" max="2087" width="15.85546875" style="5" customWidth="1"/>
    <col min="2088" max="2090" width="4.42578125" style="5" customWidth="1"/>
    <col min="2091" max="2091" width="23" style="5" customWidth="1"/>
    <col min="2092" max="2094" width="4.42578125" style="5" customWidth="1"/>
    <col min="2095" max="2305" width="9.140625" style="5"/>
    <col min="2306" max="2306" width="37.28515625" style="5" customWidth="1"/>
    <col min="2307" max="2310" width="7.5703125" style="5" customWidth="1"/>
    <col min="2311" max="2316" width="7" style="5" customWidth="1"/>
    <col min="2317" max="2317" width="6.42578125" style="5" customWidth="1"/>
    <col min="2318" max="2318" width="3.85546875" style="5" customWidth="1"/>
    <col min="2319" max="2319" width="11" style="5" customWidth="1"/>
    <col min="2320" max="2320" width="24.28515625" style="5" customWidth="1"/>
    <col min="2321" max="2321" width="9.5703125" style="5" customWidth="1"/>
    <col min="2322" max="2322" width="11.85546875" style="5" customWidth="1"/>
    <col min="2323" max="2323" width="18.140625" style="5" customWidth="1"/>
    <col min="2324" max="2325" width="4.42578125" style="5" customWidth="1"/>
    <col min="2326" max="2326" width="5.140625" style="5" customWidth="1"/>
    <col min="2327" max="2327" width="21.5703125" style="5" customWidth="1"/>
    <col min="2328" max="2330" width="4.42578125" style="5" customWidth="1"/>
    <col min="2331" max="2331" width="17.5703125" style="5" customWidth="1"/>
    <col min="2332" max="2334" width="4.42578125" style="5" customWidth="1"/>
    <col min="2335" max="2335" width="19.5703125" style="5" customWidth="1"/>
    <col min="2336" max="2338" width="4.42578125" style="5" customWidth="1"/>
    <col min="2339" max="2339" width="17.42578125" style="5" customWidth="1"/>
    <col min="2340" max="2342" width="4.42578125" style="5" customWidth="1"/>
    <col min="2343" max="2343" width="15.85546875" style="5" customWidth="1"/>
    <col min="2344" max="2346" width="4.42578125" style="5" customWidth="1"/>
    <col min="2347" max="2347" width="23" style="5" customWidth="1"/>
    <col min="2348" max="2350" width="4.42578125" style="5" customWidth="1"/>
    <col min="2351" max="2561" width="9.140625" style="5"/>
    <col min="2562" max="2562" width="37.28515625" style="5" customWidth="1"/>
    <col min="2563" max="2566" width="7.5703125" style="5" customWidth="1"/>
    <col min="2567" max="2572" width="7" style="5" customWidth="1"/>
    <col min="2573" max="2573" width="6.42578125" style="5" customWidth="1"/>
    <col min="2574" max="2574" width="3.85546875" style="5" customWidth="1"/>
    <col min="2575" max="2575" width="11" style="5" customWidth="1"/>
    <col min="2576" max="2576" width="24.28515625" style="5" customWidth="1"/>
    <col min="2577" max="2577" width="9.5703125" style="5" customWidth="1"/>
    <col min="2578" max="2578" width="11.85546875" style="5" customWidth="1"/>
    <col min="2579" max="2579" width="18.140625" style="5" customWidth="1"/>
    <col min="2580" max="2581" width="4.42578125" style="5" customWidth="1"/>
    <col min="2582" max="2582" width="5.140625" style="5" customWidth="1"/>
    <col min="2583" max="2583" width="21.5703125" style="5" customWidth="1"/>
    <col min="2584" max="2586" width="4.42578125" style="5" customWidth="1"/>
    <col min="2587" max="2587" width="17.5703125" style="5" customWidth="1"/>
    <col min="2588" max="2590" width="4.42578125" style="5" customWidth="1"/>
    <col min="2591" max="2591" width="19.5703125" style="5" customWidth="1"/>
    <col min="2592" max="2594" width="4.42578125" style="5" customWidth="1"/>
    <col min="2595" max="2595" width="17.42578125" style="5" customWidth="1"/>
    <col min="2596" max="2598" width="4.42578125" style="5" customWidth="1"/>
    <col min="2599" max="2599" width="15.85546875" style="5" customWidth="1"/>
    <col min="2600" max="2602" width="4.42578125" style="5" customWidth="1"/>
    <col min="2603" max="2603" width="23" style="5" customWidth="1"/>
    <col min="2604" max="2606" width="4.42578125" style="5" customWidth="1"/>
    <col min="2607" max="2817" width="9.140625" style="5"/>
    <col min="2818" max="2818" width="37.28515625" style="5" customWidth="1"/>
    <col min="2819" max="2822" width="7.5703125" style="5" customWidth="1"/>
    <col min="2823" max="2828" width="7" style="5" customWidth="1"/>
    <col min="2829" max="2829" width="6.42578125" style="5" customWidth="1"/>
    <col min="2830" max="2830" width="3.85546875" style="5" customWidth="1"/>
    <col min="2831" max="2831" width="11" style="5" customWidth="1"/>
    <col min="2832" max="2832" width="24.28515625" style="5" customWidth="1"/>
    <col min="2833" max="2833" width="9.5703125" style="5" customWidth="1"/>
    <col min="2834" max="2834" width="11.85546875" style="5" customWidth="1"/>
    <col min="2835" max="2835" width="18.140625" style="5" customWidth="1"/>
    <col min="2836" max="2837" width="4.42578125" style="5" customWidth="1"/>
    <col min="2838" max="2838" width="5.140625" style="5" customWidth="1"/>
    <col min="2839" max="2839" width="21.5703125" style="5" customWidth="1"/>
    <col min="2840" max="2842" width="4.42578125" style="5" customWidth="1"/>
    <col min="2843" max="2843" width="17.5703125" style="5" customWidth="1"/>
    <col min="2844" max="2846" width="4.42578125" style="5" customWidth="1"/>
    <col min="2847" max="2847" width="19.5703125" style="5" customWidth="1"/>
    <col min="2848" max="2850" width="4.42578125" style="5" customWidth="1"/>
    <col min="2851" max="2851" width="17.42578125" style="5" customWidth="1"/>
    <col min="2852" max="2854" width="4.42578125" style="5" customWidth="1"/>
    <col min="2855" max="2855" width="15.85546875" style="5" customWidth="1"/>
    <col min="2856" max="2858" width="4.42578125" style="5" customWidth="1"/>
    <col min="2859" max="2859" width="23" style="5" customWidth="1"/>
    <col min="2860" max="2862" width="4.42578125" style="5" customWidth="1"/>
    <col min="2863" max="3073" width="9.140625" style="5"/>
    <col min="3074" max="3074" width="37.28515625" style="5" customWidth="1"/>
    <col min="3075" max="3078" width="7.5703125" style="5" customWidth="1"/>
    <col min="3079" max="3084" width="7" style="5" customWidth="1"/>
    <col min="3085" max="3085" width="6.42578125" style="5" customWidth="1"/>
    <col min="3086" max="3086" width="3.85546875" style="5" customWidth="1"/>
    <col min="3087" max="3087" width="11" style="5" customWidth="1"/>
    <col min="3088" max="3088" width="24.28515625" style="5" customWidth="1"/>
    <col min="3089" max="3089" width="9.5703125" style="5" customWidth="1"/>
    <col min="3090" max="3090" width="11.85546875" style="5" customWidth="1"/>
    <col min="3091" max="3091" width="18.140625" style="5" customWidth="1"/>
    <col min="3092" max="3093" width="4.42578125" style="5" customWidth="1"/>
    <col min="3094" max="3094" width="5.140625" style="5" customWidth="1"/>
    <col min="3095" max="3095" width="21.5703125" style="5" customWidth="1"/>
    <col min="3096" max="3098" width="4.42578125" style="5" customWidth="1"/>
    <col min="3099" max="3099" width="17.5703125" style="5" customWidth="1"/>
    <col min="3100" max="3102" width="4.42578125" style="5" customWidth="1"/>
    <col min="3103" max="3103" width="19.5703125" style="5" customWidth="1"/>
    <col min="3104" max="3106" width="4.42578125" style="5" customWidth="1"/>
    <col min="3107" max="3107" width="17.42578125" style="5" customWidth="1"/>
    <col min="3108" max="3110" width="4.42578125" style="5" customWidth="1"/>
    <col min="3111" max="3111" width="15.85546875" style="5" customWidth="1"/>
    <col min="3112" max="3114" width="4.42578125" style="5" customWidth="1"/>
    <col min="3115" max="3115" width="23" style="5" customWidth="1"/>
    <col min="3116" max="3118" width="4.42578125" style="5" customWidth="1"/>
    <col min="3119" max="3329" width="9.140625" style="5"/>
    <col min="3330" max="3330" width="37.28515625" style="5" customWidth="1"/>
    <col min="3331" max="3334" width="7.5703125" style="5" customWidth="1"/>
    <col min="3335" max="3340" width="7" style="5" customWidth="1"/>
    <col min="3341" max="3341" width="6.42578125" style="5" customWidth="1"/>
    <col min="3342" max="3342" width="3.85546875" style="5" customWidth="1"/>
    <col min="3343" max="3343" width="11" style="5" customWidth="1"/>
    <col min="3344" max="3344" width="24.28515625" style="5" customWidth="1"/>
    <col min="3345" max="3345" width="9.5703125" style="5" customWidth="1"/>
    <col min="3346" max="3346" width="11.85546875" style="5" customWidth="1"/>
    <col min="3347" max="3347" width="18.140625" style="5" customWidth="1"/>
    <col min="3348" max="3349" width="4.42578125" style="5" customWidth="1"/>
    <col min="3350" max="3350" width="5.140625" style="5" customWidth="1"/>
    <col min="3351" max="3351" width="21.5703125" style="5" customWidth="1"/>
    <col min="3352" max="3354" width="4.42578125" style="5" customWidth="1"/>
    <col min="3355" max="3355" width="17.5703125" style="5" customWidth="1"/>
    <col min="3356" max="3358" width="4.42578125" style="5" customWidth="1"/>
    <col min="3359" max="3359" width="19.5703125" style="5" customWidth="1"/>
    <col min="3360" max="3362" width="4.42578125" style="5" customWidth="1"/>
    <col min="3363" max="3363" width="17.42578125" style="5" customWidth="1"/>
    <col min="3364" max="3366" width="4.42578125" style="5" customWidth="1"/>
    <col min="3367" max="3367" width="15.85546875" style="5" customWidth="1"/>
    <col min="3368" max="3370" width="4.42578125" style="5" customWidth="1"/>
    <col min="3371" max="3371" width="23" style="5" customWidth="1"/>
    <col min="3372" max="3374" width="4.42578125" style="5" customWidth="1"/>
    <col min="3375" max="3585" width="9.140625" style="5"/>
    <col min="3586" max="3586" width="37.28515625" style="5" customWidth="1"/>
    <col min="3587" max="3590" width="7.5703125" style="5" customWidth="1"/>
    <col min="3591" max="3596" width="7" style="5" customWidth="1"/>
    <col min="3597" max="3597" width="6.42578125" style="5" customWidth="1"/>
    <col min="3598" max="3598" width="3.85546875" style="5" customWidth="1"/>
    <col min="3599" max="3599" width="11" style="5" customWidth="1"/>
    <col min="3600" max="3600" width="24.28515625" style="5" customWidth="1"/>
    <col min="3601" max="3601" width="9.5703125" style="5" customWidth="1"/>
    <col min="3602" max="3602" width="11.85546875" style="5" customWidth="1"/>
    <col min="3603" max="3603" width="18.140625" style="5" customWidth="1"/>
    <col min="3604" max="3605" width="4.42578125" style="5" customWidth="1"/>
    <col min="3606" max="3606" width="5.140625" style="5" customWidth="1"/>
    <col min="3607" max="3607" width="21.5703125" style="5" customWidth="1"/>
    <col min="3608" max="3610" width="4.42578125" style="5" customWidth="1"/>
    <col min="3611" max="3611" width="17.5703125" style="5" customWidth="1"/>
    <col min="3612" max="3614" width="4.42578125" style="5" customWidth="1"/>
    <col min="3615" max="3615" width="19.5703125" style="5" customWidth="1"/>
    <col min="3616" max="3618" width="4.42578125" style="5" customWidth="1"/>
    <col min="3619" max="3619" width="17.42578125" style="5" customWidth="1"/>
    <col min="3620" max="3622" width="4.42578125" style="5" customWidth="1"/>
    <col min="3623" max="3623" width="15.85546875" style="5" customWidth="1"/>
    <col min="3624" max="3626" width="4.42578125" style="5" customWidth="1"/>
    <col min="3627" max="3627" width="23" style="5" customWidth="1"/>
    <col min="3628" max="3630" width="4.42578125" style="5" customWidth="1"/>
    <col min="3631" max="3841" width="9.140625" style="5"/>
    <col min="3842" max="3842" width="37.28515625" style="5" customWidth="1"/>
    <col min="3843" max="3846" width="7.5703125" style="5" customWidth="1"/>
    <col min="3847" max="3852" width="7" style="5" customWidth="1"/>
    <col min="3853" max="3853" width="6.42578125" style="5" customWidth="1"/>
    <col min="3854" max="3854" width="3.85546875" style="5" customWidth="1"/>
    <col min="3855" max="3855" width="11" style="5" customWidth="1"/>
    <col min="3856" max="3856" width="24.28515625" style="5" customWidth="1"/>
    <col min="3857" max="3857" width="9.5703125" style="5" customWidth="1"/>
    <col min="3858" max="3858" width="11.85546875" style="5" customWidth="1"/>
    <col min="3859" max="3859" width="18.140625" style="5" customWidth="1"/>
    <col min="3860" max="3861" width="4.42578125" style="5" customWidth="1"/>
    <col min="3862" max="3862" width="5.140625" style="5" customWidth="1"/>
    <col min="3863" max="3863" width="21.5703125" style="5" customWidth="1"/>
    <col min="3864" max="3866" width="4.42578125" style="5" customWidth="1"/>
    <col min="3867" max="3867" width="17.5703125" style="5" customWidth="1"/>
    <col min="3868" max="3870" width="4.42578125" style="5" customWidth="1"/>
    <col min="3871" max="3871" width="19.5703125" style="5" customWidth="1"/>
    <col min="3872" max="3874" width="4.42578125" style="5" customWidth="1"/>
    <col min="3875" max="3875" width="17.42578125" style="5" customWidth="1"/>
    <col min="3876" max="3878" width="4.42578125" style="5" customWidth="1"/>
    <col min="3879" max="3879" width="15.85546875" style="5" customWidth="1"/>
    <col min="3880" max="3882" width="4.42578125" style="5" customWidth="1"/>
    <col min="3883" max="3883" width="23" style="5" customWidth="1"/>
    <col min="3884" max="3886" width="4.42578125" style="5" customWidth="1"/>
    <col min="3887" max="4097" width="9.140625" style="5"/>
    <col min="4098" max="4098" width="37.28515625" style="5" customWidth="1"/>
    <col min="4099" max="4102" width="7.5703125" style="5" customWidth="1"/>
    <col min="4103" max="4108" width="7" style="5" customWidth="1"/>
    <col min="4109" max="4109" width="6.42578125" style="5" customWidth="1"/>
    <col min="4110" max="4110" width="3.85546875" style="5" customWidth="1"/>
    <col min="4111" max="4111" width="11" style="5" customWidth="1"/>
    <col min="4112" max="4112" width="24.28515625" style="5" customWidth="1"/>
    <col min="4113" max="4113" width="9.5703125" style="5" customWidth="1"/>
    <col min="4114" max="4114" width="11.85546875" style="5" customWidth="1"/>
    <col min="4115" max="4115" width="18.140625" style="5" customWidth="1"/>
    <col min="4116" max="4117" width="4.42578125" style="5" customWidth="1"/>
    <col min="4118" max="4118" width="5.140625" style="5" customWidth="1"/>
    <col min="4119" max="4119" width="21.5703125" style="5" customWidth="1"/>
    <col min="4120" max="4122" width="4.42578125" style="5" customWidth="1"/>
    <col min="4123" max="4123" width="17.5703125" style="5" customWidth="1"/>
    <col min="4124" max="4126" width="4.42578125" style="5" customWidth="1"/>
    <col min="4127" max="4127" width="19.5703125" style="5" customWidth="1"/>
    <col min="4128" max="4130" width="4.42578125" style="5" customWidth="1"/>
    <col min="4131" max="4131" width="17.42578125" style="5" customWidth="1"/>
    <col min="4132" max="4134" width="4.42578125" style="5" customWidth="1"/>
    <col min="4135" max="4135" width="15.85546875" style="5" customWidth="1"/>
    <col min="4136" max="4138" width="4.42578125" style="5" customWidth="1"/>
    <col min="4139" max="4139" width="23" style="5" customWidth="1"/>
    <col min="4140" max="4142" width="4.42578125" style="5" customWidth="1"/>
    <col min="4143" max="4353" width="9.140625" style="5"/>
    <col min="4354" max="4354" width="37.28515625" style="5" customWidth="1"/>
    <col min="4355" max="4358" width="7.5703125" style="5" customWidth="1"/>
    <col min="4359" max="4364" width="7" style="5" customWidth="1"/>
    <col min="4365" max="4365" width="6.42578125" style="5" customWidth="1"/>
    <col min="4366" max="4366" width="3.85546875" style="5" customWidth="1"/>
    <col min="4367" max="4367" width="11" style="5" customWidth="1"/>
    <col min="4368" max="4368" width="24.28515625" style="5" customWidth="1"/>
    <col min="4369" max="4369" width="9.5703125" style="5" customWidth="1"/>
    <col min="4370" max="4370" width="11.85546875" style="5" customWidth="1"/>
    <col min="4371" max="4371" width="18.140625" style="5" customWidth="1"/>
    <col min="4372" max="4373" width="4.42578125" style="5" customWidth="1"/>
    <col min="4374" max="4374" width="5.140625" style="5" customWidth="1"/>
    <col min="4375" max="4375" width="21.5703125" style="5" customWidth="1"/>
    <col min="4376" max="4378" width="4.42578125" style="5" customWidth="1"/>
    <col min="4379" max="4379" width="17.5703125" style="5" customWidth="1"/>
    <col min="4380" max="4382" width="4.42578125" style="5" customWidth="1"/>
    <col min="4383" max="4383" width="19.5703125" style="5" customWidth="1"/>
    <col min="4384" max="4386" width="4.42578125" style="5" customWidth="1"/>
    <col min="4387" max="4387" width="17.42578125" style="5" customWidth="1"/>
    <col min="4388" max="4390" width="4.42578125" style="5" customWidth="1"/>
    <col min="4391" max="4391" width="15.85546875" style="5" customWidth="1"/>
    <col min="4392" max="4394" width="4.42578125" style="5" customWidth="1"/>
    <col min="4395" max="4395" width="23" style="5" customWidth="1"/>
    <col min="4396" max="4398" width="4.42578125" style="5" customWidth="1"/>
    <col min="4399" max="4609" width="9.140625" style="5"/>
    <col min="4610" max="4610" width="37.28515625" style="5" customWidth="1"/>
    <col min="4611" max="4614" width="7.5703125" style="5" customWidth="1"/>
    <col min="4615" max="4620" width="7" style="5" customWidth="1"/>
    <col min="4621" max="4621" width="6.42578125" style="5" customWidth="1"/>
    <col min="4622" max="4622" width="3.85546875" style="5" customWidth="1"/>
    <col min="4623" max="4623" width="11" style="5" customWidth="1"/>
    <col min="4624" max="4624" width="24.28515625" style="5" customWidth="1"/>
    <col min="4625" max="4625" width="9.5703125" style="5" customWidth="1"/>
    <col min="4626" max="4626" width="11.85546875" style="5" customWidth="1"/>
    <col min="4627" max="4627" width="18.140625" style="5" customWidth="1"/>
    <col min="4628" max="4629" width="4.42578125" style="5" customWidth="1"/>
    <col min="4630" max="4630" width="5.140625" style="5" customWidth="1"/>
    <col min="4631" max="4631" width="21.5703125" style="5" customWidth="1"/>
    <col min="4632" max="4634" width="4.42578125" style="5" customWidth="1"/>
    <col min="4635" max="4635" width="17.5703125" style="5" customWidth="1"/>
    <col min="4636" max="4638" width="4.42578125" style="5" customWidth="1"/>
    <col min="4639" max="4639" width="19.5703125" style="5" customWidth="1"/>
    <col min="4640" max="4642" width="4.42578125" style="5" customWidth="1"/>
    <col min="4643" max="4643" width="17.42578125" style="5" customWidth="1"/>
    <col min="4644" max="4646" width="4.42578125" style="5" customWidth="1"/>
    <col min="4647" max="4647" width="15.85546875" style="5" customWidth="1"/>
    <col min="4648" max="4650" width="4.42578125" style="5" customWidth="1"/>
    <col min="4651" max="4651" width="23" style="5" customWidth="1"/>
    <col min="4652" max="4654" width="4.42578125" style="5" customWidth="1"/>
    <col min="4655" max="4865" width="9.140625" style="5"/>
    <col min="4866" max="4866" width="37.28515625" style="5" customWidth="1"/>
    <col min="4867" max="4870" width="7.5703125" style="5" customWidth="1"/>
    <col min="4871" max="4876" width="7" style="5" customWidth="1"/>
    <col min="4877" max="4877" width="6.42578125" style="5" customWidth="1"/>
    <col min="4878" max="4878" width="3.85546875" style="5" customWidth="1"/>
    <col min="4879" max="4879" width="11" style="5" customWidth="1"/>
    <col min="4880" max="4880" width="24.28515625" style="5" customWidth="1"/>
    <col min="4881" max="4881" width="9.5703125" style="5" customWidth="1"/>
    <col min="4882" max="4882" width="11.85546875" style="5" customWidth="1"/>
    <col min="4883" max="4883" width="18.140625" style="5" customWidth="1"/>
    <col min="4884" max="4885" width="4.42578125" style="5" customWidth="1"/>
    <col min="4886" max="4886" width="5.140625" style="5" customWidth="1"/>
    <col min="4887" max="4887" width="21.5703125" style="5" customWidth="1"/>
    <col min="4888" max="4890" width="4.42578125" style="5" customWidth="1"/>
    <col min="4891" max="4891" width="17.5703125" style="5" customWidth="1"/>
    <col min="4892" max="4894" width="4.42578125" style="5" customWidth="1"/>
    <col min="4895" max="4895" width="19.5703125" style="5" customWidth="1"/>
    <col min="4896" max="4898" width="4.42578125" style="5" customWidth="1"/>
    <col min="4899" max="4899" width="17.42578125" style="5" customWidth="1"/>
    <col min="4900" max="4902" width="4.42578125" style="5" customWidth="1"/>
    <col min="4903" max="4903" width="15.85546875" style="5" customWidth="1"/>
    <col min="4904" max="4906" width="4.42578125" style="5" customWidth="1"/>
    <col min="4907" max="4907" width="23" style="5" customWidth="1"/>
    <col min="4908" max="4910" width="4.42578125" style="5" customWidth="1"/>
    <col min="4911" max="5121" width="9.140625" style="5"/>
    <col min="5122" max="5122" width="37.28515625" style="5" customWidth="1"/>
    <col min="5123" max="5126" width="7.5703125" style="5" customWidth="1"/>
    <col min="5127" max="5132" width="7" style="5" customWidth="1"/>
    <col min="5133" max="5133" width="6.42578125" style="5" customWidth="1"/>
    <col min="5134" max="5134" width="3.85546875" style="5" customWidth="1"/>
    <col min="5135" max="5135" width="11" style="5" customWidth="1"/>
    <col min="5136" max="5136" width="24.28515625" style="5" customWidth="1"/>
    <col min="5137" max="5137" width="9.5703125" style="5" customWidth="1"/>
    <col min="5138" max="5138" width="11.85546875" style="5" customWidth="1"/>
    <col min="5139" max="5139" width="18.140625" style="5" customWidth="1"/>
    <col min="5140" max="5141" width="4.42578125" style="5" customWidth="1"/>
    <col min="5142" max="5142" width="5.140625" style="5" customWidth="1"/>
    <col min="5143" max="5143" width="21.5703125" style="5" customWidth="1"/>
    <col min="5144" max="5146" width="4.42578125" style="5" customWidth="1"/>
    <col min="5147" max="5147" width="17.5703125" style="5" customWidth="1"/>
    <col min="5148" max="5150" width="4.42578125" style="5" customWidth="1"/>
    <col min="5151" max="5151" width="19.5703125" style="5" customWidth="1"/>
    <col min="5152" max="5154" width="4.42578125" style="5" customWidth="1"/>
    <col min="5155" max="5155" width="17.42578125" style="5" customWidth="1"/>
    <col min="5156" max="5158" width="4.42578125" style="5" customWidth="1"/>
    <col min="5159" max="5159" width="15.85546875" style="5" customWidth="1"/>
    <col min="5160" max="5162" width="4.42578125" style="5" customWidth="1"/>
    <col min="5163" max="5163" width="23" style="5" customWidth="1"/>
    <col min="5164" max="5166" width="4.42578125" style="5" customWidth="1"/>
    <col min="5167" max="5377" width="9.140625" style="5"/>
    <col min="5378" max="5378" width="37.28515625" style="5" customWidth="1"/>
    <col min="5379" max="5382" width="7.5703125" style="5" customWidth="1"/>
    <col min="5383" max="5388" width="7" style="5" customWidth="1"/>
    <col min="5389" max="5389" width="6.42578125" style="5" customWidth="1"/>
    <col min="5390" max="5390" width="3.85546875" style="5" customWidth="1"/>
    <col min="5391" max="5391" width="11" style="5" customWidth="1"/>
    <col min="5392" max="5392" width="24.28515625" style="5" customWidth="1"/>
    <col min="5393" max="5393" width="9.5703125" style="5" customWidth="1"/>
    <col min="5394" max="5394" width="11.85546875" style="5" customWidth="1"/>
    <col min="5395" max="5395" width="18.140625" style="5" customWidth="1"/>
    <col min="5396" max="5397" width="4.42578125" style="5" customWidth="1"/>
    <col min="5398" max="5398" width="5.140625" style="5" customWidth="1"/>
    <col min="5399" max="5399" width="21.5703125" style="5" customWidth="1"/>
    <col min="5400" max="5402" width="4.42578125" style="5" customWidth="1"/>
    <col min="5403" max="5403" width="17.5703125" style="5" customWidth="1"/>
    <col min="5404" max="5406" width="4.42578125" style="5" customWidth="1"/>
    <col min="5407" max="5407" width="19.5703125" style="5" customWidth="1"/>
    <col min="5408" max="5410" width="4.42578125" style="5" customWidth="1"/>
    <col min="5411" max="5411" width="17.42578125" style="5" customWidth="1"/>
    <col min="5412" max="5414" width="4.42578125" style="5" customWidth="1"/>
    <col min="5415" max="5415" width="15.85546875" style="5" customWidth="1"/>
    <col min="5416" max="5418" width="4.42578125" style="5" customWidth="1"/>
    <col min="5419" max="5419" width="23" style="5" customWidth="1"/>
    <col min="5420" max="5422" width="4.42578125" style="5" customWidth="1"/>
    <col min="5423" max="5633" width="9.140625" style="5"/>
    <col min="5634" max="5634" width="37.28515625" style="5" customWidth="1"/>
    <col min="5635" max="5638" width="7.5703125" style="5" customWidth="1"/>
    <col min="5639" max="5644" width="7" style="5" customWidth="1"/>
    <col min="5645" max="5645" width="6.42578125" style="5" customWidth="1"/>
    <col min="5646" max="5646" width="3.85546875" style="5" customWidth="1"/>
    <col min="5647" max="5647" width="11" style="5" customWidth="1"/>
    <col min="5648" max="5648" width="24.28515625" style="5" customWidth="1"/>
    <col min="5649" max="5649" width="9.5703125" style="5" customWidth="1"/>
    <col min="5650" max="5650" width="11.85546875" style="5" customWidth="1"/>
    <col min="5651" max="5651" width="18.140625" style="5" customWidth="1"/>
    <col min="5652" max="5653" width="4.42578125" style="5" customWidth="1"/>
    <col min="5654" max="5654" width="5.140625" style="5" customWidth="1"/>
    <col min="5655" max="5655" width="21.5703125" style="5" customWidth="1"/>
    <col min="5656" max="5658" width="4.42578125" style="5" customWidth="1"/>
    <col min="5659" max="5659" width="17.5703125" style="5" customWidth="1"/>
    <col min="5660" max="5662" width="4.42578125" style="5" customWidth="1"/>
    <col min="5663" max="5663" width="19.5703125" style="5" customWidth="1"/>
    <col min="5664" max="5666" width="4.42578125" style="5" customWidth="1"/>
    <col min="5667" max="5667" width="17.42578125" style="5" customWidth="1"/>
    <col min="5668" max="5670" width="4.42578125" style="5" customWidth="1"/>
    <col min="5671" max="5671" width="15.85546875" style="5" customWidth="1"/>
    <col min="5672" max="5674" width="4.42578125" style="5" customWidth="1"/>
    <col min="5675" max="5675" width="23" style="5" customWidth="1"/>
    <col min="5676" max="5678" width="4.42578125" style="5" customWidth="1"/>
    <col min="5679" max="5889" width="9.140625" style="5"/>
    <col min="5890" max="5890" width="37.28515625" style="5" customWidth="1"/>
    <col min="5891" max="5894" width="7.5703125" style="5" customWidth="1"/>
    <col min="5895" max="5900" width="7" style="5" customWidth="1"/>
    <col min="5901" max="5901" width="6.42578125" style="5" customWidth="1"/>
    <col min="5902" max="5902" width="3.85546875" style="5" customWidth="1"/>
    <col min="5903" max="5903" width="11" style="5" customWidth="1"/>
    <col min="5904" max="5904" width="24.28515625" style="5" customWidth="1"/>
    <col min="5905" max="5905" width="9.5703125" style="5" customWidth="1"/>
    <col min="5906" max="5906" width="11.85546875" style="5" customWidth="1"/>
    <col min="5907" max="5907" width="18.140625" style="5" customWidth="1"/>
    <col min="5908" max="5909" width="4.42578125" style="5" customWidth="1"/>
    <col min="5910" max="5910" width="5.140625" style="5" customWidth="1"/>
    <col min="5911" max="5911" width="21.5703125" style="5" customWidth="1"/>
    <col min="5912" max="5914" width="4.42578125" style="5" customWidth="1"/>
    <col min="5915" max="5915" width="17.5703125" style="5" customWidth="1"/>
    <col min="5916" max="5918" width="4.42578125" style="5" customWidth="1"/>
    <col min="5919" max="5919" width="19.5703125" style="5" customWidth="1"/>
    <col min="5920" max="5922" width="4.42578125" style="5" customWidth="1"/>
    <col min="5923" max="5923" width="17.42578125" style="5" customWidth="1"/>
    <col min="5924" max="5926" width="4.42578125" style="5" customWidth="1"/>
    <col min="5927" max="5927" width="15.85546875" style="5" customWidth="1"/>
    <col min="5928" max="5930" width="4.42578125" style="5" customWidth="1"/>
    <col min="5931" max="5931" width="23" style="5" customWidth="1"/>
    <col min="5932" max="5934" width="4.42578125" style="5" customWidth="1"/>
    <col min="5935" max="6145" width="9.140625" style="5"/>
    <col min="6146" max="6146" width="37.28515625" style="5" customWidth="1"/>
    <col min="6147" max="6150" width="7.5703125" style="5" customWidth="1"/>
    <col min="6151" max="6156" width="7" style="5" customWidth="1"/>
    <col min="6157" max="6157" width="6.42578125" style="5" customWidth="1"/>
    <col min="6158" max="6158" width="3.85546875" style="5" customWidth="1"/>
    <col min="6159" max="6159" width="11" style="5" customWidth="1"/>
    <col min="6160" max="6160" width="24.28515625" style="5" customWidth="1"/>
    <col min="6161" max="6161" width="9.5703125" style="5" customWidth="1"/>
    <col min="6162" max="6162" width="11.85546875" style="5" customWidth="1"/>
    <col min="6163" max="6163" width="18.140625" style="5" customWidth="1"/>
    <col min="6164" max="6165" width="4.42578125" style="5" customWidth="1"/>
    <col min="6166" max="6166" width="5.140625" style="5" customWidth="1"/>
    <col min="6167" max="6167" width="21.5703125" style="5" customWidth="1"/>
    <col min="6168" max="6170" width="4.42578125" style="5" customWidth="1"/>
    <col min="6171" max="6171" width="17.5703125" style="5" customWidth="1"/>
    <col min="6172" max="6174" width="4.42578125" style="5" customWidth="1"/>
    <col min="6175" max="6175" width="19.5703125" style="5" customWidth="1"/>
    <col min="6176" max="6178" width="4.42578125" style="5" customWidth="1"/>
    <col min="6179" max="6179" width="17.42578125" style="5" customWidth="1"/>
    <col min="6180" max="6182" width="4.42578125" style="5" customWidth="1"/>
    <col min="6183" max="6183" width="15.85546875" style="5" customWidth="1"/>
    <col min="6184" max="6186" width="4.42578125" style="5" customWidth="1"/>
    <col min="6187" max="6187" width="23" style="5" customWidth="1"/>
    <col min="6188" max="6190" width="4.42578125" style="5" customWidth="1"/>
    <col min="6191" max="6401" width="9.140625" style="5"/>
    <col min="6402" max="6402" width="37.28515625" style="5" customWidth="1"/>
    <col min="6403" max="6406" width="7.5703125" style="5" customWidth="1"/>
    <col min="6407" max="6412" width="7" style="5" customWidth="1"/>
    <col min="6413" max="6413" width="6.42578125" style="5" customWidth="1"/>
    <col min="6414" max="6414" width="3.85546875" style="5" customWidth="1"/>
    <col min="6415" max="6415" width="11" style="5" customWidth="1"/>
    <col min="6416" max="6416" width="24.28515625" style="5" customWidth="1"/>
    <col min="6417" max="6417" width="9.5703125" style="5" customWidth="1"/>
    <col min="6418" max="6418" width="11.85546875" style="5" customWidth="1"/>
    <col min="6419" max="6419" width="18.140625" style="5" customWidth="1"/>
    <col min="6420" max="6421" width="4.42578125" style="5" customWidth="1"/>
    <col min="6422" max="6422" width="5.140625" style="5" customWidth="1"/>
    <col min="6423" max="6423" width="21.5703125" style="5" customWidth="1"/>
    <col min="6424" max="6426" width="4.42578125" style="5" customWidth="1"/>
    <col min="6427" max="6427" width="17.5703125" style="5" customWidth="1"/>
    <col min="6428" max="6430" width="4.42578125" style="5" customWidth="1"/>
    <col min="6431" max="6431" width="19.5703125" style="5" customWidth="1"/>
    <col min="6432" max="6434" width="4.42578125" style="5" customWidth="1"/>
    <col min="6435" max="6435" width="17.42578125" style="5" customWidth="1"/>
    <col min="6436" max="6438" width="4.42578125" style="5" customWidth="1"/>
    <col min="6439" max="6439" width="15.85546875" style="5" customWidth="1"/>
    <col min="6440" max="6442" width="4.42578125" style="5" customWidth="1"/>
    <col min="6443" max="6443" width="23" style="5" customWidth="1"/>
    <col min="6444" max="6446" width="4.42578125" style="5" customWidth="1"/>
    <col min="6447" max="6657" width="9.140625" style="5"/>
    <col min="6658" max="6658" width="37.28515625" style="5" customWidth="1"/>
    <col min="6659" max="6662" width="7.5703125" style="5" customWidth="1"/>
    <col min="6663" max="6668" width="7" style="5" customWidth="1"/>
    <col min="6669" max="6669" width="6.42578125" style="5" customWidth="1"/>
    <col min="6670" max="6670" width="3.85546875" style="5" customWidth="1"/>
    <col min="6671" max="6671" width="11" style="5" customWidth="1"/>
    <col min="6672" max="6672" width="24.28515625" style="5" customWidth="1"/>
    <col min="6673" max="6673" width="9.5703125" style="5" customWidth="1"/>
    <col min="6674" max="6674" width="11.85546875" style="5" customWidth="1"/>
    <col min="6675" max="6675" width="18.140625" style="5" customWidth="1"/>
    <col min="6676" max="6677" width="4.42578125" style="5" customWidth="1"/>
    <col min="6678" max="6678" width="5.140625" style="5" customWidth="1"/>
    <col min="6679" max="6679" width="21.5703125" style="5" customWidth="1"/>
    <col min="6680" max="6682" width="4.42578125" style="5" customWidth="1"/>
    <col min="6683" max="6683" width="17.5703125" style="5" customWidth="1"/>
    <col min="6684" max="6686" width="4.42578125" style="5" customWidth="1"/>
    <col min="6687" max="6687" width="19.5703125" style="5" customWidth="1"/>
    <col min="6688" max="6690" width="4.42578125" style="5" customWidth="1"/>
    <col min="6691" max="6691" width="17.42578125" style="5" customWidth="1"/>
    <col min="6692" max="6694" width="4.42578125" style="5" customWidth="1"/>
    <col min="6695" max="6695" width="15.85546875" style="5" customWidth="1"/>
    <col min="6696" max="6698" width="4.42578125" style="5" customWidth="1"/>
    <col min="6699" max="6699" width="23" style="5" customWidth="1"/>
    <col min="6700" max="6702" width="4.42578125" style="5" customWidth="1"/>
    <col min="6703" max="6913" width="9.140625" style="5"/>
    <col min="6914" max="6914" width="37.28515625" style="5" customWidth="1"/>
    <col min="6915" max="6918" width="7.5703125" style="5" customWidth="1"/>
    <col min="6919" max="6924" width="7" style="5" customWidth="1"/>
    <col min="6925" max="6925" width="6.42578125" style="5" customWidth="1"/>
    <col min="6926" max="6926" width="3.85546875" style="5" customWidth="1"/>
    <col min="6927" max="6927" width="11" style="5" customWidth="1"/>
    <col min="6928" max="6928" width="24.28515625" style="5" customWidth="1"/>
    <col min="6929" max="6929" width="9.5703125" style="5" customWidth="1"/>
    <col min="6930" max="6930" width="11.85546875" style="5" customWidth="1"/>
    <col min="6931" max="6931" width="18.140625" style="5" customWidth="1"/>
    <col min="6932" max="6933" width="4.42578125" style="5" customWidth="1"/>
    <col min="6934" max="6934" width="5.140625" style="5" customWidth="1"/>
    <col min="6935" max="6935" width="21.5703125" style="5" customWidth="1"/>
    <col min="6936" max="6938" width="4.42578125" style="5" customWidth="1"/>
    <col min="6939" max="6939" width="17.5703125" style="5" customWidth="1"/>
    <col min="6940" max="6942" width="4.42578125" style="5" customWidth="1"/>
    <col min="6943" max="6943" width="19.5703125" style="5" customWidth="1"/>
    <col min="6944" max="6946" width="4.42578125" style="5" customWidth="1"/>
    <col min="6947" max="6947" width="17.42578125" style="5" customWidth="1"/>
    <col min="6948" max="6950" width="4.42578125" style="5" customWidth="1"/>
    <col min="6951" max="6951" width="15.85546875" style="5" customWidth="1"/>
    <col min="6952" max="6954" width="4.42578125" style="5" customWidth="1"/>
    <col min="6955" max="6955" width="23" style="5" customWidth="1"/>
    <col min="6956" max="6958" width="4.42578125" style="5" customWidth="1"/>
    <col min="6959" max="7169" width="9.140625" style="5"/>
    <col min="7170" max="7170" width="37.28515625" style="5" customWidth="1"/>
    <col min="7171" max="7174" width="7.5703125" style="5" customWidth="1"/>
    <col min="7175" max="7180" width="7" style="5" customWidth="1"/>
    <col min="7181" max="7181" width="6.42578125" style="5" customWidth="1"/>
    <col min="7182" max="7182" width="3.85546875" style="5" customWidth="1"/>
    <col min="7183" max="7183" width="11" style="5" customWidth="1"/>
    <col min="7184" max="7184" width="24.28515625" style="5" customWidth="1"/>
    <col min="7185" max="7185" width="9.5703125" style="5" customWidth="1"/>
    <col min="7186" max="7186" width="11.85546875" style="5" customWidth="1"/>
    <col min="7187" max="7187" width="18.140625" style="5" customWidth="1"/>
    <col min="7188" max="7189" width="4.42578125" style="5" customWidth="1"/>
    <col min="7190" max="7190" width="5.140625" style="5" customWidth="1"/>
    <col min="7191" max="7191" width="21.5703125" style="5" customWidth="1"/>
    <col min="7192" max="7194" width="4.42578125" style="5" customWidth="1"/>
    <col min="7195" max="7195" width="17.5703125" style="5" customWidth="1"/>
    <col min="7196" max="7198" width="4.42578125" style="5" customWidth="1"/>
    <col min="7199" max="7199" width="19.5703125" style="5" customWidth="1"/>
    <col min="7200" max="7202" width="4.42578125" style="5" customWidth="1"/>
    <col min="7203" max="7203" width="17.42578125" style="5" customWidth="1"/>
    <col min="7204" max="7206" width="4.42578125" style="5" customWidth="1"/>
    <col min="7207" max="7207" width="15.85546875" style="5" customWidth="1"/>
    <col min="7208" max="7210" width="4.42578125" style="5" customWidth="1"/>
    <col min="7211" max="7211" width="23" style="5" customWidth="1"/>
    <col min="7212" max="7214" width="4.42578125" style="5" customWidth="1"/>
    <col min="7215" max="7425" width="9.140625" style="5"/>
    <col min="7426" max="7426" width="37.28515625" style="5" customWidth="1"/>
    <col min="7427" max="7430" width="7.5703125" style="5" customWidth="1"/>
    <col min="7431" max="7436" width="7" style="5" customWidth="1"/>
    <col min="7437" max="7437" width="6.42578125" style="5" customWidth="1"/>
    <col min="7438" max="7438" width="3.85546875" style="5" customWidth="1"/>
    <col min="7439" max="7439" width="11" style="5" customWidth="1"/>
    <col min="7440" max="7440" width="24.28515625" style="5" customWidth="1"/>
    <col min="7441" max="7441" width="9.5703125" style="5" customWidth="1"/>
    <col min="7442" max="7442" width="11.85546875" style="5" customWidth="1"/>
    <col min="7443" max="7443" width="18.140625" style="5" customWidth="1"/>
    <col min="7444" max="7445" width="4.42578125" style="5" customWidth="1"/>
    <col min="7446" max="7446" width="5.140625" style="5" customWidth="1"/>
    <col min="7447" max="7447" width="21.5703125" style="5" customWidth="1"/>
    <col min="7448" max="7450" width="4.42578125" style="5" customWidth="1"/>
    <col min="7451" max="7451" width="17.5703125" style="5" customWidth="1"/>
    <col min="7452" max="7454" width="4.42578125" style="5" customWidth="1"/>
    <col min="7455" max="7455" width="19.5703125" style="5" customWidth="1"/>
    <col min="7456" max="7458" width="4.42578125" style="5" customWidth="1"/>
    <col min="7459" max="7459" width="17.42578125" style="5" customWidth="1"/>
    <col min="7460" max="7462" width="4.42578125" style="5" customWidth="1"/>
    <col min="7463" max="7463" width="15.85546875" style="5" customWidth="1"/>
    <col min="7464" max="7466" width="4.42578125" style="5" customWidth="1"/>
    <col min="7467" max="7467" width="23" style="5" customWidth="1"/>
    <col min="7468" max="7470" width="4.42578125" style="5" customWidth="1"/>
    <col min="7471" max="7681" width="9.140625" style="5"/>
    <col min="7682" max="7682" width="37.28515625" style="5" customWidth="1"/>
    <col min="7683" max="7686" width="7.5703125" style="5" customWidth="1"/>
    <col min="7687" max="7692" width="7" style="5" customWidth="1"/>
    <col min="7693" max="7693" width="6.42578125" style="5" customWidth="1"/>
    <col min="7694" max="7694" width="3.85546875" style="5" customWidth="1"/>
    <col min="7695" max="7695" width="11" style="5" customWidth="1"/>
    <col min="7696" max="7696" width="24.28515625" style="5" customWidth="1"/>
    <col min="7697" max="7697" width="9.5703125" style="5" customWidth="1"/>
    <col min="7698" max="7698" width="11.85546875" style="5" customWidth="1"/>
    <col min="7699" max="7699" width="18.140625" style="5" customWidth="1"/>
    <col min="7700" max="7701" width="4.42578125" style="5" customWidth="1"/>
    <col min="7702" max="7702" width="5.140625" style="5" customWidth="1"/>
    <col min="7703" max="7703" width="21.5703125" style="5" customWidth="1"/>
    <col min="7704" max="7706" width="4.42578125" style="5" customWidth="1"/>
    <col min="7707" max="7707" width="17.5703125" style="5" customWidth="1"/>
    <col min="7708" max="7710" width="4.42578125" style="5" customWidth="1"/>
    <col min="7711" max="7711" width="19.5703125" style="5" customWidth="1"/>
    <col min="7712" max="7714" width="4.42578125" style="5" customWidth="1"/>
    <col min="7715" max="7715" width="17.42578125" style="5" customWidth="1"/>
    <col min="7716" max="7718" width="4.42578125" style="5" customWidth="1"/>
    <col min="7719" max="7719" width="15.85546875" style="5" customWidth="1"/>
    <col min="7720" max="7722" width="4.42578125" style="5" customWidth="1"/>
    <col min="7723" max="7723" width="23" style="5" customWidth="1"/>
    <col min="7724" max="7726" width="4.42578125" style="5" customWidth="1"/>
    <col min="7727" max="7937" width="9.140625" style="5"/>
    <col min="7938" max="7938" width="37.28515625" style="5" customWidth="1"/>
    <col min="7939" max="7942" width="7.5703125" style="5" customWidth="1"/>
    <col min="7943" max="7948" width="7" style="5" customWidth="1"/>
    <col min="7949" max="7949" width="6.42578125" style="5" customWidth="1"/>
    <col min="7950" max="7950" width="3.85546875" style="5" customWidth="1"/>
    <col min="7951" max="7951" width="11" style="5" customWidth="1"/>
    <col min="7952" max="7952" width="24.28515625" style="5" customWidth="1"/>
    <col min="7953" max="7953" width="9.5703125" style="5" customWidth="1"/>
    <col min="7954" max="7954" width="11.85546875" style="5" customWidth="1"/>
    <col min="7955" max="7955" width="18.140625" style="5" customWidth="1"/>
    <col min="7956" max="7957" width="4.42578125" style="5" customWidth="1"/>
    <col min="7958" max="7958" width="5.140625" style="5" customWidth="1"/>
    <col min="7959" max="7959" width="21.5703125" style="5" customWidth="1"/>
    <col min="7960" max="7962" width="4.42578125" style="5" customWidth="1"/>
    <col min="7963" max="7963" width="17.5703125" style="5" customWidth="1"/>
    <col min="7964" max="7966" width="4.42578125" style="5" customWidth="1"/>
    <col min="7967" max="7967" width="19.5703125" style="5" customWidth="1"/>
    <col min="7968" max="7970" width="4.42578125" style="5" customWidth="1"/>
    <col min="7971" max="7971" width="17.42578125" style="5" customWidth="1"/>
    <col min="7972" max="7974" width="4.42578125" style="5" customWidth="1"/>
    <col min="7975" max="7975" width="15.85546875" style="5" customWidth="1"/>
    <col min="7976" max="7978" width="4.42578125" style="5" customWidth="1"/>
    <col min="7979" max="7979" width="23" style="5" customWidth="1"/>
    <col min="7980" max="7982" width="4.42578125" style="5" customWidth="1"/>
    <col min="7983" max="8193" width="9.140625" style="5"/>
    <col min="8194" max="8194" width="37.28515625" style="5" customWidth="1"/>
    <col min="8195" max="8198" width="7.5703125" style="5" customWidth="1"/>
    <col min="8199" max="8204" width="7" style="5" customWidth="1"/>
    <col min="8205" max="8205" width="6.42578125" style="5" customWidth="1"/>
    <col min="8206" max="8206" width="3.85546875" style="5" customWidth="1"/>
    <col min="8207" max="8207" width="11" style="5" customWidth="1"/>
    <col min="8208" max="8208" width="24.28515625" style="5" customWidth="1"/>
    <col min="8209" max="8209" width="9.5703125" style="5" customWidth="1"/>
    <col min="8210" max="8210" width="11.85546875" style="5" customWidth="1"/>
    <col min="8211" max="8211" width="18.140625" style="5" customWidth="1"/>
    <col min="8212" max="8213" width="4.42578125" style="5" customWidth="1"/>
    <col min="8214" max="8214" width="5.140625" style="5" customWidth="1"/>
    <col min="8215" max="8215" width="21.5703125" style="5" customWidth="1"/>
    <col min="8216" max="8218" width="4.42578125" style="5" customWidth="1"/>
    <col min="8219" max="8219" width="17.5703125" style="5" customWidth="1"/>
    <col min="8220" max="8222" width="4.42578125" style="5" customWidth="1"/>
    <col min="8223" max="8223" width="19.5703125" style="5" customWidth="1"/>
    <col min="8224" max="8226" width="4.42578125" style="5" customWidth="1"/>
    <col min="8227" max="8227" width="17.42578125" style="5" customWidth="1"/>
    <col min="8228" max="8230" width="4.42578125" style="5" customWidth="1"/>
    <col min="8231" max="8231" width="15.85546875" style="5" customWidth="1"/>
    <col min="8232" max="8234" width="4.42578125" style="5" customWidth="1"/>
    <col min="8235" max="8235" width="23" style="5" customWidth="1"/>
    <col min="8236" max="8238" width="4.42578125" style="5" customWidth="1"/>
    <col min="8239" max="8449" width="9.140625" style="5"/>
    <col min="8450" max="8450" width="37.28515625" style="5" customWidth="1"/>
    <col min="8451" max="8454" width="7.5703125" style="5" customWidth="1"/>
    <col min="8455" max="8460" width="7" style="5" customWidth="1"/>
    <col min="8461" max="8461" width="6.42578125" style="5" customWidth="1"/>
    <col min="8462" max="8462" width="3.85546875" style="5" customWidth="1"/>
    <col min="8463" max="8463" width="11" style="5" customWidth="1"/>
    <col min="8464" max="8464" width="24.28515625" style="5" customWidth="1"/>
    <col min="8465" max="8465" width="9.5703125" style="5" customWidth="1"/>
    <col min="8466" max="8466" width="11.85546875" style="5" customWidth="1"/>
    <col min="8467" max="8467" width="18.140625" style="5" customWidth="1"/>
    <col min="8468" max="8469" width="4.42578125" style="5" customWidth="1"/>
    <col min="8470" max="8470" width="5.140625" style="5" customWidth="1"/>
    <col min="8471" max="8471" width="21.5703125" style="5" customWidth="1"/>
    <col min="8472" max="8474" width="4.42578125" style="5" customWidth="1"/>
    <col min="8475" max="8475" width="17.5703125" style="5" customWidth="1"/>
    <col min="8476" max="8478" width="4.42578125" style="5" customWidth="1"/>
    <col min="8479" max="8479" width="19.5703125" style="5" customWidth="1"/>
    <col min="8480" max="8482" width="4.42578125" style="5" customWidth="1"/>
    <col min="8483" max="8483" width="17.42578125" style="5" customWidth="1"/>
    <col min="8484" max="8486" width="4.42578125" style="5" customWidth="1"/>
    <col min="8487" max="8487" width="15.85546875" style="5" customWidth="1"/>
    <col min="8488" max="8490" width="4.42578125" style="5" customWidth="1"/>
    <col min="8491" max="8491" width="23" style="5" customWidth="1"/>
    <col min="8492" max="8494" width="4.42578125" style="5" customWidth="1"/>
    <col min="8495" max="8705" width="9.140625" style="5"/>
    <col min="8706" max="8706" width="37.28515625" style="5" customWidth="1"/>
    <col min="8707" max="8710" width="7.5703125" style="5" customWidth="1"/>
    <col min="8711" max="8716" width="7" style="5" customWidth="1"/>
    <col min="8717" max="8717" width="6.42578125" style="5" customWidth="1"/>
    <col min="8718" max="8718" width="3.85546875" style="5" customWidth="1"/>
    <col min="8719" max="8719" width="11" style="5" customWidth="1"/>
    <col min="8720" max="8720" width="24.28515625" style="5" customWidth="1"/>
    <col min="8721" max="8721" width="9.5703125" style="5" customWidth="1"/>
    <col min="8722" max="8722" width="11.85546875" style="5" customWidth="1"/>
    <col min="8723" max="8723" width="18.140625" style="5" customWidth="1"/>
    <col min="8724" max="8725" width="4.42578125" style="5" customWidth="1"/>
    <col min="8726" max="8726" width="5.140625" style="5" customWidth="1"/>
    <col min="8727" max="8727" width="21.5703125" style="5" customWidth="1"/>
    <col min="8728" max="8730" width="4.42578125" style="5" customWidth="1"/>
    <col min="8731" max="8731" width="17.5703125" style="5" customWidth="1"/>
    <col min="8732" max="8734" width="4.42578125" style="5" customWidth="1"/>
    <col min="8735" max="8735" width="19.5703125" style="5" customWidth="1"/>
    <col min="8736" max="8738" width="4.42578125" style="5" customWidth="1"/>
    <col min="8739" max="8739" width="17.42578125" style="5" customWidth="1"/>
    <col min="8740" max="8742" width="4.42578125" style="5" customWidth="1"/>
    <col min="8743" max="8743" width="15.85546875" style="5" customWidth="1"/>
    <col min="8744" max="8746" width="4.42578125" style="5" customWidth="1"/>
    <col min="8747" max="8747" width="23" style="5" customWidth="1"/>
    <col min="8748" max="8750" width="4.42578125" style="5" customWidth="1"/>
    <col min="8751" max="8961" width="9.140625" style="5"/>
    <col min="8962" max="8962" width="37.28515625" style="5" customWidth="1"/>
    <col min="8963" max="8966" width="7.5703125" style="5" customWidth="1"/>
    <col min="8967" max="8972" width="7" style="5" customWidth="1"/>
    <col min="8973" max="8973" width="6.42578125" style="5" customWidth="1"/>
    <col min="8974" max="8974" width="3.85546875" style="5" customWidth="1"/>
    <col min="8975" max="8975" width="11" style="5" customWidth="1"/>
    <col min="8976" max="8976" width="24.28515625" style="5" customWidth="1"/>
    <col min="8977" max="8977" width="9.5703125" style="5" customWidth="1"/>
    <col min="8978" max="8978" width="11.85546875" style="5" customWidth="1"/>
    <col min="8979" max="8979" width="18.140625" style="5" customWidth="1"/>
    <col min="8980" max="8981" width="4.42578125" style="5" customWidth="1"/>
    <col min="8982" max="8982" width="5.140625" style="5" customWidth="1"/>
    <col min="8983" max="8983" width="21.5703125" style="5" customWidth="1"/>
    <col min="8984" max="8986" width="4.42578125" style="5" customWidth="1"/>
    <col min="8987" max="8987" width="17.5703125" style="5" customWidth="1"/>
    <col min="8988" max="8990" width="4.42578125" style="5" customWidth="1"/>
    <col min="8991" max="8991" width="19.5703125" style="5" customWidth="1"/>
    <col min="8992" max="8994" width="4.42578125" style="5" customWidth="1"/>
    <col min="8995" max="8995" width="17.42578125" style="5" customWidth="1"/>
    <col min="8996" max="8998" width="4.42578125" style="5" customWidth="1"/>
    <col min="8999" max="8999" width="15.85546875" style="5" customWidth="1"/>
    <col min="9000" max="9002" width="4.42578125" style="5" customWidth="1"/>
    <col min="9003" max="9003" width="23" style="5" customWidth="1"/>
    <col min="9004" max="9006" width="4.42578125" style="5" customWidth="1"/>
    <col min="9007" max="9217" width="9.140625" style="5"/>
    <col min="9218" max="9218" width="37.28515625" style="5" customWidth="1"/>
    <col min="9219" max="9222" width="7.5703125" style="5" customWidth="1"/>
    <col min="9223" max="9228" width="7" style="5" customWidth="1"/>
    <col min="9229" max="9229" width="6.42578125" style="5" customWidth="1"/>
    <col min="9230" max="9230" width="3.85546875" style="5" customWidth="1"/>
    <col min="9231" max="9231" width="11" style="5" customWidth="1"/>
    <col min="9232" max="9232" width="24.28515625" style="5" customWidth="1"/>
    <col min="9233" max="9233" width="9.5703125" style="5" customWidth="1"/>
    <col min="9234" max="9234" width="11.85546875" style="5" customWidth="1"/>
    <col min="9235" max="9235" width="18.140625" style="5" customWidth="1"/>
    <col min="9236" max="9237" width="4.42578125" style="5" customWidth="1"/>
    <col min="9238" max="9238" width="5.140625" style="5" customWidth="1"/>
    <col min="9239" max="9239" width="21.5703125" style="5" customWidth="1"/>
    <col min="9240" max="9242" width="4.42578125" style="5" customWidth="1"/>
    <col min="9243" max="9243" width="17.5703125" style="5" customWidth="1"/>
    <col min="9244" max="9246" width="4.42578125" style="5" customWidth="1"/>
    <col min="9247" max="9247" width="19.5703125" style="5" customWidth="1"/>
    <col min="9248" max="9250" width="4.42578125" style="5" customWidth="1"/>
    <col min="9251" max="9251" width="17.42578125" style="5" customWidth="1"/>
    <col min="9252" max="9254" width="4.42578125" style="5" customWidth="1"/>
    <col min="9255" max="9255" width="15.85546875" style="5" customWidth="1"/>
    <col min="9256" max="9258" width="4.42578125" style="5" customWidth="1"/>
    <col min="9259" max="9259" width="23" style="5" customWidth="1"/>
    <col min="9260" max="9262" width="4.42578125" style="5" customWidth="1"/>
    <col min="9263" max="9473" width="9.140625" style="5"/>
    <col min="9474" max="9474" width="37.28515625" style="5" customWidth="1"/>
    <col min="9475" max="9478" width="7.5703125" style="5" customWidth="1"/>
    <col min="9479" max="9484" width="7" style="5" customWidth="1"/>
    <col min="9485" max="9485" width="6.42578125" style="5" customWidth="1"/>
    <col min="9486" max="9486" width="3.85546875" style="5" customWidth="1"/>
    <col min="9487" max="9487" width="11" style="5" customWidth="1"/>
    <col min="9488" max="9488" width="24.28515625" style="5" customWidth="1"/>
    <col min="9489" max="9489" width="9.5703125" style="5" customWidth="1"/>
    <col min="9490" max="9490" width="11.85546875" style="5" customWidth="1"/>
    <col min="9491" max="9491" width="18.140625" style="5" customWidth="1"/>
    <col min="9492" max="9493" width="4.42578125" style="5" customWidth="1"/>
    <col min="9494" max="9494" width="5.140625" style="5" customWidth="1"/>
    <col min="9495" max="9495" width="21.5703125" style="5" customWidth="1"/>
    <col min="9496" max="9498" width="4.42578125" style="5" customWidth="1"/>
    <col min="9499" max="9499" width="17.5703125" style="5" customWidth="1"/>
    <col min="9500" max="9502" width="4.42578125" style="5" customWidth="1"/>
    <col min="9503" max="9503" width="19.5703125" style="5" customWidth="1"/>
    <col min="9504" max="9506" width="4.42578125" style="5" customWidth="1"/>
    <col min="9507" max="9507" width="17.42578125" style="5" customWidth="1"/>
    <col min="9508" max="9510" width="4.42578125" style="5" customWidth="1"/>
    <col min="9511" max="9511" width="15.85546875" style="5" customWidth="1"/>
    <col min="9512" max="9514" width="4.42578125" style="5" customWidth="1"/>
    <col min="9515" max="9515" width="23" style="5" customWidth="1"/>
    <col min="9516" max="9518" width="4.42578125" style="5" customWidth="1"/>
    <col min="9519" max="9729" width="9.140625" style="5"/>
    <col min="9730" max="9730" width="37.28515625" style="5" customWidth="1"/>
    <col min="9731" max="9734" width="7.5703125" style="5" customWidth="1"/>
    <col min="9735" max="9740" width="7" style="5" customWidth="1"/>
    <col min="9741" max="9741" width="6.42578125" style="5" customWidth="1"/>
    <col min="9742" max="9742" width="3.85546875" style="5" customWidth="1"/>
    <col min="9743" max="9743" width="11" style="5" customWidth="1"/>
    <col min="9744" max="9744" width="24.28515625" style="5" customWidth="1"/>
    <col min="9745" max="9745" width="9.5703125" style="5" customWidth="1"/>
    <col min="9746" max="9746" width="11.85546875" style="5" customWidth="1"/>
    <col min="9747" max="9747" width="18.140625" style="5" customWidth="1"/>
    <col min="9748" max="9749" width="4.42578125" style="5" customWidth="1"/>
    <col min="9750" max="9750" width="5.140625" style="5" customWidth="1"/>
    <col min="9751" max="9751" width="21.5703125" style="5" customWidth="1"/>
    <col min="9752" max="9754" width="4.42578125" style="5" customWidth="1"/>
    <col min="9755" max="9755" width="17.5703125" style="5" customWidth="1"/>
    <col min="9756" max="9758" width="4.42578125" style="5" customWidth="1"/>
    <col min="9759" max="9759" width="19.5703125" style="5" customWidth="1"/>
    <col min="9760" max="9762" width="4.42578125" style="5" customWidth="1"/>
    <col min="9763" max="9763" width="17.42578125" style="5" customWidth="1"/>
    <col min="9764" max="9766" width="4.42578125" style="5" customWidth="1"/>
    <col min="9767" max="9767" width="15.85546875" style="5" customWidth="1"/>
    <col min="9768" max="9770" width="4.42578125" style="5" customWidth="1"/>
    <col min="9771" max="9771" width="23" style="5" customWidth="1"/>
    <col min="9772" max="9774" width="4.42578125" style="5" customWidth="1"/>
    <col min="9775" max="9985" width="9.140625" style="5"/>
    <col min="9986" max="9986" width="37.28515625" style="5" customWidth="1"/>
    <col min="9987" max="9990" width="7.5703125" style="5" customWidth="1"/>
    <col min="9991" max="9996" width="7" style="5" customWidth="1"/>
    <col min="9997" max="9997" width="6.42578125" style="5" customWidth="1"/>
    <col min="9998" max="9998" width="3.85546875" style="5" customWidth="1"/>
    <col min="9999" max="9999" width="11" style="5" customWidth="1"/>
    <col min="10000" max="10000" width="24.28515625" style="5" customWidth="1"/>
    <col min="10001" max="10001" width="9.5703125" style="5" customWidth="1"/>
    <col min="10002" max="10002" width="11.85546875" style="5" customWidth="1"/>
    <col min="10003" max="10003" width="18.140625" style="5" customWidth="1"/>
    <col min="10004" max="10005" width="4.42578125" style="5" customWidth="1"/>
    <col min="10006" max="10006" width="5.140625" style="5" customWidth="1"/>
    <col min="10007" max="10007" width="21.5703125" style="5" customWidth="1"/>
    <col min="10008" max="10010" width="4.42578125" style="5" customWidth="1"/>
    <col min="10011" max="10011" width="17.5703125" style="5" customWidth="1"/>
    <col min="10012" max="10014" width="4.42578125" style="5" customWidth="1"/>
    <col min="10015" max="10015" width="19.5703125" style="5" customWidth="1"/>
    <col min="10016" max="10018" width="4.42578125" style="5" customWidth="1"/>
    <col min="10019" max="10019" width="17.42578125" style="5" customWidth="1"/>
    <col min="10020" max="10022" width="4.42578125" style="5" customWidth="1"/>
    <col min="10023" max="10023" width="15.85546875" style="5" customWidth="1"/>
    <col min="10024" max="10026" width="4.42578125" style="5" customWidth="1"/>
    <col min="10027" max="10027" width="23" style="5" customWidth="1"/>
    <col min="10028" max="10030" width="4.42578125" style="5" customWidth="1"/>
    <col min="10031" max="10241" width="9.140625" style="5"/>
    <col min="10242" max="10242" width="37.28515625" style="5" customWidth="1"/>
    <col min="10243" max="10246" width="7.5703125" style="5" customWidth="1"/>
    <col min="10247" max="10252" width="7" style="5" customWidth="1"/>
    <col min="10253" max="10253" width="6.42578125" style="5" customWidth="1"/>
    <col min="10254" max="10254" width="3.85546875" style="5" customWidth="1"/>
    <col min="10255" max="10255" width="11" style="5" customWidth="1"/>
    <col min="10256" max="10256" width="24.28515625" style="5" customWidth="1"/>
    <col min="10257" max="10257" width="9.5703125" style="5" customWidth="1"/>
    <col min="10258" max="10258" width="11.85546875" style="5" customWidth="1"/>
    <col min="10259" max="10259" width="18.140625" style="5" customWidth="1"/>
    <col min="10260" max="10261" width="4.42578125" style="5" customWidth="1"/>
    <col min="10262" max="10262" width="5.140625" style="5" customWidth="1"/>
    <col min="10263" max="10263" width="21.5703125" style="5" customWidth="1"/>
    <col min="10264" max="10266" width="4.42578125" style="5" customWidth="1"/>
    <col min="10267" max="10267" width="17.5703125" style="5" customWidth="1"/>
    <col min="10268" max="10270" width="4.42578125" style="5" customWidth="1"/>
    <col min="10271" max="10271" width="19.5703125" style="5" customWidth="1"/>
    <col min="10272" max="10274" width="4.42578125" style="5" customWidth="1"/>
    <col min="10275" max="10275" width="17.42578125" style="5" customWidth="1"/>
    <col min="10276" max="10278" width="4.42578125" style="5" customWidth="1"/>
    <col min="10279" max="10279" width="15.85546875" style="5" customWidth="1"/>
    <col min="10280" max="10282" width="4.42578125" style="5" customWidth="1"/>
    <col min="10283" max="10283" width="23" style="5" customWidth="1"/>
    <col min="10284" max="10286" width="4.42578125" style="5" customWidth="1"/>
    <col min="10287" max="10497" width="9.140625" style="5"/>
    <col min="10498" max="10498" width="37.28515625" style="5" customWidth="1"/>
    <col min="10499" max="10502" width="7.5703125" style="5" customWidth="1"/>
    <col min="10503" max="10508" width="7" style="5" customWidth="1"/>
    <col min="10509" max="10509" width="6.42578125" style="5" customWidth="1"/>
    <col min="10510" max="10510" width="3.85546875" style="5" customWidth="1"/>
    <col min="10511" max="10511" width="11" style="5" customWidth="1"/>
    <col min="10512" max="10512" width="24.28515625" style="5" customWidth="1"/>
    <col min="10513" max="10513" width="9.5703125" style="5" customWidth="1"/>
    <col min="10514" max="10514" width="11.85546875" style="5" customWidth="1"/>
    <col min="10515" max="10515" width="18.140625" style="5" customWidth="1"/>
    <col min="10516" max="10517" width="4.42578125" style="5" customWidth="1"/>
    <col min="10518" max="10518" width="5.140625" style="5" customWidth="1"/>
    <col min="10519" max="10519" width="21.5703125" style="5" customWidth="1"/>
    <col min="10520" max="10522" width="4.42578125" style="5" customWidth="1"/>
    <col min="10523" max="10523" width="17.5703125" style="5" customWidth="1"/>
    <col min="10524" max="10526" width="4.42578125" style="5" customWidth="1"/>
    <col min="10527" max="10527" width="19.5703125" style="5" customWidth="1"/>
    <col min="10528" max="10530" width="4.42578125" style="5" customWidth="1"/>
    <col min="10531" max="10531" width="17.42578125" style="5" customWidth="1"/>
    <col min="10532" max="10534" width="4.42578125" style="5" customWidth="1"/>
    <col min="10535" max="10535" width="15.85546875" style="5" customWidth="1"/>
    <col min="10536" max="10538" width="4.42578125" style="5" customWidth="1"/>
    <col min="10539" max="10539" width="23" style="5" customWidth="1"/>
    <col min="10540" max="10542" width="4.42578125" style="5" customWidth="1"/>
    <col min="10543" max="10753" width="9.140625" style="5"/>
    <col min="10754" max="10754" width="37.28515625" style="5" customWidth="1"/>
    <col min="10755" max="10758" width="7.5703125" style="5" customWidth="1"/>
    <col min="10759" max="10764" width="7" style="5" customWidth="1"/>
    <col min="10765" max="10765" width="6.42578125" style="5" customWidth="1"/>
    <col min="10766" max="10766" width="3.85546875" style="5" customWidth="1"/>
    <col min="10767" max="10767" width="11" style="5" customWidth="1"/>
    <col min="10768" max="10768" width="24.28515625" style="5" customWidth="1"/>
    <col min="10769" max="10769" width="9.5703125" style="5" customWidth="1"/>
    <col min="10770" max="10770" width="11.85546875" style="5" customWidth="1"/>
    <col min="10771" max="10771" width="18.140625" style="5" customWidth="1"/>
    <col min="10772" max="10773" width="4.42578125" style="5" customWidth="1"/>
    <col min="10774" max="10774" width="5.140625" style="5" customWidth="1"/>
    <col min="10775" max="10775" width="21.5703125" style="5" customWidth="1"/>
    <col min="10776" max="10778" width="4.42578125" style="5" customWidth="1"/>
    <col min="10779" max="10779" width="17.5703125" style="5" customWidth="1"/>
    <col min="10780" max="10782" width="4.42578125" style="5" customWidth="1"/>
    <col min="10783" max="10783" width="19.5703125" style="5" customWidth="1"/>
    <col min="10784" max="10786" width="4.42578125" style="5" customWidth="1"/>
    <col min="10787" max="10787" width="17.42578125" style="5" customWidth="1"/>
    <col min="10788" max="10790" width="4.42578125" style="5" customWidth="1"/>
    <col min="10791" max="10791" width="15.85546875" style="5" customWidth="1"/>
    <col min="10792" max="10794" width="4.42578125" style="5" customWidth="1"/>
    <col min="10795" max="10795" width="23" style="5" customWidth="1"/>
    <col min="10796" max="10798" width="4.42578125" style="5" customWidth="1"/>
    <col min="10799" max="11009" width="9.140625" style="5"/>
    <col min="11010" max="11010" width="37.28515625" style="5" customWidth="1"/>
    <col min="11011" max="11014" width="7.5703125" style="5" customWidth="1"/>
    <col min="11015" max="11020" width="7" style="5" customWidth="1"/>
    <col min="11021" max="11021" width="6.42578125" style="5" customWidth="1"/>
    <col min="11022" max="11022" width="3.85546875" style="5" customWidth="1"/>
    <col min="11023" max="11023" width="11" style="5" customWidth="1"/>
    <col min="11024" max="11024" width="24.28515625" style="5" customWidth="1"/>
    <col min="11025" max="11025" width="9.5703125" style="5" customWidth="1"/>
    <col min="11026" max="11026" width="11.85546875" style="5" customWidth="1"/>
    <col min="11027" max="11027" width="18.140625" style="5" customWidth="1"/>
    <col min="11028" max="11029" width="4.42578125" style="5" customWidth="1"/>
    <col min="11030" max="11030" width="5.140625" style="5" customWidth="1"/>
    <col min="11031" max="11031" width="21.5703125" style="5" customWidth="1"/>
    <col min="11032" max="11034" width="4.42578125" style="5" customWidth="1"/>
    <col min="11035" max="11035" width="17.5703125" style="5" customWidth="1"/>
    <col min="11036" max="11038" width="4.42578125" style="5" customWidth="1"/>
    <col min="11039" max="11039" width="19.5703125" style="5" customWidth="1"/>
    <col min="11040" max="11042" width="4.42578125" style="5" customWidth="1"/>
    <col min="11043" max="11043" width="17.42578125" style="5" customWidth="1"/>
    <col min="11044" max="11046" width="4.42578125" style="5" customWidth="1"/>
    <col min="11047" max="11047" width="15.85546875" style="5" customWidth="1"/>
    <col min="11048" max="11050" width="4.42578125" style="5" customWidth="1"/>
    <col min="11051" max="11051" width="23" style="5" customWidth="1"/>
    <col min="11052" max="11054" width="4.42578125" style="5" customWidth="1"/>
    <col min="11055" max="11265" width="9.140625" style="5"/>
    <col min="11266" max="11266" width="37.28515625" style="5" customWidth="1"/>
    <col min="11267" max="11270" width="7.5703125" style="5" customWidth="1"/>
    <col min="11271" max="11276" width="7" style="5" customWidth="1"/>
    <col min="11277" max="11277" width="6.42578125" style="5" customWidth="1"/>
    <col min="11278" max="11278" width="3.85546875" style="5" customWidth="1"/>
    <col min="11279" max="11279" width="11" style="5" customWidth="1"/>
    <col min="11280" max="11280" width="24.28515625" style="5" customWidth="1"/>
    <col min="11281" max="11281" width="9.5703125" style="5" customWidth="1"/>
    <col min="11282" max="11282" width="11.85546875" style="5" customWidth="1"/>
    <col min="11283" max="11283" width="18.140625" style="5" customWidth="1"/>
    <col min="11284" max="11285" width="4.42578125" style="5" customWidth="1"/>
    <col min="11286" max="11286" width="5.140625" style="5" customWidth="1"/>
    <col min="11287" max="11287" width="21.5703125" style="5" customWidth="1"/>
    <col min="11288" max="11290" width="4.42578125" style="5" customWidth="1"/>
    <col min="11291" max="11291" width="17.5703125" style="5" customWidth="1"/>
    <col min="11292" max="11294" width="4.42578125" style="5" customWidth="1"/>
    <col min="11295" max="11295" width="19.5703125" style="5" customWidth="1"/>
    <col min="11296" max="11298" width="4.42578125" style="5" customWidth="1"/>
    <col min="11299" max="11299" width="17.42578125" style="5" customWidth="1"/>
    <col min="11300" max="11302" width="4.42578125" style="5" customWidth="1"/>
    <col min="11303" max="11303" width="15.85546875" style="5" customWidth="1"/>
    <col min="11304" max="11306" width="4.42578125" style="5" customWidth="1"/>
    <col min="11307" max="11307" width="23" style="5" customWidth="1"/>
    <col min="11308" max="11310" width="4.42578125" style="5" customWidth="1"/>
    <col min="11311" max="11521" width="9.140625" style="5"/>
    <col min="11522" max="11522" width="37.28515625" style="5" customWidth="1"/>
    <col min="11523" max="11526" width="7.5703125" style="5" customWidth="1"/>
    <col min="11527" max="11532" width="7" style="5" customWidth="1"/>
    <col min="11533" max="11533" width="6.42578125" style="5" customWidth="1"/>
    <col min="11534" max="11534" width="3.85546875" style="5" customWidth="1"/>
    <col min="11535" max="11535" width="11" style="5" customWidth="1"/>
    <col min="11536" max="11536" width="24.28515625" style="5" customWidth="1"/>
    <col min="11537" max="11537" width="9.5703125" style="5" customWidth="1"/>
    <col min="11538" max="11538" width="11.85546875" style="5" customWidth="1"/>
    <col min="11539" max="11539" width="18.140625" style="5" customWidth="1"/>
    <col min="11540" max="11541" width="4.42578125" style="5" customWidth="1"/>
    <col min="11542" max="11542" width="5.140625" style="5" customWidth="1"/>
    <col min="11543" max="11543" width="21.5703125" style="5" customWidth="1"/>
    <col min="11544" max="11546" width="4.42578125" style="5" customWidth="1"/>
    <col min="11547" max="11547" width="17.5703125" style="5" customWidth="1"/>
    <col min="11548" max="11550" width="4.42578125" style="5" customWidth="1"/>
    <col min="11551" max="11551" width="19.5703125" style="5" customWidth="1"/>
    <col min="11552" max="11554" width="4.42578125" style="5" customWidth="1"/>
    <col min="11555" max="11555" width="17.42578125" style="5" customWidth="1"/>
    <col min="11556" max="11558" width="4.42578125" style="5" customWidth="1"/>
    <col min="11559" max="11559" width="15.85546875" style="5" customWidth="1"/>
    <col min="11560" max="11562" width="4.42578125" style="5" customWidth="1"/>
    <col min="11563" max="11563" width="23" style="5" customWidth="1"/>
    <col min="11564" max="11566" width="4.42578125" style="5" customWidth="1"/>
    <col min="11567" max="11777" width="9.140625" style="5"/>
    <col min="11778" max="11778" width="37.28515625" style="5" customWidth="1"/>
    <col min="11779" max="11782" width="7.5703125" style="5" customWidth="1"/>
    <col min="11783" max="11788" width="7" style="5" customWidth="1"/>
    <col min="11789" max="11789" width="6.42578125" style="5" customWidth="1"/>
    <col min="11790" max="11790" width="3.85546875" style="5" customWidth="1"/>
    <col min="11791" max="11791" width="11" style="5" customWidth="1"/>
    <col min="11792" max="11792" width="24.28515625" style="5" customWidth="1"/>
    <col min="11793" max="11793" width="9.5703125" style="5" customWidth="1"/>
    <col min="11794" max="11794" width="11.85546875" style="5" customWidth="1"/>
    <col min="11795" max="11795" width="18.140625" style="5" customWidth="1"/>
    <col min="11796" max="11797" width="4.42578125" style="5" customWidth="1"/>
    <col min="11798" max="11798" width="5.140625" style="5" customWidth="1"/>
    <col min="11799" max="11799" width="21.5703125" style="5" customWidth="1"/>
    <col min="11800" max="11802" width="4.42578125" style="5" customWidth="1"/>
    <col min="11803" max="11803" width="17.5703125" style="5" customWidth="1"/>
    <col min="11804" max="11806" width="4.42578125" style="5" customWidth="1"/>
    <col min="11807" max="11807" width="19.5703125" style="5" customWidth="1"/>
    <col min="11808" max="11810" width="4.42578125" style="5" customWidth="1"/>
    <col min="11811" max="11811" width="17.42578125" style="5" customWidth="1"/>
    <col min="11812" max="11814" width="4.42578125" style="5" customWidth="1"/>
    <col min="11815" max="11815" width="15.85546875" style="5" customWidth="1"/>
    <col min="11816" max="11818" width="4.42578125" style="5" customWidth="1"/>
    <col min="11819" max="11819" width="23" style="5" customWidth="1"/>
    <col min="11820" max="11822" width="4.42578125" style="5" customWidth="1"/>
    <col min="11823" max="12033" width="9.140625" style="5"/>
    <col min="12034" max="12034" width="37.28515625" style="5" customWidth="1"/>
    <col min="12035" max="12038" width="7.5703125" style="5" customWidth="1"/>
    <col min="12039" max="12044" width="7" style="5" customWidth="1"/>
    <col min="12045" max="12045" width="6.42578125" style="5" customWidth="1"/>
    <col min="12046" max="12046" width="3.85546875" style="5" customWidth="1"/>
    <col min="12047" max="12047" width="11" style="5" customWidth="1"/>
    <col min="12048" max="12048" width="24.28515625" style="5" customWidth="1"/>
    <col min="12049" max="12049" width="9.5703125" style="5" customWidth="1"/>
    <col min="12050" max="12050" width="11.85546875" style="5" customWidth="1"/>
    <col min="12051" max="12051" width="18.140625" style="5" customWidth="1"/>
    <col min="12052" max="12053" width="4.42578125" style="5" customWidth="1"/>
    <col min="12054" max="12054" width="5.140625" style="5" customWidth="1"/>
    <col min="12055" max="12055" width="21.5703125" style="5" customWidth="1"/>
    <col min="12056" max="12058" width="4.42578125" style="5" customWidth="1"/>
    <col min="12059" max="12059" width="17.5703125" style="5" customWidth="1"/>
    <col min="12060" max="12062" width="4.42578125" style="5" customWidth="1"/>
    <col min="12063" max="12063" width="19.5703125" style="5" customWidth="1"/>
    <col min="12064" max="12066" width="4.42578125" style="5" customWidth="1"/>
    <col min="12067" max="12067" width="17.42578125" style="5" customWidth="1"/>
    <col min="12068" max="12070" width="4.42578125" style="5" customWidth="1"/>
    <col min="12071" max="12071" width="15.85546875" style="5" customWidth="1"/>
    <col min="12072" max="12074" width="4.42578125" style="5" customWidth="1"/>
    <col min="12075" max="12075" width="23" style="5" customWidth="1"/>
    <col min="12076" max="12078" width="4.42578125" style="5" customWidth="1"/>
    <col min="12079" max="12289" width="9.140625" style="5"/>
    <col min="12290" max="12290" width="37.28515625" style="5" customWidth="1"/>
    <col min="12291" max="12294" width="7.5703125" style="5" customWidth="1"/>
    <col min="12295" max="12300" width="7" style="5" customWidth="1"/>
    <col min="12301" max="12301" width="6.42578125" style="5" customWidth="1"/>
    <col min="12302" max="12302" width="3.85546875" style="5" customWidth="1"/>
    <col min="12303" max="12303" width="11" style="5" customWidth="1"/>
    <col min="12304" max="12304" width="24.28515625" style="5" customWidth="1"/>
    <col min="12305" max="12305" width="9.5703125" style="5" customWidth="1"/>
    <col min="12306" max="12306" width="11.85546875" style="5" customWidth="1"/>
    <col min="12307" max="12307" width="18.140625" style="5" customWidth="1"/>
    <col min="12308" max="12309" width="4.42578125" style="5" customWidth="1"/>
    <col min="12310" max="12310" width="5.140625" style="5" customWidth="1"/>
    <col min="12311" max="12311" width="21.5703125" style="5" customWidth="1"/>
    <col min="12312" max="12314" width="4.42578125" style="5" customWidth="1"/>
    <col min="12315" max="12315" width="17.5703125" style="5" customWidth="1"/>
    <col min="12316" max="12318" width="4.42578125" style="5" customWidth="1"/>
    <col min="12319" max="12319" width="19.5703125" style="5" customWidth="1"/>
    <col min="12320" max="12322" width="4.42578125" style="5" customWidth="1"/>
    <col min="12323" max="12323" width="17.42578125" style="5" customWidth="1"/>
    <col min="12324" max="12326" width="4.42578125" style="5" customWidth="1"/>
    <col min="12327" max="12327" width="15.85546875" style="5" customWidth="1"/>
    <col min="12328" max="12330" width="4.42578125" style="5" customWidth="1"/>
    <col min="12331" max="12331" width="23" style="5" customWidth="1"/>
    <col min="12332" max="12334" width="4.42578125" style="5" customWidth="1"/>
    <col min="12335" max="12545" width="9.140625" style="5"/>
    <col min="12546" max="12546" width="37.28515625" style="5" customWidth="1"/>
    <col min="12547" max="12550" width="7.5703125" style="5" customWidth="1"/>
    <col min="12551" max="12556" width="7" style="5" customWidth="1"/>
    <col min="12557" max="12557" width="6.42578125" style="5" customWidth="1"/>
    <col min="12558" max="12558" width="3.85546875" style="5" customWidth="1"/>
    <col min="12559" max="12559" width="11" style="5" customWidth="1"/>
    <col min="12560" max="12560" width="24.28515625" style="5" customWidth="1"/>
    <col min="12561" max="12561" width="9.5703125" style="5" customWidth="1"/>
    <col min="12562" max="12562" width="11.85546875" style="5" customWidth="1"/>
    <col min="12563" max="12563" width="18.140625" style="5" customWidth="1"/>
    <col min="12564" max="12565" width="4.42578125" style="5" customWidth="1"/>
    <col min="12566" max="12566" width="5.140625" style="5" customWidth="1"/>
    <col min="12567" max="12567" width="21.5703125" style="5" customWidth="1"/>
    <col min="12568" max="12570" width="4.42578125" style="5" customWidth="1"/>
    <col min="12571" max="12571" width="17.5703125" style="5" customWidth="1"/>
    <col min="12572" max="12574" width="4.42578125" style="5" customWidth="1"/>
    <col min="12575" max="12575" width="19.5703125" style="5" customWidth="1"/>
    <col min="12576" max="12578" width="4.42578125" style="5" customWidth="1"/>
    <col min="12579" max="12579" width="17.42578125" style="5" customWidth="1"/>
    <col min="12580" max="12582" width="4.42578125" style="5" customWidth="1"/>
    <col min="12583" max="12583" width="15.85546875" style="5" customWidth="1"/>
    <col min="12584" max="12586" width="4.42578125" style="5" customWidth="1"/>
    <col min="12587" max="12587" width="23" style="5" customWidth="1"/>
    <col min="12588" max="12590" width="4.42578125" style="5" customWidth="1"/>
    <col min="12591" max="12801" width="9.140625" style="5"/>
    <col min="12802" max="12802" width="37.28515625" style="5" customWidth="1"/>
    <col min="12803" max="12806" width="7.5703125" style="5" customWidth="1"/>
    <col min="12807" max="12812" width="7" style="5" customWidth="1"/>
    <col min="12813" max="12813" width="6.42578125" style="5" customWidth="1"/>
    <col min="12814" max="12814" width="3.85546875" style="5" customWidth="1"/>
    <col min="12815" max="12815" width="11" style="5" customWidth="1"/>
    <col min="12816" max="12816" width="24.28515625" style="5" customWidth="1"/>
    <col min="12817" max="12817" width="9.5703125" style="5" customWidth="1"/>
    <col min="12818" max="12818" width="11.85546875" style="5" customWidth="1"/>
    <col min="12819" max="12819" width="18.140625" style="5" customWidth="1"/>
    <col min="12820" max="12821" width="4.42578125" style="5" customWidth="1"/>
    <col min="12822" max="12822" width="5.140625" style="5" customWidth="1"/>
    <col min="12823" max="12823" width="21.5703125" style="5" customWidth="1"/>
    <col min="12824" max="12826" width="4.42578125" style="5" customWidth="1"/>
    <col min="12827" max="12827" width="17.5703125" style="5" customWidth="1"/>
    <col min="12828" max="12830" width="4.42578125" style="5" customWidth="1"/>
    <col min="12831" max="12831" width="19.5703125" style="5" customWidth="1"/>
    <col min="12832" max="12834" width="4.42578125" style="5" customWidth="1"/>
    <col min="12835" max="12835" width="17.42578125" style="5" customWidth="1"/>
    <col min="12836" max="12838" width="4.42578125" style="5" customWidth="1"/>
    <col min="12839" max="12839" width="15.85546875" style="5" customWidth="1"/>
    <col min="12840" max="12842" width="4.42578125" style="5" customWidth="1"/>
    <col min="12843" max="12843" width="23" style="5" customWidth="1"/>
    <col min="12844" max="12846" width="4.42578125" style="5" customWidth="1"/>
    <col min="12847" max="13057" width="9.140625" style="5"/>
    <col min="13058" max="13058" width="37.28515625" style="5" customWidth="1"/>
    <col min="13059" max="13062" width="7.5703125" style="5" customWidth="1"/>
    <col min="13063" max="13068" width="7" style="5" customWidth="1"/>
    <col min="13069" max="13069" width="6.42578125" style="5" customWidth="1"/>
    <col min="13070" max="13070" width="3.85546875" style="5" customWidth="1"/>
    <col min="13071" max="13071" width="11" style="5" customWidth="1"/>
    <col min="13072" max="13072" width="24.28515625" style="5" customWidth="1"/>
    <col min="13073" max="13073" width="9.5703125" style="5" customWidth="1"/>
    <col min="13074" max="13074" width="11.85546875" style="5" customWidth="1"/>
    <col min="13075" max="13075" width="18.140625" style="5" customWidth="1"/>
    <col min="13076" max="13077" width="4.42578125" style="5" customWidth="1"/>
    <col min="13078" max="13078" width="5.140625" style="5" customWidth="1"/>
    <col min="13079" max="13079" width="21.5703125" style="5" customWidth="1"/>
    <col min="13080" max="13082" width="4.42578125" style="5" customWidth="1"/>
    <col min="13083" max="13083" width="17.5703125" style="5" customWidth="1"/>
    <col min="13084" max="13086" width="4.42578125" style="5" customWidth="1"/>
    <col min="13087" max="13087" width="19.5703125" style="5" customWidth="1"/>
    <col min="13088" max="13090" width="4.42578125" style="5" customWidth="1"/>
    <col min="13091" max="13091" width="17.42578125" style="5" customWidth="1"/>
    <col min="13092" max="13094" width="4.42578125" style="5" customWidth="1"/>
    <col min="13095" max="13095" width="15.85546875" style="5" customWidth="1"/>
    <col min="13096" max="13098" width="4.42578125" style="5" customWidth="1"/>
    <col min="13099" max="13099" width="23" style="5" customWidth="1"/>
    <col min="13100" max="13102" width="4.42578125" style="5" customWidth="1"/>
    <col min="13103" max="13313" width="9.140625" style="5"/>
    <col min="13314" max="13314" width="37.28515625" style="5" customWidth="1"/>
    <col min="13315" max="13318" width="7.5703125" style="5" customWidth="1"/>
    <col min="13319" max="13324" width="7" style="5" customWidth="1"/>
    <col min="13325" max="13325" width="6.42578125" style="5" customWidth="1"/>
    <col min="13326" max="13326" width="3.85546875" style="5" customWidth="1"/>
    <col min="13327" max="13327" width="11" style="5" customWidth="1"/>
    <col min="13328" max="13328" width="24.28515625" style="5" customWidth="1"/>
    <col min="13329" max="13329" width="9.5703125" style="5" customWidth="1"/>
    <col min="13330" max="13330" width="11.85546875" style="5" customWidth="1"/>
    <col min="13331" max="13331" width="18.140625" style="5" customWidth="1"/>
    <col min="13332" max="13333" width="4.42578125" style="5" customWidth="1"/>
    <col min="13334" max="13334" width="5.140625" style="5" customWidth="1"/>
    <col min="13335" max="13335" width="21.5703125" style="5" customWidth="1"/>
    <col min="13336" max="13338" width="4.42578125" style="5" customWidth="1"/>
    <col min="13339" max="13339" width="17.5703125" style="5" customWidth="1"/>
    <col min="13340" max="13342" width="4.42578125" style="5" customWidth="1"/>
    <col min="13343" max="13343" width="19.5703125" style="5" customWidth="1"/>
    <col min="13344" max="13346" width="4.42578125" style="5" customWidth="1"/>
    <col min="13347" max="13347" width="17.42578125" style="5" customWidth="1"/>
    <col min="13348" max="13350" width="4.42578125" style="5" customWidth="1"/>
    <col min="13351" max="13351" width="15.85546875" style="5" customWidth="1"/>
    <col min="13352" max="13354" width="4.42578125" style="5" customWidth="1"/>
    <col min="13355" max="13355" width="23" style="5" customWidth="1"/>
    <col min="13356" max="13358" width="4.42578125" style="5" customWidth="1"/>
    <col min="13359" max="13569" width="9.140625" style="5"/>
    <col min="13570" max="13570" width="37.28515625" style="5" customWidth="1"/>
    <col min="13571" max="13574" width="7.5703125" style="5" customWidth="1"/>
    <col min="13575" max="13580" width="7" style="5" customWidth="1"/>
    <col min="13581" max="13581" width="6.42578125" style="5" customWidth="1"/>
    <col min="13582" max="13582" width="3.85546875" style="5" customWidth="1"/>
    <col min="13583" max="13583" width="11" style="5" customWidth="1"/>
    <col min="13584" max="13584" width="24.28515625" style="5" customWidth="1"/>
    <col min="13585" max="13585" width="9.5703125" style="5" customWidth="1"/>
    <col min="13586" max="13586" width="11.85546875" style="5" customWidth="1"/>
    <col min="13587" max="13587" width="18.140625" style="5" customWidth="1"/>
    <col min="13588" max="13589" width="4.42578125" style="5" customWidth="1"/>
    <col min="13590" max="13590" width="5.140625" style="5" customWidth="1"/>
    <col min="13591" max="13591" width="21.5703125" style="5" customWidth="1"/>
    <col min="13592" max="13594" width="4.42578125" style="5" customWidth="1"/>
    <col min="13595" max="13595" width="17.5703125" style="5" customWidth="1"/>
    <col min="13596" max="13598" width="4.42578125" style="5" customWidth="1"/>
    <col min="13599" max="13599" width="19.5703125" style="5" customWidth="1"/>
    <col min="13600" max="13602" width="4.42578125" style="5" customWidth="1"/>
    <col min="13603" max="13603" width="17.42578125" style="5" customWidth="1"/>
    <col min="13604" max="13606" width="4.42578125" style="5" customWidth="1"/>
    <col min="13607" max="13607" width="15.85546875" style="5" customWidth="1"/>
    <col min="13608" max="13610" width="4.42578125" style="5" customWidth="1"/>
    <col min="13611" max="13611" width="23" style="5" customWidth="1"/>
    <col min="13612" max="13614" width="4.42578125" style="5" customWidth="1"/>
    <col min="13615" max="13825" width="9.140625" style="5"/>
    <col min="13826" max="13826" width="37.28515625" style="5" customWidth="1"/>
    <col min="13827" max="13830" width="7.5703125" style="5" customWidth="1"/>
    <col min="13831" max="13836" width="7" style="5" customWidth="1"/>
    <col min="13837" max="13837" width="6.42578125" style="5" customWidth="1"/>
    <col min="13838" max="13838" width="3.85546875" style="5" customWidth="1"/>
    <col min="13839" max="13839" width="11" style="5" customWidth="1"/>
    <col min="13840" max="13840" width="24.28515625" style="5" customWidth="1"/>
    <col min="13841" max="13841" width="9.5703125" style="5" customWidth="1"/>
    <col min="13842" max="13842" width="11.85546875" style="5" customWidth="1"/>
    <col min="13843" max="13843" width="18.140625" style="5" customWidth="1"/>
    <col min="13844" max="13845" width="4.42578125" style="5" customWidth="1"/>
    <col min="13846" max="13846" width="5.140625" style="5" customWidth="1"/>
    <col min="13847" max="13847" width="21.5703125" style="5" customWidth="1"/>
    <col min="13848" max="13850" width="4.42578125" style="5" customWidth="1"/>
    <col min="13851" max="13851" width="17.5703125" style="5" customWidth="1"/>
    <col min="13852" max="13854" width="4.42578125" style="5" customWidth="1"/>
    <col min="13855" max="13855" width="19.5703125" style="5" customWidth="1"/>
    <col min="13856" max="13858" width="4.42578125" style="5" customWidth="1"/>
    <col min="13859" max="13859" width="17.42578125" style="5" customWidth="1"/>
    <col min="13860" max="13862" width="4.42578125" style="5" customWidth="1"/>
    <col min="13863" max="13863" width="15.85546875" style="5" customWidth="1"/>
    <col min="13864" max="13866" width="4.42578125" style="5" customWidth="1"/>
    <col min="13867" max="13867" width="23" style="5" customWidth="1"/>
    <col min="13868" max="13870" width="4.42578125" style="5" customWidth="1"/>
    <col min="13871" max="14081" width="9.140625" style="5"/>
    <col min="14082" max="14082" width="37.28515625" style="5" customWidth="1"/>
    <col min="14083" max="14086" width="7.5703125" style="5" customWidth="1"/>
    <col min="14087" max="14092" width="7" style="5" customWidth="1"/>
    <col min="14093" max="14093" width="6.42578125" style="5" customWidth="1"/>
    <col min="14094" max="14094" width="3.85546875" style="5" customWidth="1"/>
    <col min="14095" max="14095" width="11" style="5" customWidth="1"/>
    <col min="14096" max="14096" width="24.28515625" style="5" customWidth="1"/>
    <col min="14097" max="14097" width="9.5703125" style="5" customWidth="1"/>
    <col min="14098" max="14098" width="11.85546875" style="5" customWidth="1"/>
    <col min="14099" max="14099" width="18.140625" style="5" customWidth="1"/>
    <col min="14100" max="14101" width="4.42578125" style="5" customWidth="1"/>
    <col min="14102" max="14102" width="5.140625" style="5" customWidth="1"/>
    <col min="14103" max="14103" width="21.5703125" style="5" customWidth="1"/>
    <col min="14104" max="14106" width="4.42578125" style="5" customWidth="1"/>
    <col min="14107" max="14107" width="17.5703125" style="5" customWidth="1"/>
    <col min="14108" max="14110" width="4.42578125" style="5" customWidth="1"/>
    <col min="14111" max="14111" width="19.5703125" style="5" customWidth="1"/>
    <col min="14112" max="14114" width="4.42578125" style="5" customWidth="1"/>
    <col min="14115" max="14115" width="17.42578125" style="5" customWidth="1"/>
    <col min="14116" max="14118" width="4.42578125" style="5" customWidth="1"/>
    <col min="14119" max="14119" width="15.85546875" style="5" customWidth="1"/>
    <col min="14120" max="14122" width="4.42578125" style="5" customWidth="1"/>
    <col min="14123" max="14123" width="23" style="5" customWidth="1"/>
    <col min="14124" max="14126" width="4.42578125" style="5" customWidth="1"/>
    <col min="14127" max="14337" width="9.140625" style="5"/>
    <col min="14338" max="14338" width="37.28515625" style="5" customWidth="1"/>
    <col min="14339" max="14342" width="7.5703125" style="5" customWidth="1"/>
    <col min="14343" max="14348" width="7" style="5" customWidth="1"/>
    <col min="14349" max="14349" width="6.42578125" style="5" customWidth="1"/>
    <col min="14350" max="14350" width="3.85546875" style="5" customWidth="1"/>
    <col min="14351" max="14351" width="11" style="5" customWidth="1"/>
    <col min="14352" max="14352" width="24.28515625" style="5" customWidth="1"/>
    <col min="14353" max="14353" width="9.5703125" style="5" customWidth="1"/>
    <col min="14354" max="14354" width="11.85546875" style="5" customWidth="1"/>
    <col min="14355" max="14355" width="18.140625" style="5" customWidth="1"/>
    <col min="14356" max="14357" width="4.42578125" style="5" customWidth="1"/>
    <col min="14358" max="14358" width="5.140625" style="5" customWidth="1"/>
    <col min="14359" max="14359" width="21.5703125" style="5" customWidth="1"/>
    <col min="14360" max="14362" width="4.42578125" style="5" customWidth="1"/>
    <col min="14363" max="14363" width="17.5703125" style="5" customWidth="1"/>
    <col min="14364" max="14366" width="4.42578125" style="5" customWidth="1"/>
    <col min="14367" max="14367" width="19.5703125" style="5" customWidth="1"/>
    <col min="14368" max="14370" width="4.42578125" style="5" customWidth="1"/>
    <col min="14371" max="14371" width="17.42578125" style="5" customWidth="1"/>
    <col min="14372" max="14374" width="4.42578125" style="5" customWidth="1"/>
    <col min="14375" max="14375" width="15.85546875" style="5" customWidth="1"/>
    <col min="14376" max="14378" width="4.42578125" style="5" customWidth="1"/>
    <col min="14379" max="14379" width="23" style="5" customWidth="1"/>
    <col min="14380" max="14382" width="4.42578125" style="5" customWidth="1"/>
    <col min="14383" max="14593" width="9.140625" style="5"/>
    <col min="14594" max="14594" width="37.28515625" style="5" customWidth="1"/>
    <col min="14595" max="14598" width="7.5703125" style="5" customWidth="1"/>
    <col min="14599" max="14604" width="7" style="5" customWidth="1"/>
    <col min="14605" max="14605" width="6.42578125" style="5" customWidth="1"/>
    <col min="14606" max="14606" width="3.85546875" style="5" customWidth="1"/>
    <col min="14607" max="14607" width="11" style="5" customWidth="1"/>
    <col min="14608" max="14608" width="24.28515625" style="5" customWidth="1"/>
    <col min="14609" max="14609" width="9.5703125" style="5" customWidth="1"/>
    <col min="14610" max="14610" width="11.85546875" style="5" customWidth="1"/>
    <col min="14611" max="14611" width="18.140625" style="5" customWidth="1"/>
    <col min="14612" max="14613" width="4.42578125" style="5" customWidth="1"/>
    <col min="14614" max="14614" width="5.140625" style="5" customWidth="1"/>
    <col min="14615" max="14615" width="21.5703125" style="5" customWidth="1"/>
    <col min="14616" max="14618" width="4.42578125" style="5" customWidth="1"/>
    <col min="14619" max="14619" width="17.5703125" style="5" customWidth="1"/>
    <col min="14620" max="14622" width="4.42578125" style="5" customWidth="1"/>
    <col min="14623" max="14623" width="19.5703125" style="5" customWidth="1"/>
    <col min="14624" max="14626" width="4.42578125" style="5" customWidth="1"/>
    <col min="14627" max="14627" width="17.42578125" style="5" customWidth="1"/>
    <col min="14628" max="14630" width="4.42578125" style="5" customWidth="1"/>
    <col min="14631" max="14631" width="15.85546875" style="5" customWidth="1"/>
    <col min="14632" max="14634" width="4.42578125" style="5" customWidth="1"/>
    <col min="14635" max="14635" width="23" style="5" customWidth="1"/>
    <col min="14636" max="14638" width="4.42578125" style="5" customWidth="1"/>
    <col min="14639" max="14849" width="9.140625" style="5"/>
    <col min="14850" max="14850" width="37.28515625" style="5" customWidth="1"/>
    <col min="14851" max="14854" width="7.5703125" style="5" customWidth="1"/>
    <col min="14855" max="14860" width="7" style="5" customWidth="1"/>
    <col min="14861" max="14861" width="6.42578125" style="5" customWidth="1"/>
    <col min="14862" max="14862" width="3.85546875" style="5" customWidth="1"/>
    <col min="14863" max="14863" width="11" style="5" customWidth="1"/>
    <col min="14864" max="14864" width="24.28515625" style="5" customWidth="1"/>
    <col min="14865" max="14865" width="9.5703125" style="5" customWidth="1"/>
    <col min="14866" max="14866" width="11.85546875" style="5" customWidth="1"/>
    <col min="14867" max="14867" width="18.140625" style="5" customWidth="1"/>
    <col min="14868" max="14869" width="4.42578125" style="5" customWidth="1"/>
    <col min="14870" max="14870" width="5.140625" style="5" customWidth="1"/>
    <col min="14871" max="14871" width="21.5703125" style="5" customWidth="1"/>
    <col min="14872" max="14874" width="4.42578125" style="5" customWidth="1"/>
    <col min="14875" max="14875" width="17.5703125" style="5" customWidth="1"/>
    <col min="14876" max="14878" width="4.42578125" style="5" customWidth="1"/>
    <col min="14879" max="14879" width="19.5703125" style="5" customWidth="1"/>
    <col min="14880" max="14882" width="4.42578125" style="5" customWidth="1"/>
    <col min="14883" max="14883" width="17.42578125" style="5" customWidth="1"/>
    <col min="14884" max="14886" width="4.42578125" style="5" customWidth="1"/>
    <col min="14887" max="14887" width="15.85546875" style="5" customWidth="1"/>
    <col min="14888" max="14890" width="4.42578125" style="5" customWidth="1"/>
    <col min="14891" max="14891" width="23" style="5" customWidth="1"/>
    <col min="14892" max="14894" width="4.42578125" style="5" customWidth="1"/>
    <col min="14895" max="15105" width="9.140625" style="5"/>
    <col min="15106" max="15106" width="37.28515625" style="5" customWidth="1"/>
    <col min="15107" max="15110" width="7.5703125" style="5" customWidth="1"/>
    <col min="15111" max="15116" width="7" style="5" customWidth="1"/>
    <col min="15117" max="15117" width="6.42578125" style="5" customWidth="1"/>
    <col min="15118" max="15118" width="3.85546875" style="5" customWidth="1"/>
    <col min="15119" max="15119" width="11" style="5" customWidth="1"/>
    <col min="15120" max="15120" width="24.28515625" style="5" customWidth="1"/>
    <col min="15121" max="15121" width="9.5703125" style="5" customWidth="1"/>
    <col min="15122" max="15122" width="11.85546875" style="5" customWidth="1"/>
    <col min="15123" max="15123" width="18.140625" style="5" customWidth="1"/>
    <col min="15124" max="15125" width="4.42578125" style="5" customWidth="1"/>
    <col min="15126" max="15126" width="5.140625" style="5" customWidth="1"/>
    <col min="15127" max="15127" width="21.5703125" style="5" customWidth="1"/>
    <col min="15128" max="15130" width="4.42578125" style="5" customWidth="1"/>
    <col min="15131" max="15131" width="17.5703125" style="5" customWidth="1"/>
    <col min="15132" max="15134" width="4.42578125" style="5" customWidth="1"/>
    <col min="15135" max="15135" width="19.5703125" style="5" customWidth="1"/>
    <col min="15136" max="15138" width="4.42578125" style="5" customWidth="1"/>
    <col min="15139" max="15139" width="17.42578125" style="5" customWidth="1"/>
    <col min="15140" max="15142" width="4.42578125" style="5" customWidth="1"/>
    <col min="15143" max="15143" width="15.85546875" style="5" customWidth="1"/>
    <col min="15144" max="15146" width="4.42578125" style="5" customWidth="1"/>
    <col min="15147" max="15147" width="23" style="5" customWidth="1"/>
    <col min="15148" max="15150" width="4.42578125" style="5" customWidth="1"/>
    <col min="15151" max="15361" width="9.140625" style="5"/>
    <col min="15362" max="15362" width="37.28515625" style="5" customWidth="1"/>
    <col min="15363" max="15366" width="7.5703125" style="5" customWidth="1"/>
    <col min="15367" max="15372" width="7" style="5" customWidth="1"/>
    <col min="15373" max="15373" width="6.42578125" style="5" customWidth="1"/>
    <col min="15374" max="15374" width="3.85546875" style="5" customWidth="1"/>
    <col min="15375" max="15375" width="11" style="5" customWidth="1"/>
    <col min="15376" max="15376" width="24.28515625" style="5" customWidth="1"/>
    <col min="15377" max="15377" width="9.5703125" style="5" customWidth="1"/>
    <col min="15378" max="15378" width="11.85546875" style="5" customWidth="1"/>
    <col min="15379" max="15379" width="18.140625" style="5" customWidth="1"/>
    <col min="15380" max="15381" width="4.42578125" style="5" customWidth="1"/>
    <col min="15382" max="15382" width="5.140625" style="5" customWidth="1"/>
    <col min="15383" max="15383" width="21.5703125" style="5" customWidth="1"/>
    <col min="15384" max="15386" width="4.42578125" style="5" customWidth="1"/>
    <col min="15387" max="15387" width="17.5703125" style="5" customWidth="1"/>
    <col min="15388" max="15390" width="4.42578125" style="5" customWidth="1"/>
    <col min="15391" max="15391" width="19.5703125" style="5" customWidth="1"/>
    <col min="15392" max="15394" width="4.42578125" style="5" customWidth="1"/>
    <col min="15395" max="15395" width="17.42578125" style="5" customWidth="1"/>
    <col min="15396" max="15398" width="4.42578125" style="5" customWidth="1"/>
    <col min="15399" max="15399" width="15.85546875" style="5" customWidth="1"/>
    <col min="15400" max="15402" width="4.42578125" style="5" customWidth="1"/>
    <col min="15403" max="15403" width="23" style="5" customWidth="1"/>
    <col min="15404" max="15406" width="4.42578125" style="5" customWidth="1"/>
    <col min="15407" max="15617" width="9.140625" style="5"/>
    <col min="15618" max="15618" width="37.28515625" style="5" customWidth="1"/>
    <col min="15619" max="15622" width="7.5703125" style="5" customWidth="1"/>
    <col min="15623" max="15628" width="7" style="5" customWidth="1"/>
    <col min="15629" max="15629" width="6.42578125" style="5" customWidth="1"/>
    <col min="15630" max="15630" width="3.85546875" style="5" customWidth="1"/>
    <col min="15631" max="15631" width="11" style="5" customWidth="1"/>
    <col min="15632" max="15632" width="24.28515625" style="5" customWidth="1"/>
    <col min="15633" max="15633" width="9.5703125" style="5" customWidth="1"/>
    <col min="15634" max="15634" width="11.85546875" style="5" customWidth="1"/>
    <col min="15635" max="15635" width="18.140625" style="5" customWidth="1"/>
    <col min="15636" max="15637" width="4.42578125" style="5" customWidth="1"/>
    <col min="15638" max="15638" width="5.140625" style="5" customWidth="1"/>
    <col min="15639" max="15639" width="21.5703125" style="5" customWidth="1"/>
    <col min="15640" max="15642" width="4.42578125" style="5" customWidth="1"/>
    <col min="15643" max="15643" width="17.5703125" style="5" customWidth="1"/>
    <col min="15644" max="15646" width="4.42578125" style="5" customWidth="1"/>
    <col min="15647" max="15647" width="19.5703125" style="5" customWidth="1"/>
    <col min="15648" max="15650" width="4.42578125" style="5" customWidth="1"/>
    <col min="15651" max="15651" width="17.42578125" style="5" customWidth="1"/>
    <col min="15652" max="15654" width="4.42578125" style="5" customWidth="1"/>
    <col min="15655" max="15655" width="15.85546875" style="5" customWidth="1"/>
    <col min="15656" max="15658" width="4.42578125" style="5" customWidth="1"/>
    <col min="15659" max="15659" width="23" style="5" customWidth="1"/>
    <col min="15660" max="15662" width="4.42578125" style="5" customWidth="1"/>
    <col min="15663" max="15873" width="9.140625" style="5"/>
    <col min="15874" max="15874" width="37.28515625" style="5" customWidth="1"/>
    <col min="15875" max="15878" width="7.5703125" style="5" customWidth="1"/>
    <col min="15879" max="15884" width="7" style="5" customWidth="1"/>
    <col min="15885" max="15885" width="6.42578125" style="5" customWidth="1"/>
    <col min="15886" max="15886" width="3.85546875" style="5" customWidth="1"/>
    <col min="15887" max="15887" width="11" style="5" customWidth="1"/>
    <col min="15888" max="15888" width="24.28515625" style="5" customWidth="1"/>
    <col min="15889" max="15889" width="9.5703125" style="5" customWidth="1"/>
    <col min="15890" max="15890" width="11.85546875" style="5" customWidth="1"/>
    <col min="15891" max="15891" width="18.140625" style="5" customWidth="1"/>
    <col min="15892" max="15893" width="4.42578125" style="5" customWidth="1"/>
    <col min="15894" max="15894" width="5.140625" style="5" customWidth="1"/>
    <col min="15895" max="15895" width="21.5703125" style="5" customWidth="1"/>
    <col min="15896" max="15898" width="4.42578125" style="5" customWidth="1"/>
    <col min="15899" max="15899" width="17.5703125" style="5" customWidth="1"/>
    <col min="15900" max="15902" width="4.42578125" style="5" customWidth="1"/>
    <col min="15903" max="15903" width="19.5703125" style="5" customWidth="1"/>
    <col min="15904" max="15906" width="4.42578125" style="5" customWidth="1"/>
    <col min="15907" max="15907" width="17.42578125" style="5" customWidth="1"/>
    <col min="15908" max="15910" width="4.42578125" style="5" customWidth="1"/>
    <col min="15911" max="15911" width="15.85546875" style="5" customWidth="1"/>
    <col min="15912" max="15914" width="4.42578125" style="5" customWidth="1"/>
    <col min="15915" max="15915" width="23" style="5" customWidth="1"/>
    <col min="15916" max="15918" width="4.42578125" style="5" customWidth="1"/>
    <col min="15919" max="16129" width="9.140625" style="5"/>
    <col min="16130" max="16130" width="37.28515625" style="5" customWidth="1"/>
    <col min="16131" max="16134" width="7.5703125" style="5" customWidth="1"/>
    <col min="16135" max="16140" width="7" style="5" customWidth="1"/>
    <col min="16141" max="16141" width="6.42578125" style="5" customWidth="1"/>
    <col min="16142" max="16142" width="3.85546875" style="5" customWidth="1"/>
    <col min="16143" max="16143" width="11" style="5" customWidth="1"/>
    <col min="16144" max="16144" width="24.28515625" style="5" customWidth="1"/>
    <col min="16145" max="16145" width="9.5703125" style="5" customWidth="1"/>
    <col min="16146" max="16146" width="11.85546875" style="5" customWidth="1"/>
    <col min="16147" max="16147" width="18.140625" style="5" customWidth="1"/>
    <col min="16148" max="16149" width="4.42578125" style="5" customWidth="1"/>
    <col min="16150" max="16150" width="5.140625" style="5" customWidth="1"/>
    <col min="16151" max="16151" width="21.5703125" style="5" customWidth="1"/>
    <col min="16152" max="16154" width="4.42578125" style="5" customWidth="1"/>
    <col min="16155" max="16155" width="17.5703125" style="5" customWidth="1"/>
    <col min="16156" max="16158" width="4.42578125" style="5" customWidth="1"/>
    <col min="16159" max="16159" width="19.5703125" style="5" customWidth="1"/>
    <col min="16160" max="16162" width="4.42578125" style="5" customWidth="1"/>
    <col min="16163" max="16163" width="17.42578125" style="5" customWidth="1"/>
    <col min="16164" max="16166" width="4.42578125" style="5" customWidth="1"/>
    <col min="16167" max="16167" width="15.85546875" style="5" customWidth="1"/>
    <col min="16168" max="16170" width="4.42578125" style="5" customWidth="1"/>
    <col min="16171" max="16171" width="23" style="5" customWidth="1"/>
    <col min="16172" max="16174" width="4.42578125" style="5" customWidth="1"/>
    <col min="16175" max="16384" width="9.140625" style="5"/>
  </cols>
  <sheetData>
    <row r="1" spans="1:45" ht="30">
      <c r="A1" s="16" t="s">
        <v>1528</v>
      </c>
    </row>
    <row r="2" spans="1:45" s="1" customFormat="1" ht="39">
      <c r="A2" s="1" t="s">
        <v>0</v>
      </c>
      <c r="B2" s="18" t="s">
        <v>1527</v>
      </c>
      <c r="C2" s="17" t="s">
        <v>1099</v>
      </c>
      <c r="D2" s="17" t="s">
        <v>1100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9</v>
      </c>
      <c r="N2" s="2" t="s">
        <v>10</v>
      </c>
      <c r="O2" s="1" t="s">
        <v>11</v>
      </c>
      <c r="P2" s="1" t="s">
        <v>12</v>
      </c>
      <c r="Q2" s="1" t="s">
        <v>13</v>
      </c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4"/>
      <c r="AJ2" s="3"/>
      <c r="AK2" s="3"/>
      <c r="AL2" s="3"/>
      <c r="AM2" s="3"/>
      <c r="AN2" s="3"/>
      <c r="AO2" s="3"/>
      <c r="AP2" s="3"/>
      <c r="AQ2" s="3"/>
      <c r="AR2" s="3"/>
      <c r="AS2" s="3"/>
    </row>
    <row r="3" spans="1:45" ht="15">
      <c r="E3" s="2"/>
      <c r="F3" s="2"/>
      <c r="G3" s="2"/>
      <c r="H3" s="2"/>
      <c r="I3" s="2"/>
      <c r="J3" s="2"/>
      <c r="K3" s="2"/>
      <c r="L3" s="2"/>
      <c r="M3" s="2"/>
      <c r="N3" s="2"/>
      <c r="O3" s="1"/>
      <c r="P3" s="1"/>
      <c r="Q3" s="1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4"/>
      <c r="AJ3" s="3"/>
      <c r="AK3" s="3"/>
      <c r="AL3" s="3"/>
      <c r="AM3" s="3"/>
      <c r="AN3" s="3"/>
      <c r="AO3" s="3"/>
      <c r="AP3" s="3"/>
      <c r="AQ3" s="3"/>
      <c r="AR3" s="3"/>
      <c r="AS3" s="3"/>
    </row>
    <row r="4" spans="1:45" ht="15">
      <c r="A4" s="6" t="s">
        <v>14</v>
      </c>
      <c r="B4" t="s">
        <v>1128</v>
      </c>
      <c r="C4">
        <v>1</v>
      </c>
      <c r="D4">
        <v>2</v>
      </c>
      <c r="E4" s="7">
        <v>6010.59375</v>
      </c>
      <c r="F4" s="7">
        <v>5934.6828107499987</v>
      </c>
      <c r="G4" s="7">
        <v>6026.75</v>
      </c>
      <c r="H4" s="8">
        <f t="shared" ref="H4:H67" si="0">AVERAGE(E4:G4)</f>
        <v>5990.675520249999</v>
      </c>
      <c r="I4" s="8">
        <f t="shared" ref="I4:I67" si="1">MAX(E4:G4)</f>
        <v>6026.75</v>
      </c>
      <c r="J4" s="8">
        <f t="shared" ref="J4:J67" si="2">MIN(E4:G4)</f>
        <v>5934.6828107499987</v>
      </c>
      <c r="K4" s="9">
        <f t="shared" ref="K4:K67" si="3">ABS(LOG(F4/$E4,2))</f>
        <v>1.8336588415268244E-2</v>
      </c>
      <c r="L4" s="9">
        <f t="shared" ref="L4:L67" si="4">ABS(LOG(G4/$E4,2))</f>
        <v>3.8727075067023688E-3</v>
      </c>
      <c r="M4" s="9">
        <f t="shared" ref="M4:M67" si="5">ABS(LOG(G4/F4,2))</f>
        <v>2.2209295921970497E-2</v>
      </c>
      <c r="N4" s="9">
        <f t="shared" ref="N4:N67" si="6">MAX(K4:M4)</f>
        <v>2.2209295921970497E-2</v>
      </c>
      <c r="O4" s="5" t="s">
        <v>15</v>
      </c>
      <c r="P4" s="5" t="s">
        <v>16</v>
      </c>
      <c r="Q4" s="10">
        <v>4.9999999999999998E-83</v>
      </c>
    </row>
    <row r="5" spans="1:45" ht="15">
      <c r="A5" s="6" t="s">
        <v>17</v>
      </c>
      <c r="B5" t="s">
        <v>1454</v>
      </c>
      <c r="C5">
        <v>2</v>
      </c>
      <c r="D5">
        <v>3</v>
      </c>
      <c r="E5" s="7">
        <v>5827.5625</v>
      </c>
      <c r="F5" s="7">
        <v>5870.6660776874996</v>
      </c>
      <c r="G5" s="7">
        <v>5931.71875</v>
      </c>
      <c r="H5" s="8">
        <f t="shared" si="0"/>
        <v>5876.6491092291662</v>
      </c>
      <c r="I5" s="8">
        <f t="shared" si="1"/>
        <v>5931.71875</v>
      </c>
      <c r="J5" s="8">
        <f t="shared" si="2"/>
        <v>5827.5625</v>
      </c>
      <c r="K5" s="9">
        <f t="shared" si="3"/>
        <v>1.0631626623193625E-2</v>
      </c>
      <c r="L5" s="9">
        <f t="shared" si="4"/>
        <v>2.55576224324176E-2</v>
      </c>
      <c r="M5" s="9">
        <f t="shared" si="5"/>
        <v>1.4925995809223949E-2</v>
      </c>
      <c r="N5" s="9">
        <f t="shared" si="6"/>
        <v>2.55576224324176E-2</v>
      </c>
      <c r="O5" s="5" t="s">
        <v>18</v>
      </c>
      <c r="P5" s="5" t="s">
        <v>19</v>
      </c>
      <c r="Q5" s="10">
        <v>1E-56</v>
      </c>
    </row>
    <row r="6" spans="1:45" ht="15">
      <c r="A6" s="6" t="s">
        <v>20</v>
      </c>
      <c r="B6" t="s">
        <v>1125</v>
      </c>
      <c r="C6">
        <v>6</v>
      </c>
      <c r="D6">
        <v>7</v>
      </c>
      <c r="E6" s="7">
        <v>7209.65625</v>
      </c>
      <c r="F6" s="7">
        <v>7029.0629024375003</v>
      </c>
      <c r="G6" s="7">
        <v>7088.75</v>
      </c>
      <c r="H6" s="8">
        <f t="shared" si="0"/>
        <v>7109.1563841458337</v>
      </c>
      <c r="I6" s="8">
        <f t="shared" si="1"/>
        <v>7209.65625</v>
      </c>
      <c r="J6" s="8">
        <f t="shared" si="2"/>
        <v>7029.0629024375003</v>
      </c>
      <c r="K6" s="9">
        <f t="shared" si="3"/>
        <v>3.6598109163793698E-2</v>
      </c>
      <c r="L6" s="9">
        <f t="shared" si="4"/>
        <v>2.4399223499391293E-2</v>
      </c>
      <c r="M6" s="9">
        <f t="shared" si="5"/>
        <v>1.2198885664402371E-2</v>
      </c>
      <c r="N6" s="9">
        <f t="shared" si="6"/>
        <v>3.6598109163793698E-2</v>
      </c>
      <c r="O6" s="5" t="s">
        <v>21</v>
      </c>
      <c r="P6" s="5" t="s">
        <v>22</v>
      </c>
      <c r="Q6" s="10">
        <v>3.0000000000000002E-60</v>
      </c>
    </row>
    <row r="7" spans="1:45" ht="15">
      <c r="A7" s="6" t="s">
        <v>23</v>
      </c>
      <c r="B7" t="s">
        <v>1182</v>
      </c>
      <c r="C7">
        <v>3</v>
      </c>
      <c r="D7">
        <v>6</v>
      </c>
      <c r="E7" s="7">
        <v>9614.78125</v>
      </c>
      <c r="F7" s="7">
        <v>9314.8878426874981</v>
      </c>
      <c r="G7" s="7">
        <v>9487.75</v>
      </c>
      <c r="H7" s="8">
        <f t="shared" si="0"/>
        <v>9472.4730308958333</v>
      </c>
      <c r="I7" s="8">
        <f t="shared" si="1"/>
        <v>9614.78125</v>
      </c>
      <c r="J7" s="8">
        <f t="shared" si="2"/>
        <v>9314.8878426874981</v>
      </c>
      <c r="K7" s="9">
        <f t="shared" si="3"/>
        <v>4.5715636282532147E-2</v>
      </c>
      <c r="L7" s="9">
        <f t="shared" si="4"/>
        <v>1.9188038859860035E-2</v>
      </c>
      <c r="M7" s="9">
        <f t="shared" si="5"/>
        <v>2.6527597422672106E-2</v>
      </c>
      <c r="N7" s="9">
        <f t="shared" si="6"/>
        <v>4.5715636282532147E-2</v>
      </c>
      <c r="O7" s="5" t="s">
        <v>24</v>
      </c>
      <c r="P7" s="5" t="s">
        <v>25</v>
      </c>
      <c r="Q7" s="10">
        <v>1E-73</v>
      </c>
    </row>
    <row r="8" spans="1:45" ht="15">
      <c r="A8" s="6" t="s">
        <v>1101</v>
      </c>
      <c r="B8" t="s">
        <v>1240</v>
      </c>
      <c r="C8">
        <v>5</v>
      </c>
      <c r="D8">
        <v>12</v>
      </c>
      <c r="E8" s="7">
        <v>7656.71875</v>
      </c>
      <c r="F8" s="7">
        <v>7810.8278990624985</v>
      </c>
      <c r="G8" s="7">
        <v>7563.90625</v>
      </c>
      <c r="H8" s="8">
        <f t="shared" si="0"/>
        <v>7677.1509663541656</v>
      </c>
      <c r="I8" s="8">
        <f t="shared" si="1"/>
        <v>7810.8278990624985</v>
      </c>
      <c r="J8" s="8">
        <f t="shared" si="2"/>
        <v>7563.90625</v>
      </c>
      <c r="K8" s="9">
        <f t="shared" si="3"/>
        <v>2.8749208585556223E-2</v>
      </c>
      <c r="L8" s="9">
        <f t="shared" si="4"/>
        <v>1.7594782492303958E-2</v>
      </c>
      <c r="M8" s="9">
        <f t="shared" si="5"/>
        <v>4.6343991077859942E-2</v>
      </c>
      <c r="N8" s="9">
        <f t="shared" si="6"/>
        <v>4.6343991077859942E-2</v>
      </c>
      <c r="O8" s="5" t="s">
        <v>26</v>
      </c>
      <c r="P8" s="5" t="s">
        <v>27</v>
      </c>
      <c r="Q8" s="10">
        <v>7.9999999999999997E-69</v>
      </c>
    </row>
    <row r="9" spans="1:45" ht="15">
      <c r="A9" s="6" t="s">
        <v>28</v>
      </c>
      <c r="B9" t="s">
        <v>1338</v>
      </c>
      <c r="C9">
        <v>2</v>
      </c>
      <c r="D9">
        <v>3</v>
      </c>
      <c r="E9" s="7">
        <v>8355.78125</v>
      </c>
      <c r="F9" s="7">
        <v>8291.1393436875005</v>
      </c>
      <c r="G9" s="7">
        <v>8091.3125</v>
      </c>
      <c r="H9" s="8">
        <f t="shared" si="0"/>
        <v>8246.0776978958329</v>
      </c>
      <c r="I9" s="8">
        <f t="shared" si="1"/>
        <v>8355.78125</v>
      </c>
      <c r="J9" s="8">
        <f t="shared" si="2"/>
        <v>8091.3125</v>
      </c>
      <c r="K9" s="9">
        <f t="shared" si="3"/>
        <v>1.1204357693140149E-2</v>
      </c>
      <c r="L9" s="9">
        <f t="shared" si="4"/>
        <v>4.6400981232586978E-2</v>
      </c>
      <c r="M9" s="9">
        <f t="shared" si="5"/>
        <v>3.5196623539446741E-2</v>
      </c>
      <c r="N9" s="9">
        <f t="shared" si="6"/>
        <v>4.6400981232586978E-2</v>
      </c>
      <c r="O9" s="6" t="s">
        <v>29</v>
      </c>
      <c r="P9" s="6" t="s">
        <v>30</v>
      </c>
      <c r="Q9" s="12">
        <v>2.0000000000000001E-18</v>
      </c>
    </row>
    <row r="10" spans="1:45" ht="15">
      <c r="A10" s="6" t="s">
        <v>31</v>
      </c>
      <c r="B10" t="s">
        <v>1161</v>
      </c>
      <c r="C10">
        <v>4</v>
      </c>
      <c r="D10">
        <v>11</v>
      </c>
      <c r="E10" s="7">
        <v>6877.1935483870966</v>
      </c>
      <c r="F10" s="7">
        <v>7046.7906818064521</v>
      </c>
      <c r="G10" s="7">
        <v>6779.96875</v>
      </c>
      <c r="H10" s="8">
        <f t="shared" si="0"/>
        <v>6901.3176600645165</v>
      </c>
      <c r="I10" s="8">
        <f t="shared" si="1"/>
        <v>7046.7906818064521</v>
      </c>
      <c r="J10" s="8">
        <f t="shared" si="2"/>
        <v>6779.96875</v>
      </c>
      <c r="K10" s="9">
        <f t="shared" si="3"/>
        <v>3.5146412156818123E-2</v>
      </c>
      <c r="L10" s="9">
        <f t="shared" si="4"/>
        <v>2.0541324914931641E-2</v>
      </c>
      <c r="M10" s="9">
        <f t="shared" si="5"/>
        <v>5.5687737071749718E-2</v>
      </c>
      <c r="N10" s="9">
        <f t="shared" si="6"/>
        <v>5.5687737071749718E-2</v>
      </c>
      <c r="O10" s="5" t="s">
        <v>32</v>
      </c>
      <c r="P10" s="5" t="s">
        <v>33</v>
      </c>
      <c r="Q10" s="10">
        <v>3.9999999999999999E-48</v>
      </c>
    </row>
    <row r="11" spans="1:45" ht="15">
      <c r="A11" s="6" t="s">
        <v>34</v>
      </c>
      <c r="B11" t="s">
        <v>1102</v>
      </c>
      <c r="D11" s="5">
        <v>0</v>
      </c>
      <c r="E11" s="7">
        <v>9534.1875</v>
      </c>
      <c r="F11" s="7">
        <v>9852.1566956249972</v>
      </c>
      <c r="G11" s="7">
        <v>9443.1875</v>
      </c>
      <c r="H11" s="8">
        <f t="shared" si="0"/>
        <v>9609.8438985416651</v>
      </c>
      <c r="I11" s="8">
        <f t="shared" si="1"/>
        <v>9852.1566956249972</v>
      </c>
      <c r="J11" s="8">
        <f t="shared" si="2"/>
        <v>9443.1875</v>
      </c>
      <c r="K11" s="9">
        <f t="shared" si="3"/>
        <v>4.7329575826897792E-2</v>
      </c>
      <c r="L11" s="9">
        <f t="shared" si="4"/>
        <v>1.3836081648081529E-2</v>
      </c>
      <c r="M11" s="9">
        <f t="shared" si="5"/>
        <v>6.1165657474979478E-2</v>
      </c>
      <c r="N11" s="9">
        <f t="shared" si="6"/>
        <v>6.1165657474979478E-2</v>
      </c>
      <c r="Q11" s="10"/>
    </row>
    <row r="12" spans="1:45" ht="15">
      <c r="A12" s="6" t="s">
        <v>35</v>
      </c>
      <c r="B12" t="s">
        <v>1189</v>
      </c>
      <c r="C12">
        <v>1</v>
      </c>
      <c r="D12">
        <v>21</v>
      </c>
      <c r="E12" s="7">
        <v>43823.6875</v>
      </c>
      <c r="F12" s="7">
        <v>44454.103541249991</v>
      </c>
      <c r="G12" s="7">
        <v>42548.25</v>
      </c>
      <c r="H12" s="8">
        <f t="shared" si="0"/>
        <v>43608.680347083333</v>
      </c>
      <c r="I12" s="8">
        <f t="shared" si="1"/>
        <v>44454.103541249991</v>
      </c>
      <c r="J12" s="8">
        <f t="shared" si="2"/>
        <v>42548.25</v>
      </c>
      <c r="K12" s="9">
        <f t="shared" si="3"/>
        <v>2.0605716272680607E-2</v>
      </c>
      <c r="L12" s="9">
        <f t="shared" si="4"/>
        <v>4.2611088148022704E-2</v>
      </c>
      <c r="M12" s="9">
        <f t="shared" si="5"/>
        <v>6.3216804420703473E-2</v>
      </c>
      <c r="N12" s="9">
        <f t="shared" si="6"/>
        <v>6.3216804420703473E-2</v>
      </c>
      <c r="O12" s="5" t="s">
        <v>36</v>
      </c>
      <c r="P12" s="5" t="s">
        <v>37</v>
      </c>
      <c r="Q12" s="10">
        <v>8.9999999999999997E-53</v>
      </c>
    </row>
    <row r="13" spans="1:45" ht="15">
      <c r="A13" s="6" t="s">
        <v>38</v>
      </c>
      <c r="B13" t="s">
        <v>1375</v>
      </c>
      <c r="C13">
        <v>1</v>
      </c>
      <c r="D13">
        <v>6</v>
      </c>
      <c r="E13" s="7">
        <v>7233.4375</v>
      </c>
      <c r="F13" s="7">
        <v>7474.0965771874999</v>
      </c>
      <c r="G13" s="7">
        <v>7141.4375</v>
      </c>
      <c r="H13" s="8">
        <f t="shared" si="0"/>
        <v>7282.9905257291657</v>
      </c>
      <c r="I13" s="8">
        <f t="shared" si="1"/>
        <v>7474.0965771874999</v>
      </c>
      <c r="J13" s="8">
        <f t="shared" si="2"/>
        <v>7141.4375</v>
      </c>
      <c r="K13" s="9">
        <f t="shared" si="3"/>
        <v>4.7217792923637127E-2</v>
      </c>
      <c r="L13" s="9">
        <f t="shared" si="4"/>
        <v>1.8466909245012465E-2</v>
      </c>
      <c r="M13" s="9">
        <f t="shared" si="5"/>
        <v>6.5684702168649578E-2</v>
      </c>
      <c r="N13" s="9">
        <f t="shared" si="6"/>
        <v>6.5684702168649578E-2</v>
      </c>
      <c r="O13" s="5" t="s">
        <v>39</v>
      </c>
      <c r="P13" s="5" t="s">
        <v>40</v>
      </c>
      <c r="Q13" s="10">
        <v>1.0000000000000001E-63</v>
      </c>
    </row>
    <row r="14" spans="1:45" ht="15">
      <c r="A14" s="6" t="s">
        <v>41</v>
      </c>
      <c r="B14" t="s">
        <v>1246</v>
      </c>
      <c r="C14">
        <v>1</v>
      </c>
      <c r="D14">
        <v>12</v>
      </c>
      <c r="E14" s="7">
        <v>21245.28125</v>
      </c>
      <c r="F14" s="7">
        <v>20275.137744374995</v>
      </c>
      <c r="G14" s="7">
        <v>20205.34375</v>
      </c>
      <c r="H14" s="8">
        <f t="shared" si="0"/>
        <v>20575.254248124998</v>
      </c>
      <c r="I14" s="8">
        <f t="shared" si="1"/>
        <v>21245.28125</v>
      </c>
      <c r="J14" s="8">
        <f t="shared" si="2"/>
        <v>20205.34375</v>
      </c>
      <c r="K14" s="9">
        <f t="shared" si="3"/>
        <v>6.7430726715332623E-2</v>
      </c>
      <c r="L14" s="9">
        <f t="shared" si="4"/>
        <v>7.2405546461808024E-2</v>
      </c>
      <c r="M14" s="9">
        <f t="shared" si="5"/>
        <v>4.9748197464752481E-3</v>
      </c>
      <c r="N14" s="9">
        <f t="shared" si="6"/>
        <v>7.2405546461808024E-2</v>
      </c>
      <c r="O14" s="5" t="s">
        <v>42</v>
      </c>
      <c r="P14" s="5" t="s">
        <v>43</v>
      </c>
      <c r="Q14" s="10">
        <v>4.0000000000000003E-68</v>
      </c>
    </row>
    <row r="15" spans="1:45" ht="15">
      <c r="A15" s="6" t="s">
        <v>44</v>
      </c>
      <c r="B15" t="s">
        <v>1421</v>
      </c>
      <c r="C15">
        <v>2</v>
      </c>
      <c r="D15">
        <v>6</v>
      </c>
      <c r="E15" s="7">
        <v>5171.09375</v>
      </c>
      <c r="F15" s="7">
        <v>5338.5010329062516</v>
      </c>
      <c r="G15" s="7">
        <v>5062</v>
      </c>
      <c r="H15" s="8">
        <f t="shared" si="0"/>
        <v>5190.5315943020842</v>
      </c>
      <c r="I15" s="8">
        <f t="shared" si="1"/>
        <v>5338.5010329062516</v>
      </c>
      <c r="J15" s="8">
        <f t="shared" si="2"/>
        <v>5062</v>
      </c>
      <c r="K15" s="9">
        <f t="shared" si="3"/>
        <v>4.5965252123927561E-2</v>
      </c>
      <c r="L15" s="9">
        <f t="shared" si="4"/>
        <v>3.0761953132526058E-2</v>
      </c>
      <c r="M15" s="9">
        <f t="shared" si="5"/>
        <v>7.6727205256453532E-2</v>
      </c>
      <c r="N15" s="9">
        <f t="shared" si="6"/>
        <v>7.6727205256453532E-2</v>
      </c>
      <c r="O15" s="5" t="s">
        <v>45</v>
      </c>
      <c r="P15" s="5" t="s">
        <v>46</v>
      </c>
      <c r="Q15" s="10">
        <v>5.0000000000000002E-23</v>
      </c>
    </row>
    <row r="16" spans="1:45" ht="15">
      <c r="A16" s="6" t="s">
        <v>47</v>
      </c>
      <c r="B16" t="s">
        <v>1274</v>
      </c>
      <c r="C16">
        <v>1</v>
      </c>
      <c r="D16">
        <v>8</v>
      </c>
      <c r="E16" s="7">
        <v>5543.21875</v>
      </c>
      <c r="F16" s="7">
        <v>5305.258870875</v>
      </c>
      <c r="G16" s="7">
        <v>5623.5625</v>
      </c>
      <c r="H16" s="8">
        <f t="shared" si="0"/>
        <v>5490.680040291667</v>
      </c>
      <c r="I16" s="8">
        <f t="shared" si="1"/>
        <v>5623.5625</v>
      </c>
      <c r="J16" s="8">
        <f t="shared" si="2"/>
        <v>5305.258870875</v>
      </c>
      <c r="K16" s="9">
        <f t="shared" si="3"/>
        <v>6.3300791920259225E-2</v>
      </c>
      <c r="L16" s="9">
        <f t="shared" si="4"/>
        <v>2.0760419187413916E-2</v>
      </c>
      <c r="M16" s="9">
        <f t="shared" si="5"/>
        <v>8.4061211107673103E-2</v>
      </c>
      <c r="N16" s="9">
        <f t="shared" si="6"/>
        <v>8.4061211107673103E-2</v>
      </c>
      <c r="O16" s="5" t="s">
        <v>48</v>
      </c>
      <c r="P16" s="5" t="s">
        <v>49</v>
      </c>
      <c r="Q16" s="10">
        <v>9.9999999999999993E-103</v>
      </c>
    </row>
    <row r="17" spans="1:17" ht="15">
      <c r="A17" s="6" t="s">
        <v>50</v>
      </c>
      <c r="B17" t="s">
        <v>1126</v>
      </c>
      <c r="C17">
        <v>3</v>
      </c>
      <c r="D17">
        <v>4</v>
      </c>
      <c r="E17" s="7">
        <v>5416.1875</v>
      </c>
      <c r="F17" s="7">
        <v>5258.7663953125002</v>
      </c>
      <c r="G17" s="7">
        <v>5598.40625</v>
      </c>
      <c r="H17" s="8">
        <f t="shared" si="0"/>
        <v>5424.4533817708334</v>
      </c>
      <c r="I17" s="8">
        <f t="shared" si="1"/>
        <v>5598.40625</v>
      </c>
      <c r="J17" s="8">
        <f t="shared" si="2"/>
        <v>5258.7663953125002</v>
      </c>
      <c r="K17" s="9">
        <f t="shared" si="3"/>
        <v>4.2553272732344827E-2</v>
      </c>
      <c r="L17" s="9">
        <f t="shared" si="4"/>
        <v>4.7738496661137914E-2</v>
      </c>
      <c r="M17" s="9">
        <f t="shared" si="5"/>
        <v>9.0291769393482602E-2</v>
      </c>
      <c r="N17" s="9">
        <f t="shared" si="6"/>
        <v>9.0291769393482602E-2</v>
      </c>
      <c r="O17" s="5" t="s">
        <v>51</v>
      </c>
      <c r="P17" s="5" t="s">
        <v>52</v>
      </c>
      <c r="Q17" s="10">
        <v>8.0000000000000002E-58</v>
      </c>
    </row>
    <row r="18" spans="1:17" ht="15">
      <c r="A18" s="6" t="s">
        <v>53</v>
      </c>
      <c r="B18" t="s">
        <v>1228</v>
      </c>
      <c r="C18">
        <v>3</v>
      </c>
      <c r="D18">
        <v>5</v>
      </c>
      <c r="E18" s="7">
        <v>6253.0625</v>
      </c>
      <c r="F18" s="7">
        <v>5867.8243192499995</v>
      </c>
      <c r="G18" s="7">
        <v>5927.40625</v>
      </c>
      <c r="H18" s="8">
        <f t="shared" si="0"/>
        <v>6016.0976897500004</v>
      </c>
      <c r="I18" s="8">
        <f t="shared" si="1"/>
        <v>6253.0625</v>
      </c>
      <c r="J18" s="8">
        <f t="shared" si="2"/>
        <v>5867.8243192499995</v>
      </c>
      <c r="K18" s="9">
        <f t="shared" si="3"/>
        <v>9.173725936777502E-2</v>
      </c>
      <c r="L18" s="9">
        <f t="shared" si="4"/>
        <v>7.716199750434459E-2</v>
      </c>
      <c r="M18" s="9">
        <f t="shared" si="5"/>
        <v>1.457526186343041E-2</v>
      </c>
      <c r="N18" s="9">
        <f t="shared" si="6"/>
        <v>9.173725936777502E-2</v>
      </c>
      <c r="O18" s="5" t="s">
        <v>54</v>
      </c>
      <c r="P18" s="5" t="s">
        <v>55</v>
      </c>
      <c r="Q18" s="10">
        <v>2.0000000000000001E-89</v>
      </c>
    </row>
    <row r="19" spans="1:17" ht="15">
      <c r="A19" s="6" t="s">
        <v>56</v>
      </c>
      <c r="B19" t="s">
        <v>1273</v>
      </c>
      <c r="C19">
        <v>5</v>
      </c>
      <c r="D19">
        <v>24</v>
      </c>
      <c r="E19" s="7">
        <v>15538.34375</v>
      </c>
      <c r="F19" s="7">
        <v>14531.530795281247</v>
      </c>
      <c r="G19" s="7">
        <v>15353.15625</v>
      </c>
      <c r="H19" s="8">
        <f t="shared" si="0"/>
        <v>15141.010265093748</v>
      </c>
      <c r="I19" s="8">
        <f t="shared" si="1"/>
        <v>15538.34375</v>
      </c>
      <c r="J19" s="8">
        <f t="shared" si="2"/>
        <v>14531.530795281247</v>
      </c>
      <c r="K19" s="9">
        <f t="shared" si="3"/>
        <v>9.6646044587682556E-2</v>
      </c>
      <c r="L19" s="9">
        <f t="shared" si="4"/>
        <v>1.7297462952469769E-2</v>
      </c>
      <c r="M19" s="9">
        <f t="shared" si="5"/>
        <v>7.9348581635212689E-2</v>
      </c>
      <c r="N19" s="9">
        <f t="shared" si="6"/>
        <v>9.6646044587682556E-2</v>
      </c>
      <c r="O19" s="5" t="s">
        <v>57</v>
      </c>
      <c r="P19" s="5" t="s">
        <v>58</v>
      </c>
      <c r="Q19" s="10">
        <v>1E-73</v>
      </c>
    </row>
    <row r="20" spans="1:17" ht="15">
      <c r="A20" s="6" t="s">
        <v>59</v>
      </c>
      <c r="B20" t="s">
        <v>1456</v>
      </c>
      <c r="C20">
        <v>1</v>
      </c>
      <c r="D20">
        <v>1</v>
      </c>
      <c r="E20" s="7">
        <v>6606</v>
      </c>
      <c r="F20" s="7">
        <v>6922.1001117187507</v>
      </c>
      <c r="G20" s="7">
        <v>7095.125</v>
      </c>
      <c r="H20" s="8">
        <f t="shared" si="0"/>
        <v>6874.4083705729172</v>
      </c>
      <c r="I20" s="8">
        <f t="shared" si="1"/>
        <v>7095.125</v>
      </c>
      <c r="J20" s="8">
        <f t="shared" si="2"/>
        <v>6606</v>
      </c>
      <c r="K20" s="9">
        <f t="shared" si="3"/>
        <v>6.7432837184133329E-2</v>
      </c>
      <c r="L20" s="9">
        <f t="shared" si="4"/>
        <v>0.10305113189868716</v>
      </c>
      <c r="M20" s="9">
        <f t="shared" si="5"/>
        <v>3.56182947145538E-2</v>
      </c>
      <c r="N20" s="9">
        <f t="shared" si="6"/>
        <v>0.10305113189868716</v>
      </c>
      <c r="O20" s="5" t="s">
        <v>60</v>
      </c>
      <c r="P20" s="5" t="s">
        <v>61</v>
      </c>
      <c r="Q20" s="10">
        <v>5E-56</v>
      </c>
    </row>
    <row r="21" spans="1:17" ht="15">
      <c r="A21" s="6" t="s">
        <v>62</v>
      </c>
      <c r="B21" t="s">
        <v>1520</v>
      </c>
      <c r="D21" s="5">
        <v>0</v>
      </c>
      <c r="E21" s="7">
        <v>5767.875</v>
      </c>
      <c r="F21" s="7">
        <v>5509.0149137812496</v>
      </c>
      <c r="G21" s="7">
        <v>5328.3125</v>
      </c>
      <c r="H21" s="8">
        <f t="shared" si="0"/>
        <v>5535.0674712604159</v>
      </c>
      <c r="I21" s="8">
        <f t="shared" si="1"/>
        <v>5767.875</v>
      </c>
      <c r="J21" s="8">
        <f t="shared" si="2"/>
        <v>5328.3125</v>
      </c>
      <c r="K21" s="9">
        <f t="shared" si="3"/>
        <v>6.624553066385748E-2</v>
      </c>
      <c r="L21" s="9">
        <f t="shared" si="4"/>
        <v>0.11436120171967736</v>
      </c>
      <c r="M21" s="9">
        <f t="shared" si="5"/>
        <v>4.8115671055819924E-2</v>
      </c>
      <c r="N21" s="9">
        <f t="shared" si="6"/>
        <v>0.11436120171967736</v>
      </c>
      <c r="O21" s="6"/>
      <c r="P21" s="6"/>
      <c r="Q21" s="12"/>
    </row>
    <row r="22" spans="1:17" ht="15">
      <c r="A22" s="6" t="s">
        <v>63</v>
      </c>
      <c r="B22" t="s">
        <v>1447</v>
      </c>
      <c r="C22">
        <v>1</v>
      </c>
      <c r="D22">
        <v>5</v>
      </c>
      <c r="E22" s="7">
        <v>7453.90625</v>
      </c>
      <c r="F22" s="7">
        <v>7189.4751507500005</v>
      </c>
      <c r="G22" s="7">
        <v>7806.625</v>
      </c>
      <c r="H22" s="8">
        <f t="shared" si="0"/>
        <v>7483.3354669166665</v>
      </c>
      <c r="I22" s="8">
        <f t="shared" si="1"/>
        <v>7806.625</v>
      </c>
      <c r="J22" s="8">
        <f t="shared" si="2"/>
        <v>7189.4751507500005</v>
      </c>
      <c r="K22" s="9">
        <f t="shared" si="3"/>
        <v>5.2110219729257355E-2</v>
      </c>
      <c r="L22" s="9">
        <f t="shared" si="4"/>
        <v>6.6702295886357205E-2</v>
      </c>
      <c r="M22" s="9">
        <f t="shared" si="5"/>
        <v>0.11881251561561469</v>
      </c>
      <c r="N22" s="9">
        <f t="shared" si="6"/>
        <v>0.11881251561561469</v>
      </c>
      <c r="O22" s="5" t="s">
        <v>64</v>
      </c>
      <c r="P22" s="5" t="s">
        <v>65</v>
      </c>
      <c r="Q22" s="10">
        <v>4.0000000000000001E-46</v>
      </c>
    </row>
    <row r="23" spans="1:17" ht="15">
      <c r="A23" s="6" t="s">
        <v>66</v>
      </c>
      <c r="B23" t="s">
        <v>1389</v>
      </c>
      <c r="C23">
        <v>3</v>
      </c>
      <c r="D23">
        <v>17</v>
      </c>
      <c r="E23" s="7">
        <v>8920.84375</v>
      </c>
      <c r="F23" s="7">
        <v>8494.7984484687531</v>
      </c>
      <c r="G23" s="7">
        <v>8191.1875</v>
      </c>
      <c r="H23" s="8">
        <f t="shared" si="0"/>
        <v>8535.6098994895856</v>
      </c>
      <c r="I23" s="8">
        <f t="shared" si="1"/>
        <v>8920.84375</v>
      </c>
      <c r="J23" s="8">
        <f t="shared" si="2"/>
        <v>8191.1875</v>
      </c>
      <c r="K23" s="9">
        <f t="shared" si="3"/>
        <v>7.0600451616878293E-2</v>
      </c>
      <c r="L23" s="9">
        <f t="shared" si="4"/>
        <v>0.12310755070425007</v>
      </c>
      <c r="M23" s="9">
        <f t="shared" si="5"/>
        <v>5.2507099087371785E-2</v>
      </c>
      <c r="N23" s="9">
        <f t="shared" si="6"/>
        <v>0.12310755070425007</v>
      </c>
      <c r="O23" s="5" t="s">
        <v>67</v>
      </c>
      <c r="P23" s="5" t="s">
        <v>68</v>
      </c>
      <c r="Q23" s="10">
        <v>3.0000000000000001E-59</v>
      </c>
    </row>
    <row r="24" spans="1:17" ht="15">
      <c r="A24" s="6" t="s">
        <v>69</v>
      </c>
      <c r="B24" t="s">
        <v>1455</v>
      </c>
      <c r="C24">
        <v>1</v>
      </c>
      <c r="D24">
        <v>3</v>
      </c>
      <c r="E24" s="7">
        <v>6504.65625</v>
      </c>
      <c r="F24" s="7">
        <v>6592.3344961250004</v>
      </c>
      <c r="G24" s="7">
        <v>7086.40625</v>
      </c>
      <c r="H24" s="8">
        <f t="shared" si="0"/>
        <v>6727.7989987083338</v>
      </c>
      <c r="I24" s="8">
        <f t="shared" si="1"/>
        <v>7086.40625</v>
      </c>
      <c r="J24" s="8">
        <f t="shared" si="2"/>
        <v>6504.65625</v>
      </c>
      <c r="K24" s="9">
        <f t="shared" si="3"/>
        <v>1.9316629758772293E-2</v>
      </c>
      <c r="L24" s="9">
        <f t="shared" si="4"/>
        <v>0.12358135754993813</v>
      </c>
      <c r="M24" s="9">
        <f t="shared" si="5"/>
        <v>0.10426472779116609</v>
      </c>
      <c r="N24" s="9">
        <f t="shared" si="6"/>
        <v>0.12358135754993813</v>
      </c>
      <c r="O24" s="5" t="s">
        <v>70</v>
      </c>
      <c r="P24" s="5" t="s">
        <v>71</v>
      </c>
      <c r="Q24" s="10">
        <v>3.0000000000000001E-62</v>
      </c>
    </row>
    <row r="25" spans="1:17" ht="15">
      <c r="A25" s="6" t="s">
        <v>72</v>
      </c>
      <c r="B25" t="s">
        <v>1127</v>
      </c>
      <c r="C25">
        <v>5</v>
      </c>
      <c r="D25">
        <v>319</v>
      </c>
      <c r="E25" s="7">
        <v>11527.5</v>
      </c>
      <c r="F25" s="7">
        <v>11365.022824766667</v>
      </c>
      <c r="G25" s="7">
        <v>10569.03125</v>
      </c>
      <c r="H25" s="8">
        <f t="shared" si="0"/>
        <v>11153.851358255555</v>
      </c>
      <c r="I25" s="8">
        <f t="shared" si="1"/>
        <v>11527.5</v>
      </c>
      <c r="J25" s="8">
        <f t="shared" si="2"/>
        <v>10569.03125</v>
      </c>
      <c r="K25" s="9">
        <f t="shared" si="3"/>
        <v>2.047908417704369E-2</v>
      </c>
      <c r="L25" s="9">
        <f t="shared" si="4"/>
        <v>0.12523651938600114</v>
      </c>
      <c r="M25" s="9">
        <f t="shared" si="5"/>
        <v>0.10475743520895754</v>
      </c>
      <c r="N25" s="9">
        <f t="shared" si="6"/>
        <v>0.12523651938600114</v>
      </c>
      <c r="O25" s="5" t="s">
        <v>73</v>
      </c>
      <c r="P25" s="5" t="s">
        <v>74</v>
      </c>
      <c r="Q25" s="10">
        <v>1.9999999999999999E-49</v>
      </c>
    </row>
    <row r="26" spans="1:17" ht="15">
      <c r="A26" s="6" t="s">
        <v>75</v>
      </c>
      <c r="B26" t="s">
        <v>1443</v>
      </c>
      <c r="C26">
        <v>2</v>
      </c>
      <c r="D26">
        <v>4</v>
      </c>
      <c r="E26" s="7">
        <v>14657.625</v>
      </c>
      <c r="F26" s="7">
        <v>13435.130604937498</v>
      </c>
      <c r="G26" s="7">
        <v>14427.96875</v>
      </c>
      <c r="H26" s="8">
        <f t="shared" si="0"/>
        <v>14173.574784979166</v>
      </c>
      <c r="I26" s="8">
        <f t="shared" si="1"/>
        <v>14657.625</v>
      </c>
      <c r="J26" s="8">
        <f t="shared" si="2"/>
        <v>13435.130604937498</v>
      </c>
      <c r="K26" s="9">
        <f t="shared" si="3"/>
        <v>0.12564101399187586</v>
      </c>
      <c r="L26" s="9">
        <f t="shared" si="4"/>
        <v>2.2783156605841081E-2</v>
      </c>
      <c r="M26" s="9">
        <f t="shared" si="5"/>
        <v>0.10285785738603476</v>
      </c>
      <c r="N26" s="9">
        <f t="shared" si="6"/>
        <v>0.12564101399187586</v>
      </c>
      <c r="O26" s="5" t="s">
        <v>76</v>
      </c>
      <c r="P26" s="5" t="s">
        <v>77</v>
      </c>
      <c r="Q26" s="10">
        <v>2.9999999999999999E-75</v>
      </c>
    </row>
    <row r="27" spans="1:17" ht="15">
      <c r="A27" s="6" t="s">
        <v>78</v>
      </c>
      <c r="B27" t="s">
        <v>1344</v>
      </c>
      <c r="C27">
        <v>2</v>
      </c>
      <c r="D27">
        <v>2</v>
      </c>
      <c r="E27" s="7">
        <v>8582.875</v>
      </c>
      <c r="F27" s="7">
        <v>9382.5126070000006</v>
      </c>
      <c r="G27" s="7">
        <v>9218.875</v>
      </c>
      <c r="H27" s="8">
        <f t="shared" si="0"/>
        <v>9061.4208689999996</v>
      </c>
      <c r="I27" s="8">
        <f t="shared" si="1"/>
        <v>9382.5126070000006</v>
      </c>
      <c r="J27" s="8">
        <f t="shared" si="2"/>
        <v>8582.875</v>
      </c>
      <c r="K27" s="9">
        <f t="shared" si="3"/>
        <v>0.1285133363281506</v>
      </c>
      <c r="L27" s="9">
        <f t="shared" si="4"/>
        <v>0.10312971879189854</v>
      </c>
      <c r="M27" s="9">
        <f t="shared" si="5"/>
        <v>2.5383617536252082E-2</v>
      </c>
      <c r="N27" s="9">
        <f t="shared" si="6"/>
        <v>0.1285133363281506</v>
      </c>
      <c r="O27" s="5" t="s">
        <v>79</v>
      </c>
      <c r="P27" s="5" t="s">
        <v>80</v>
      </c>
      <c r="Q27" s="10">
        <v>7.9999999999999999E-45</v>
      </c>
    </row>
    <row r="28" spans="1:17" ht="15">
      <c r="A28" s="6" t="s">
        <v>81</v>
      </c>
      <c r="B28" t="s">
        <v>1137</v>
      </c>
      <c r="C28">
        <v>4</v>
      </c>
      <c r="D28">
        <v>12</v>
      </c>
      <c r="E28" s="7">
        <v>11353.03125</v>
      </c>
      <c r="F28" s="7">
        <v>12419.110080093749</v>
      </c>
      <c r="G28" s="7">
        <v>12294</v>
      </c>
      <c r="H28" s="8">
        <f t="shared" si="0"/>
        <v>12022.04711003125</v>
      </c>
      <c r="I28" s="8">
        <f t="shared" si="1"/>
        <v>12419.110080093749</v>
      </c>
      <c r="J28" s="8">
        <f t="shared" si="2"/>
        <v>11353.03125</v>
      </c>
      <c r="K28" s="9">
        <f t="shared" si="3"/>
        <v>0.12948425029198701</v>
      </c>
      <c r="L28" s="9">
        <f t="shared" si="4"/>
        <v>0.11487684284522817</v>
      </c>
      <c r="M28" s="9">
        <f t="shared" si="5"/>
        <v>1.4607407446758593E-2</v>
      </c>
      <c r="N28" s="9">
        <f t="shared" si="6"/>
        <v>0.12948425029198701</v>
      </c>
      <c r="O28" s="5" t="s">
        <v>82</v>
      </c>
      <c r="P28" s="5" t="s">
        <v>83</v>
      </c>
      <c r="Q28" s="10">
        <v>4E-78</v>
      </c>
    </row>
    <row r="29" spans="1:17" ht="15">
      <c r="A29" s="6" t="s">
        <v>84</v>
      </c>
      <c r="B29" t="s">
        <v>1141</v>
      </c>
      <c r="C29">
        <v>2</v>
      </c>
      <c r="D29">
        <v>4</v>
      </c>
      <c r="E29" s="7">
        <v>7325.15625</v>
      </c>
      <c r="F29" s="7">
        <v>7071.5358574062502</v>
      </c>
      <c r="G29" s="7">
        <v>6676.40625</v>
      </c>
      <c r="H29" s="8">
        <f t="shared" si="0"/>
        <v>7024.3661191354158</v>
      </c>
      <c r="I29" s="8">
        <f t="shared" si="1"/>
        <v>7325.15625</v>
      </c>
      <c r="J29" s="8">
        <f t="shared" si="2"/>
        <v>6676.40625</v>
      </c>
      <c r="K29" s="9">
        <f t="shared" si="3"/>
        <v>5.0835947347461871E-2</v>
      </c>
      <c r="L29" s="9">
        <f t="shared" si="4"/>
        <v>0.13378779006761776</v>
      </c>
      <c r="M29" s="9">
        <f t="shared" si="5"/>
        <v>8.2951842720155669E-2</v>
      </c>
      <c r="N29" s="9">
        <f t="shared" si="6"/>
        <v>0.13378779006761776</v>
      </c>
      <c r="O29" s="5" t="s">
        <v>85</v>
      </c>
      <c r="P29" s="5" t="s">
        <v>86</v>
      </c>
      <c r="Q29" s="10">
        <v>9.9999999999999993E-103</v>
      </c>
    </row>
    <row r="30" spans="1:17" ht="15">
      <c r="A30" s="6" t="s">
        <v>87</v>
      </c>
      <c r="B30" t="s">
        <v>1400</v>
      </c>
      <c r="C30">
        <v>1</v>
      </c>
      <c r="D30">
        <v>2</v>
      </c>
      <c r="E30" s="7">
        <v>6972.4375</v>
      </c>
      <c r="F30" s="7">
        <v>6639.9823613124991</v>
      </c>
      <c r="G30" s="7">
        <v>6353.84375</v>
      </c>
      <c r="H30" s="8">
        <f t="shared" si="0"/>
        <v>6655.4212037708321</v>
      </c>
      <c r="I30" s="8">
        <f t="shared" si="1"/>
        <v>6972.4375</v>
      </c>
      <c r="J30" s="8">
        <f t="shared" si="2"/>
        <v>6353.84375</v>
      </c>
      <c r="K30" s="9">
        <f t="shared" si="3"/>
        <v>7.0483688035184691E-2</v>
      </c>
      <c r="L30" s="9">
        <f t="shared" si="4"/>
        <v>0.1340334846084939</v>
      </c>
      <c r="M30" s="9">
        <f t="shared" si="5"/>
        <v>6.3549796573309336E-2</v>
      </c>
      <c r="N30" s="9">
        <f t="shared" si="6"/>
        <v>0.1340334846084939</v>
      </c>
      <c r="O30" s="5" t="s">
        <v>88</v>
      </c>
      <c r="P30" s="5" t="s">
        <v>89</v>
      </c>
      <c r="Q30" s="10">
        <v>9.9999999999999998E-114</v>
      </c>
    </row>
    <row r="31" spans="1:17" ht="15">
      <c r="A31" s="6" t="s">
        <v>90</v>
      </c>
      <c r="B31" t="s">
        <v>1247</v>
      </c>
      <c r="C31">
        <v>5</v>
      </c>
      <c r="D31">
        <v>37</v>
      </c>
      <c r="E31" s="7">
        <v>11588</v>
      </c>
      <c r="F31" s="7">
        <v>11423.902593516128</v>
      </c>
      <c r="G31" s="7">
        <v>12557.838709677419</v>
      </c>
      <c r="H31" s="8">
        <f t="shared" si="0"/>
        <v>11856.580434397847</v>
      </c>
      <c r="I31" s="8">
        <f t="shared" si="1"/>
        <v>12557.838709677419</v>
      </c>
      <c r="J31" s="8">
        <f t="shared" si="2"/>
        <v>11423.902593516128</v>
      </c>
      <c r="K31" s="9">
        <f t="shared" si="3"/>
        <v>2.0576006401172322E-2</v>
      </c>
      <c r="L31" s="9">
        <f t="shared" si="4"/>
        <v>0.1159565981442026</v>
      </c>
      <c r="M31" s="9">
        <f t="shared" si="5"/>
        <v>0.13653260454537494</v>
      </c>
      <c r="N31" s="9">
        <f t="shared" si="6"/>
        <v>0.13653260454537494</v>
      </c>
      <c r="O31" s="5" t="s">
        <v>91</v>
      </c>
      <c r="P31" s="5" t="s">
        <v>92</v>
      </c>
      <c r="Q31" s="10">
        <v>4.0000000000000003E-37</v>
      </c>
    </row>
    <row r="32" spans="1:17" ht="15">
      <c r="A32" s="6" t="s">
        <v>93</v>
      </c>
      <c r="B32" t="s">
        <v>1418</v>
      </c>
      <c r="C32">
        <v>5</v>
      </c>
      <c r="D32">
        <v>31</v>
      </c>
      <c r="E32" s="7">
        <v>5907.90625</v>
      </c>
      <c r="F32" s="7">
        <v>5390.4696327187512</v>
      </c>
      <c r="G32" s="7">
        <v>5926.625</v>
      </c>
      <c r="H32" s="8">
        <f t="shared" si="0"/>
        <v>5741.666960906251</v>
      </c>
      <c r="I32" s="8">
        <f t="shared" si="1"/>
        <v>5926.625</v>
      </c>
      <c r="J32" s="8">
        <f t="shared" si="2"/>
        <v>5390.4696327187512</v>
      </c>
      <c r="K32" s="9">
        <f t="shared" si="3"/>
        <v>0.13223596272183286</v>
      </c>
      <c r="L32" s="9">
        <f t="shared" si="4"/>
        <v>4.5638428336339616E-3</v>
      </c>
      <c r="M32" s="9">
        <f t="shared" si="5"/>
        <v>0.13679980555546659</v>
      </c>
      <c r="N32" s="9">
        <f t="shared" si="6"/>
        <v>0.13679980555546659</v>
      </c>
      <c r="O32" s="5" t="s">
        <v>94</v>
      </c>
      <c r="P32" s="5" t="s">
        <v>95</v>
      </c>
      <c r="Q32" s="10">
        <v>3.0000000000000001E-99</v>
      </c>
    </row>
    <row r="33" spans="1:17" ht="15">
      <c r="A33" s="6" t="s">
        <v>96</v>
      </c>
      <c r="B33" t="s">
        <v>1148</v>
      </c>
      <c r="C33">
        <v>2</v>
      </c>
      <c r="D33">
        <v>3</v>
      </c>
      <c r="E33" s="7">
        <v>5938.4375</v>
      </c>
      <c r="F33" s="7">
        <v>5416.3498380937499</v>
      </c>
      <c r="G33" s="7">
        <v>5968.09375</v>
      </c>
      <c r="H33" s="8">
        <f t="shared" si="0"/>
        <v>5774.29369603125</v>
      </c>
      <c r="I33" s="8">
        <f t="shared" si="1"/>
        <v>5968.09375</v>
      </c>
      <c r="J33" s="8">
        <f t="shared" si="2"/>
        <v>5416.3498380937499</v>
      </c>
      <c r="K33" s="9">
        <f t="shared" si="3"/>
        <v>0.13276245975796896</v>
      </c>
      <c r="L33" s="9">
        <f t="shared" si="4"/>
        <v>7.1868140914533264E-3</v>
      </c>
      <c r="M33" s="9">
        <f t="shared" si="5"/>
        <v>0.1399492738494221</v>
      </c>
      <c r="N33" s="9">
        <f t="shared" si="6"/>
        <v>0.1399492738494221</v>
      </c>
      <c r="O33" s="5" t="s">
        <v>97</v>
      </c>
      <c r="P33" s="5" t="s">
        <v>98</v>
      </c>
      <c r="Q33" s="10">
        <v>2E-73</v>
      </c>
    </row>
    <row r="34" spans="1:17" ht="15">
      <c r="A34" s="6" t="s">
        <v>99</v>
      </c>
      <c r="B34" t="s">
        <v>1258</v>
      </c>
      <c r="C34">
        <v>4</v>
      </c>
      <c r="D34">
        <v>9</v>
      </c>
      <c r="E34" s="7">
        <v>9212</v>
      </c>
      <c r="F34" s="7">
        <v>9308.4083318437497</v>
      </c>
      <c r="G34" s="7">
        <v>10152.6875</v>
      </c>
      <c r="H34" s="8">
        <f t="shared" si="0"/>
        <v>9557.6986106145832</v>
      </c>
      <c r="I34" s="8">
        <f t="shared" si="1"/>
        <v>10152.6875</v>
      </c>
      <c r="J34" s="8">
        <f t="shared" si="2"/>
        <v>9212</v>
      </c>
      <c r="K34" s="9">
        <f t="shared" si="3"/>
        <v>1.5020087687797433E-2</v>
      </c>
      <c r="L34" s="9">
        <f t="shared" si="4"/>
        <v>0.14027535498065483</v>
      </c>
      <c r="M34" s="9">
        <f t="shared" si="5"/>
        <v>0.12525526729285746</v>
      </c>
      <c r="N34" s="9">
        <f t="shared" si="6"/>
        <v>0.14027535498065483</v>
      </c>
      <c r="O34" s="5" t="s">
        <v>100</v>
      </c>
      <c r="P34" s="5" t="s">
        <v>101</v>
      </c>
      <c r="Q34" s="10">
        <v>2.0000000000000002E-31</v>
      </c>
    </row>
    <row r="35" spans="1:17" ht="15">
      <c r="A35" s="6" t="s">
        <v>102</v>
      </c>
      <c r="B35" t="s">
        <v>1302</v>
      </c>
      <c r="C35">
        <v>6</v>
      </c>
      <c r="D35">
        <v>18</v>
      </c>
      <c r="E35" s="7">
        <v>16079</v>
      </c>
      <c r="F35" s="7">
        <v>17798.011428281254</v>
      </c>
      <c r="G35" s="7">
        <v>17162.125</v>
      </c>
      <c r="H35" s="8">
        <f t="shared" si="0"/>
        <v>17013.045476093754</v>
      </c>
      <c r="I35" s="8">
        <f t="shared" si="1"/>
        <v>17798.011428281254</v>
      </c>
      <c r="J35" s="8">
        <f t="shared" si="2"/>
        <v>16079</v>
      </c>
      <c r="K35" s="9">
        <f t="shared" si="3"/>
        <v>0.14653837400096786</v>
      </c>
      <c r="L35" s="9">
        <f t="shared" si="4"/>
        <v>9.4050513307800565E-2</v>
      </c>
      <c r="M35" s="9">
        <f t="shared" si="5"/>
        <v>5.248786069316741E-2</v>
      </c>
      <c r="N35" s="9">
        <f t="shared" si="6"/>
        <v>0.14653837400096786</v>
      </c>
      <c r="O35" s="5" t="s">
        <v>103</v>
      </c>
      <c r="P35" s="5" t="s">
        <v>104</v>
      </c>
      <c r="Q35" s="10">
        <v>2.9999999999999999E-82</v>
      </c>
    </row>
    <row r="36" spans="1:17" ht="15">
      <c r="A36" s="6" t="s">
        <v>105</v>
      </c>
      <c r="B36" t="s">
        <v>1337</v>
      </c>
      <c r="C36">
        <v>5</v>
      </c>
      <c r="D36">
        <v>24</v>
      </c>
      <c r="E36" s="7">
        <v>11712.34375</v>
      </c>
      <c r="F36" s="7">
        <v>10579.09274834375</v>
      </c>
      <c r="G36" s="7">
        <v>10879.5625</v>
      </c>
      <c r="H36" s="8">
        <f t="shared" si="0"/>
        <v>11056.999666114583</v>
      </c>
      <c r="I36" s="8">
        <f t="shared" si="1"/>
        <v>11712.34375</v>
      </c>
      <c r="J36" s="8">
        <f t="shared" si="2"/>
        <v>10579.09274834375</v>
      </c>
      <c r="K36" s="9">
        <f t="shared" si="3"/>
        <v>0.14681389278125193</v>
      </c>
      <c r="L36" s="9">
        <f t="shared" si="4"/>
        <v>0.1064092589188573</v>
      </c>
      <c r="M36" s="9">
        <f t="shared" si="5"/>
        <v>4.0404633862394672E-2</v>
      </c>
      <c r="N36" s="9">
        <f t="shared" si="6"/>
        <v>0.14681389278125193</v>
      </c>
      <c r="O36" s="5" t="s">
        <v>106</v>
      </c>
      <c r="P36" s="5" t="s">
        <v>107</v>
      </c>
      <c r="Q36" s="10">
        <v>3.9999999999999997E-71</v>
      </c>
    </row>
    <row r="37" spans="1:17" ht="15">
      <c r="A37" s="6" t="s">
        <v>108</v>
      </c>
      <c r="B37" t="s">
        <v>1280</v>
      </c>
      <c r="C37">
        <v>2</v>
      </c>
      <c r="D37">
        <v>8</v>
      </c>
      <c r="E37" s="7">
        <v>10362.3125</v>
      </c>
      <c r="F37" s="7">
        <v>10259.996535875003</v>
      </c>
      <c r="G37" s="7">
        <v>9338.4375</v>
      </c>
      <c r="H37" s="8">
        <f t="shared" si="0"/>
        <v>9986.9155119583356</v>
      </c>
      <c r="I37" s="8">
        <f t="shared" si="1"/>
        <v>10362.3125</v>
      </c>
      <c r="J37" s="8">
        <f t="shared" si="2"/>
        <v>9338.4375</v>
      </c>
      <c r="K37" s="9">
        <f t="shared" si="3"/>
        <v>1.4315753390040384E-2</v>
      </c>
      <c r="L37" s="9">
        <f t="shared" si="4"/>
        <v>0.15009291258885007</v>
      </c>
      <c r="M37" s="9">
        <f t="shared" si="5"/>
        <v>0.13577715919880962</v>
      </c>
      <c r="N37" s="9">
        <f t="shared" si="6"/>
        <v>0.15009291258885007</v>
      </c>
      <c r="O37" s="5" t="s">
        <v>109</v>
      </c>
      <c r="P37" s="5" t="s">
        <v>110</v>
      </c>
      <c r="Q37" s="10">
        <v>1.0000000000000001E-101</v>
      </c>
    </row>
    <row r="38" spans="1:17" ht="15">
      <c r="A38" s="6" t="s">
        <v>111</v>
      </c>
      <c r="B38" t="s">
        <v>1408</v>
      </c>
      <c r="C38">
        <v>2</v>
      </c>
      <c r="D38">
        <v>10</v>
      </c>
      <c r="E38" s="7">
        <v>9831.46875</v>
      </c>
      <c r="F38" s="7">
        <v>9811.9863375312507</v>
      </c>
      <c r="G38" s="7">
        <v>8853.0625</v>
      </c>
      <c r="H38" s="8">
        <f t="shared" si="0"/>
        <v>9498.8391958437496</v>
      </c>
      <c r="I38" s="8">
        <f t="shared" si="1"/>
        <v>9831.46875</v>
      </c>
      <c r="J38" s="8">
        <f t="shared" si="2"/>
        <v>8853.0625</v>
      </c>
      <c r="K38" s="9">
        <f t="shared" si="3"/>
        <v>2.8617357734722899E-3</v>
      </c>
      <c r="L38" s="9">
        <f t="shared" si="4"/>
        <v>0.15123035429687526</v>
      </c>
      <c r="M38" s="9">
        <f t="shared" si="5"/>
        <v>0.14836861852340297</v>
      </c>
      <c r="N38" s="9">
        <f t="shared" si="6"/>
        <v>0.15123035429687526</v>
      </c>
      <c r="O38" s="5" t="s">
        <v>112</v>
      </c>
      <c r="P38" s="5" t="s">
        <v>113</v>
      </c>
      <c r="Q38" s="10">
        <v>4.0000000000000002E-56</v>
      </c>
    </row>
    <row r="39" spans="1:17" ht="15">
      <c r="A39" s="6" t="s">
        <v>114</v>
      </c>
      <c r="B39" t="s">
        <v>1236</v>
      </c>
      <c r="C39">
        <v>3</v>
      </c>
      <c r="D39">
        <v>11</v>
      </c>
      <c r="E39" s="7">
        <v>5552.21875</v>
      </c>
      <c r="F39" s="7">
        <v>5781.6386377500003</v>
      </c>
      <c r="G39" s="7">
        <v>6177.5</v>
      </c>
      <c r="H39" s="8">
        <f t="shared" si="0"/>
        <v>5837.1191292500007</v>
      </c>
      <c r="I39" s="8">
        <f t="shared" si="1"/>
        <v>6177.5</v>
      </c>
      <c r="J39" s="8">
        <f t="shared" si="2"/>
        <v>5552.21875</v>
      </c>
      <c r="K39" s="9">
        <f t="shared" si="3"/>
        <v>5.8414031445706581E-2</v>
      </c>
      <c r="L39" s="9">
        <f t="shared" si="4"/>
        <v>0.15395869626122716</v>
      </c>
      <c r="M39" s="9">
        <f t="shared" si="5"/>
        <v>9.5544664815520208E-2</v>
      </c>
      <c r="N39" s="9">
        <f t="shared" si="6"/>
        <v>0.15395869626122716</v>
      </c>
      <c r="O39" s="5" t="s">
        <v>115</v>
      </c>
      <c r="P39" s="5" t="s">
        <v>116</v>
      </c>
      <c r="Q39" s="10">
        <v>9.9999999999999995E-113</v>
      </c>
    </row>
    <row r="40" spans="1:17" ht="15">
      <c r="A40" s="6" t="s">
        <v>117</v>
      </c>
      <c r="B40" t="s">
        <v>1348</v>
      </c>
      <c r="C40">
        <v>8</v>
      </c>
      <c r="D40">
        <v>24</v>
      </c>
      <c r="E40" s="7">
        <v>23037.625</v>
      </c>
      <c r="F40" s="7">
        <v>21524.160018750001</v>
      </c>
      <c r="G40" s="7">
        <v>23974</v>
      </c>
      <c r="H40" s="8">
        <f t="shared" si="0"/>
        <v>22845.261672916666</v>
      </c>
      <c r="I40" s="8">
        <f t="shared" si="1"/>
        <v>23974</v>
      </c>
      <c r="J40" s="8">
        <f t="shared" si="2"/>
        <v>21524.160018750001</v>
      </c>
      <c r="K40" s="9">
        <f t="shared" si="3"/>
        <v>9.8035056319651537E-2</v>
      </c>
      <c r="L40" s="9">
        <f t="shared" si="4"/>
        <v>5.7478645207108693E-2</v>
      </c>
      <c r="M40" s="9">
        <f t="shared" si="5"/>
        <v>0.15551370152676006</v>
      </c>
      <c r="N40" s="9">
        <f t="shared" si="6"/>
        <v>0.15551370152676006</v>
      </c>
      <c r="O40" s="5" t="s">
        <v>118</v>
      </c>
      <c r="P40" s="5" t="s">
        <v>119</v>
      </c>
      <c r="Q40" s="10">
        <v>1E-59</v>
      </c>
    </row>
    <row r="41" spans="1:17" ht="15">
      <c r="A41" s="6" t="s">
        <v>120</v>
      </c>
      <c r="B41" t="s">
        <v>1314</v>
      </c>
      <c r="C41">
        <v>4</v>
      </c>
      <c r="D41">
        <v>18</v>
      </c>
      <c r="E41" s="7">
        <v>18718.21875</v>
      </c>
      <c r="F41" s="7">
        <v>16776.830513750003</v>
      </c>
      <c r="G41" s="7">
        <v>17522.25</v>
      </c>
      <c r="H41" s="8">
        <f t="shared" si="0"/>
        <v>17672.433087916666</v>
      </c>
      <c r="I41" s="8">
        <f t="shared" si="1"/>
        <v>18718.21875</v>
      </c>
      <c r="J41" s="8">
        <f t="shared" si="2"/>
        <v>16776.830513750003</v>
      </c>
      <c r="K41" s="9">
        <f t="shared" si="3"/>
        <v>0.15797296578584027</v>
      </c>
      <c r="L41" s="9">
        <f t="shared" si="4"/>
        <v>9.5255112060352642E-2</v>
      </c>
      <c r="M41" s="9">
        <f t="shared" si="5"/>
        <v>6.2717853725487813E-2</v>
      </c>
      <c r="N41" s="9">
        <f t="shared" si="6"/>
        <v>0.15797296578584027</v>
      </c>
      <c r="O41" s="5" t="s">
        <v>121</v>
      </c>
      <c r="P41" s="5" t="s">
        <v>122</v>
      </c>
      <c r="Q41" s="10">
        <v>1.9999999999999998E-96</v>
      </c>
    </row>
    <row r="42" spans="1:17" ht="15">
      <c r="A42" s="6" t="s">
        <v>123</v>
      </c>
      <c r="B42" t="s">
        <v>1336</v>
      </c>
      <c r="C42">
        <v>4</v>
      </c>
      <c r="D42">
        <v>38</v>
      </c>
      <c r="E42" s="7">
        <v>27239.466666666667</v>
      </c>
      <c r="F42" s="7">
        <v>30414.326156666666</v>
      </c>
      <c r="G42" s="7">
        <v>29064.8125</v>
      </c>
      <c r="H42" s="8">
        <f t="shared" si="0"/>
        <v>28906.201774444446</v>
      </c>
      <c r="I42" s="8">
        <f t="shared" si="1"/>
        <v>30414.326156666666</v>
      </c>
      <c r="J42" s="8">
        <f t="shared" si="2"/>
        <v>27239.466666666667</v>
      </c>
      <c r="K42" s="9">
        <f t="shared" si="3"/>
        <v>0.15905258451973212</v>
      </c>
      <c r="L42" s="9">
        <f t="shared" si="4"/>
        <v>9.3575145155913114E-2</v>
      </c>
      <c r="M42" s="9">
        <f t="shared" si="5"/>
        <v>6.547743936381914E-2</v>
      </c>
      <c r="N42" s="9">
        <f t="shared" si="6"/>
        <v>0.15905258451973212</v>
      </c>
      <c r="O42" s="5" t="s">
        <v>124</v>
      </c>
      <c r="P42" s="5" t="s">
        <v>125</v>
      </c>
      <c r="Q42" s="10">
        <v>1.9999999999999999E-76</v>
      </c>
    </row>
    <row r="43" spans="1:17" ht="15">
      <c r="A43" s="6" t="s">
        <v>126</v>
      </c>
      <c r="B43" t="s">
        <v>1150</v>
      </c>
      <c r="C43">
        <v>2</v>
      </c>
      <c r="D43">
        <v>6</v>
      </c>
      <c r="E43" s="7">
        <v>13337.625</v>
      </c>
      <c r="F43" s="7">
        <v>12301.695844749998</v>
      </c>
      <c r="G43" s="7">
        <v>11943.1875</v>
      </c>
      <c r="H43" s="8">
        <f t="shared" si="0"/>
        <v>12527.502781583333</v>
      </c>
      <c r="I43" s="8">
        <f t="shared" si="1"/>
        <v>13337.625</v>
      </c>
      <c r="J43" s="8">
        <f t="shared" si="2"/>
        <v>11943.1875</v>
      </c>
      <c r="K43" s="9">
        <f t="shared" si="3"/>
        <v>0.11664458067660381</v>
      </c>
      <c r="L43" s="9">
        <f t="shared" si="4"/>
        <v>0.15931386524569061</v>
      </c>
      <c r="M43" s="9">
        <f t="shared" si="5"/>
        <v>4.266928456908671E-2</v>
      </c>
      <c r="N43" s="9">
        <f t="shared" si="6"/>
        <v>0.15931386524569061</v>
      </c>
      <c r="O43" s="5" t="s">
        <v>127</v>
      </c>
      <c r="P43" s="5" t="s">
        <v>128</v>
      </c>
      <c r="Q43" s="10">
        <v>9.9999999999999996E-76</v>
      </c>
    </row>
    <row r="44" spans="1:17" ht="15">
      <c r="A44" s="6" t="s">
        <v>129</v>
      </c>
      <c r="B44" t="s">
        <v>1105</v>
      </c>
      <c r="C44">
        <v>2</v>
      </c>
      <c r="D44">
        <v>4</v>
      </c>
      <c r="E44" s="7">
        <v>9470.46875</v>
      </c>
      <c r="F44" s="7">
        <v>9184.0164778750004</v>
      </c>
      <c r="G44" s="7">
        <v>8480</v>
      </c>
      <c r="H44" s="8">
        <f t="shared" si="0"/>
        <v>9044.8284092916674</v>
      </c>
      <c r="I44" s="8">
        <f t="shared" si="1"/>
        <v>9470.46875</v>
      </c>
      <c r="J44" s="8">
        <f t="shared" si="2"/>
        <v>8480</v>
      </c>
      <c r="K44" s="9">
        <f t="shared" si="3"/>
        <v>4.4310604560076829E-2</v>
      </c>
      <c r="L44" s="9">
        <f t="shared" si="4"/>
        <v>0.15937157025724363</v>
      </c>
      <c r="M44" s="9">
        <f t="shared" si="5"/>
        <v>0.11506096569716684</v>
      </c>
      <c r="N44" s="9">
        <f t="shared" si="6"/>
        <v>0.15937157025724363</v>
      </c>
      <c r="O44" s="5" t="s">
        <v>130</v>
      </c>
      <c r="P44" s="5" t="s">
        <v>131</v>
      </c>
      <c r="Q44" s="10">
        <v>1E-107</v>
      </c>
    </row>
    <row r="45" spans="1:17" ht="15">
      <c r="A45" s="6" t="s">
        <v>132</v>
      </c>
      <c r="B45" t="s">
        <v>1388</v>
      </c>
      <c r="C45">
        <v>3</v>
      </c>
      <c r="D45">
        <v>5</v>
      </c>
      <c r="E45" s="7">
        <v>5621.90625</v>
      </c>
      <c r="F45" s="7">
        <v>6282.9305377500013</v>
      </c>
      <c r="G45" s="7">
        <v>6167</v>
      </c>
      <c r="H45" s="8">
        <f t="shared" si="0"/>
        <v>6023.9455959166671</v>
      </c>
      <c r="I45" s="8">
        <f t="shared" si="1"/>
        <v>6282.9305377500013</v>
      </c>
      <c r="J45" s="8">
        <f t="shared" si="2"/>
        <v>5621.90625</v>
      </c>
      <c r="K45" s="9">
        <f t="shared" si="3"/>
        <v>0.16037823438650917</v>
      </c>
      <c r="L45" s="9">
        <f t="shared" si="4"/>
        <v>0.13350945054641228</v>
      </c>
      <c r="M45" s="9">
        <f t="shared" si="5"/>
        <v>2.6868783840096746E-2</v>
      </c>
      <c r="N45" s="9">
        <f t="shared" si="6"/>
        <v>0.16037823438650917</v>
      </c>
      <c r="O45" s="5" t="s">
        <v>133</v>
      </c>
      <c r="P45" s="5" t="s">
        <v>134</v>
      </c>
      <c r="Q45" s="10">
        <v>1.9999999999999999E-88</v>
      </c>
    </row>
    <row r="46" spans="1:17" ht="15">
      <c r="A46" s="6" t="s">
        <v>135</v>
      </c>
      <c r="B46" t="s">
        <v>1289</v>
      </c>
      <c r="C46">
        <v>2</v>
      </c>
      <c r="D46">
        <v>10</v>
      </c>
      <c r="E46" s="7">
        <v>9076.1875</v>
      </c>
      <c r="F46" s="7">
        <v>8102.5681044062485</v>
      </c>
      <c r="G46" s="7">
        <v>9041.6875</v>
      </c>
      <c r="H46" s="8">
        <f t="shared" si="0"/>
        <v>8740.1477014687498</v>
      </c>
      <c r="I46" s="8">
        <f t="shared" si="1"/>
        <v>9076.1875</v>
      </c>
      <c r="J46" s="8">
        <f t="shared" si="2"/>
        <v>8102.5681044062485</v>
      </c>
      <c r="K46" s="9">
        <f t="shared" si="3"/>
        <v>0.16370717130771192</v>
      </c>
      <c r="L46" s="9">
        <f t="shared" si="4"/>
        <v>5.4943572653160669E-3</v>
      </c>
      <c r="M46" s="9">
        <f t="shared" si="5"/>
        <v>0.15821281404239579</v>
      </c>
      <c r="N46" s="9">
        <f t="shared" si="6"/>
        <v>0.16370717130771192</v>
      </c>
      <c r="O46" s="5" t="s">
        <v>136</v>
      </c>
      <c r="P46" s="5" t="s">
        <v>137</v>
      </c>
      <c r="Q46" s="10">
        <v>2.0000000000000001E-58</v>
      </c>
    </row>
    <row r="47" spans="1:17" ht="15">
      <c r="A47" s="6" t="s">
        <v>138</v>
      </c>
      <c r="B47" t="s">
        <v>1438</v>
      </c>
      <c r="C47">
        <v>2</v>
      </c>
      <c r="D47">
        <v>3</v>
      </c>
      <c r="E47" s="7">
        <v>8063.84375</v>
      </c>
      <c r="F47" s="7">
        <v>9087.056492968748</v>
      </c>
      <c r="G47" s="7">
        <v>8338.84375</v>
      </c>
      <c r="H47" s="8">
        <f t="shared" si="0"/>
        <v>8496.5813309895821</v>
      </c>
      <c r="I47" s="8">
        <f t="shared" si="1"/>
        <v>9087.056492968748</v>
      </c>
      <c r="J47" s="8">
        <f t="shared" si="2"/>
        <v>8063.84375</v>
      </c>
      <c r="K47" s="9">
        <f t="shared" si="3"/>
        <v>0.17234536335558429</v>
      </c>
      <c r="L47" s="9">
        <f t="shared" si="4"/>
        <v>4.8379671316469905E-2</v>
      </c>
      <c r="M47" s="9">
        <f t="shared" si="5"/>
        <v>0.12396569203911451</v>
      </c>
      <c r="N47" s="9">
        <f t="shared" si="6"/>
        <v>0.17234536335558429</v>
      </c>
      <c r="O47" s="6" t="s">
        <v>139</v>
      </c>
      <c r="P47" s="6" t="s">
        <v>140</v>
      </c>
      <c r="Q47" s="12">
        <v>3E-10</v>
      </c>
    </row>
    <row r="48" spans="1:17" ht="15">
      <c r="A48" s="6" t="s">
        <v>141</v>
      </c>
      <c r="B48" t="s">
        <v>1230</v>
      </c>
      <c r="C48">
        <v>6</v>
      </c>
      <c r="D48">
        <v>32</v>
      </c>
      <c r="E48" s="7">
        <v>29298.46875</v>
      </c>
      <c r="F48" s="7">
        <v>26339.775212500001</v>
      </c>
      <c r="G48" s="7">
        <v>25947.0625</v>
      </c>
      <c r="H48" s="8">
        <f t="shared" si="0"/>
        <v>27195.102154166667</v>
      </c>
      <c r="I48" s="8">
        <f t="shared" si="1"/>
        <v>29298.46875</v>
      </c>
      <c r="J48" s="8">
        <f t="shared" si="2"/>
        <v>25947.0625</v>
      </c>
      <c r="K48" s="9">
        <f t="shared" si="3"/>
        <v>0.15358223238266361</v>
      </c>
      <c r="L48" s="9">
        <f t="shared" si="4"/>
        <v>0.17525404737444922</v>
      </c>
      <c r="M48" s="9">
        <f t="shared" si="5"/>
        <v>2.1671814991785616E-2</v>
      </c>
      <c r="N48" s="9">
        <f t="shared" si="6"/>
        <v>0.17525404737444922</v>
      </c>
      <c r="O48" s="5" t="s">
        <v>142</v>
      </c>
      <c r="P48" s="5" t="s">
        <v>143</v>
      </c>
      <c r="Q48" s="10">
        <v>6.0000000000000002E-61</v>
      </c>
    </row>
    <row r="49" spans="1:17" ht="15">
      <c r="A49" s="6" t="s">
        <v>144</v>
      </c>
      <c r="B49" t="s">
        <v>1508</v>
      </c>
      <c r="C49">
        <v>1</v>
      </c>
      <c r="D49">
        <v>1</v>
      </c>
      <c r="E49" s="7">
        <v>5808.375</v>
      </c>
      <c r="F49" s="7">
        <v>5714.9105846250004</v>
      </c>
      <c r="G49" s="7">
        <v>6460</v>
      </c>
      <c r="H49" s="8">
        <f t="shared" si="0"/>
        <v>5994.4285282083338</v>
      </c>
      <c r="I49" s="8">
        <f t="shared" si="1"/>
        <v>6460</v>
      </c>
      <c r="J49" s="8">
        <f t="shared" si="2"/>
        <v>5714.9105846250004</v>
      </c>
      <c r="K49" s="9">
        <f t="shared" si="3"/>
        <v>2.3403673302574229E-2</v>
      </c>
      <c r="L49" s="9">
        <f t="shared" si="4"/>
        <v>0.15339956537761515</v>
      </c>
      <c r="M49" s="9">
        <f t="shared" si="5"/>
        <v>0.17680323868018949</v>
      </c>
      <c r="N49" s="9">
        <f t="shared" si="6"/>
        <v>0.17680323868018949</v>
      </c>
      <c r="O49" s="5" t="s">
        <v>145</v>
      </c>
      <c r="P49" s="5" t="s">
        <v>146</v>
      </c>
      <c r="Q49" s="10">
        <v>3.9999999999999997E-71</v>
      </c>
    </row>
    <row r="50" spans="1:17" ht="15">
      <c r="A50" s="6" t="s">
        <v>147</v>
      </c>
      <c r="B50" t="s">
        <v>1415</v>
      </c>
      <c r="C50">
        <v>2</v>
      </c>
      <c r="D50">
        <v>6</v>
      </c>
      <c r="E50" s="7">
        <v>9148.09375</v>
      </c>
      <c r="F50" s="7">
        <v>8740.0813121562496</v>
      </c>
      <c r="G50" s="7">
        <v>9902.09375</v>
      </c>
      <c r="H50" s="8">
        <f t="shared" si="0"/>
        <v>9263.4229373854159</v>
      </c>
      <c r="I50" s="8">
        <f t="shared" si="1"/>
        <v>9902.09375</v>
      </c>
      <c r="J50" s="8">
        <f t="shared" si="2"/>
        <v>8740.0813121562496</v>
      </c>
      <c r="K50" s="9">
        <f t="shared" si="3"/>
        <v>6.5824448911840139E-2</v>
      </c>
      <c r="L50" s="9">
        <f t="shared" si="4"/>
        <v>0.11426245774385781</v>
      </c>
      <c r="M50" s="9">
        <f t="shared" si="5"/>
        <v>0.18008690665569785</v>
      </c>
      <c r="N50" s="9">
        <f t="shared" si="6"/>
        <v>0.18008690665569785</v>
      </c>
      <c r="O50" s="5" t="s">
        <v>148</v>
      </c>
      <c r="P50" s="5" t="s">
        <v>149</v>
      </c>
      <c r="Q50" s="10">
        <v>1.9999999999999999E-44</v>
      </c>
    </row>
    <row r="51" spans="1:17" ht="15">
      <c r="A51" s="6" t="s">
        <v>150</v>
      </c>
      <c r="B51" t="s">
        <v>1412</v>
      </c>
      <c r="D51" s="5">
        <v>0</v>
      </c>
      <c r="E51" s="7">
        <v>5765</v>
      </c>
      <c r="F51" s="7">
        <v>5286.7855015624991</v>
      </c>
      <c r="G51" s="7">
        <v>5990.25</v>
      </c>
      <c r="H51" s="8">
        <f t="shared" si="0"/>
        <v>5680.678500520833</v>
      </c>
      <c r="I51" s="8">
        <f t="shared" si="1"/>
        <v>5990.25</v>
      </c>
      <c r="J51" s="8">
        <f t="shared" si="2"/>
        <v>5286.7855015624991</v>
      </c>
      <c r="K51" s="9">
        <f t="shared" si="3"/>
        <v>0.12492981380613701</v>
      </c>
      <c r="L51" s="9">
        <f t="shared" si="4"/>
        <v>5.5295606528307749E-2</v>
      </c>
      <c r="M51" s="9">
        <f t="shared" si="5"/>
        <v>0.18022542033444483</v>
      </c>
      <c r="N51" s="9">
        <f t="shared" si="6"/>
        <v>0.18022542033444483</v>
      </c>
      <c r="Q51" s="10"/>
    </row>
    <row r="52" spans="1:17" ht="15">
      <c r="A52" s="6" t="s">
        <v>151</v>
      </c>
      <c r="B52" t="s">
        <v>1352</v>
      </c>
      <c r="C52">
        <v>2</v>
      </c>
      <c r="D52">
        <v>4</v>
      </c>
      <c r="E52" s="7">
        <v>7610.0625</v>
      </c>
      <c r="F52" s="7">
        <v>8630.3147165624996</v>
      </c>
      <c r="G52" s="7">
        <v>8390</v>
      </c>
      <c r="H52" s="8">
        <f t="shared" si="0"/>
        <v>8210.1257388541653</v>
      </c>
      <c r="I52" s="8">
        <f t="shared" si="1"/>
        <v>8630.3147165624996</v>
      </c>
      <c r="J52" s="8">
        <f t="shared" si="2"/>
        <v>7610.0625</v>
      </c>
      <c r="K52" s="9">
        <f t="shared" si="3"/>
        <v>0.18150486790872575</v>
      </c>
      <c r="L52" s="9">
        <f t="shared" si="4"/>
        <v>0.14076250830687095</v>
      </c>
      <c r="M52" s="9">
        <f t="shared" si="5"/>
        <v>4.0742359601854683E-2</v>
      </c>
      <c r="N52" s="9">
        <f t="shared" si="6"/>
        <v>0.18150486790872575</v>
      </c>
      <c r="O52" s="5" t="s">
        <v>152</v>
      </c>
      <c r="P52" s="5" t="s">
        <v>153</v>
      </c>
      <c r="Q52" s="10">
        <v>4.0000000000000001E-99</v>
      </c>
    </row>
    <row r="53" spans="1:17" ht="15">
      <c r="A53" s="6" t="s">
        <v>154</v>
      </c>
      <c r="B53" t="s">
        <v>1469</v>
      </c>
      <c r="C53">
        <v>3</v>
      </c>
      <c r="D53">
        <v>3</v>
      </c>
      <c r="E53" s="7">
        <v>15926.5</v>
      </c>
      <c r="F53" s="7">
        <v>14724.658589999999</v>
      </c>
      <c r="G53" s="7">
        <v>14028.3125</v>
      </c>
      <c r="H53" s="8">
        <f t="shared" si="0"/>
        <v>14893.15703</v>
      </c>
      <c r="I53" s="8">
        <f t="shared" si="1"/>
        <v>15926.5</v>
      </c>
      <c r="J53" s="8">
        <f t="shared" si="2"/>
        <v>14028.3125</v>
      </c>
      <c r="K53" s="9">
        <f t="shared" si="3"/>
        <v>0.11319507200699701</v>
      </c>
      <c r="L53" s="9">
        <f t="shared" si="4"/>
        <v>0.18308778164271014</v>
      </c>
      <c r="M53" s="9">
        <f t="shared" si="5"/>
        <v>6.9892709635713229E-2</v>
      </c>
      <c r="N53" s="9">
        <f t="shared" si="6"/>
        <v>0.18308778164271014</v>
      </c>
      <c r="O53" s="5" t="s">
        <v>127</v>
      </c>
      <c r="P53" s="5" t="s">
        <v>128</v>
      </c>
      <c r="Q53" s="10">
        <v>6.0000000000000001E-80</v>
      </c>
    </row>
    <row r="54" spans="1:17" ht="15">
      <c r="A54" s="6" t="s">
        <v>155</v>
      </c>
      <c r="B54" t="s">
        <v>1199</v>
      </c>
      <c r="D54" s="5">
        <v>0</v>
      </c>
      <c r="E54" s="7">
        <v>6475.8125</v>
      </c>
      <c r="F54" s="7">
        <v>6828.0000345312501</v>
      </c>
      <c r="G54" s="7">
        <v>7363.65625</v>
      </c>
      <c r="H54" s="8">
        <f t="shared" si="0"/>
        <v>6889.1562615104167</v>
      </c>
      <c r="I54" s="8">
        <f t="shared" si="1"/>
        <v>7363.65625</v>
      </c>
      <c r="J54" s="8">
        <f t="shared" si="2"/>
        <v>6475.8125</v>
      </c>
      <c r="K54" s="9">
        <f t="shared" si="3"/>
        <v>7.6401851058408937E-2</v>
      </c>
      <c r="L54" s="9">
        <f t="shared" si="4"/>
        <v>0.18536106580584444</v>
      </c>
      <c r="M54" s="9">
        <f t="shared" si="5"/>
        <v>0.10895921474743539</v>
      </c>
      <c r="N54" s="9">
        <f t="shared" si="6"/>
        <v>0.18536106580584444</v>
      </c>
      <c r="O54" s="5" t="s">
        <v>156</v>
      </c>
      <c r="P54" s="5" t="s">
        <v>157</v>
      </c>
      <c r="Q54" s="10">
        <v>6.0000000000000004E-85</v>
      </c>
    </row>
    <row r="55" spans="1:17" ht="15">
      <c r="A55" s="6" t="s">
        <v>158</v>
      </c>
      <c r="B55" t="s">
        <v>1347</v>
      </c>
      <c r="C55">
        <v>3</v>
      </c>
      <c r="D55">
        <v>16</v>
      </c>
      <c r="E55" s="7">
        <v>25910.96875</v>
      </c>
      <c r="F55" s="7">
        <v>26846.364018749999</v>
      </c>
      <c r="G55" s="7">
        <v>29548.96875</v>
      </c>
      <c r="H55" s="8">
        <f t="shared" si="0"/>
        <v>27435.433839583333</v>
      </c>
      <c r="I55" s="8">
        <f t="shared" si="1"/>
        <v>29548.96875</v>
      </c>
      <c r="J55" s="8">
        <f t="shared" si="2"/>
        <v>25910.96875</v>
      </c>
      <c r="K55" s="9">
        <f t="shared" si="3"/>
        <v>5.1163752186372646E-2</v>
      </c>
      <c r="L55" s="9">
        <f t="shared" si="4"/>
        <v>0.18954482617357274</v>
      </c>
      <c r="M55" s="9">
        <f t="shared" si="5"/>
        <v>0.13838107398719995</v>
      </c>
      <c r="N55" s="9">
        <f t="shared" si="6"/>
        <v>0.18954482617357274</v>
      </c>
      <c r="O55" s="5" t="s">
        <v>159</v>
      </c>
      <c r="P55" s="5" t="s">
        <v>160</v>
      </c>
      <c r="Q55" s="10">
        <v>9.999999999999999E-94</v>
      </c>
    </row>
    <row r="56" spans="1:17" ht="15">
      <c r="A56" s="6" t="s">
        <v>161</v>
      </c>
      <c r="B56" t="s">
        <v>1107</v>
      </c>
      <c r="C56">
        <v>5</v>
      </c>
      <c r="D56">
        <v>8</v>
      </c>
      <c r="E56" s="7">
        <v>24367.75</v>
      </c>
      <c r="F56" s="7">
        <v>22230.364242500007</v>
      </c>
      <c r="G56" s="7">
        <v>25373.5625</v>
      </c>
      <c r="H56" s="8">
        <f t="shared" si="0"/>
        <v>23990.558914166671</v>
      </c>
      <c r="I56" s="8">
        <f t="shared" si="1"/>
        <v>25373.5625</v>
      </c>
      <c r="J56" s="8">
        <f t="shared" si="2"/>
        <v>22230.364242500007</v>
      </c>
      <c r="K56" s="9">
        <f t="shared" si="3"/>
        <v>0.13244145875328744</v>
      </c>
      <c r="L56" s="9">
        <f t="shared" si="4"/>
        <v>5.8353045214207352E-2</v>
      </c>
      <c r="M56" s="9">
        <f t="shared" si="5"/>
        <v>0.190794503967495</v>
      </c>
      <c r="N56" s="9">
        <f t="shared" si="6"/>
        <v>0.190794503967495</v>
      </c>
      <c r="O56" s="5" t="s">
        <v>162</v>
      </c>
      <c r="P56" s="5" t="s">
        <v>163</v>
      </c>
      <c r="Q56" s="10">
        <v>9.9999999999999994E-68</v>
      </c>
    </row>
    <row r="57" spans="1:17" ht="15">
      <c r="A57" s="6" t="s">
        <v>164</v>
      </c>
      <c r="B57" t="s">
        <v>1505</v>
      </c>
      <c r="C57">
        <v>3</v>
      </c>
      <c r="D57">
        <v>6</v>
      </c>
      <c r="E57" s="7">
        <v>11518.4375</v>
      </c>
      <c r="F57" s="7">
        <v>11766.256598250004</v>
      </c>
      <c r="G57" s="7">
        <v>13198.09375</v>
      </c>
      <c r="H57" s="8">
        <f t="shared" si="0"/>
        <v>12160.929282750001</v>
      </c>
      <c r="I57" s="8">
        <f t="shared" si="1"/>
        <v>13198.09375</v>
      </c>
      <c r="J57" s="8">
        <f t="shared" si="2"/>
        <v>11518.4375</v>
      </c>
      <c r="K57" s="9">
        <f t="shared" si="3"/>
        <v>3.0710378496350148E-2</v>
      </c>
      <c r="L57" s="9">
        <f t="shared" si="4"/>
        <v>0.19638454532400845</v>
      </c>
      <c r="M57" s="9">
        <f t="shared" si="5"/>
        <v>0.16567416682765859</v>
      </c>
      <c r="N57" s="9">
        <f t="shared" si="6"/>
        <v>0.19638454532400845</v>
      </c>
      <c r="O57" s="5" t="s">
        <v>165</v>
      </c>
      <c r="P57" s="5" t="s">
        <v>166</v>
      </c>
      <c r="Q57" s="10">
        <v>3.0000000000000001E-96</v>
      </c>
    </row>
    <row r="58" spans="1:17" ht="15">
      <c r="A58" s="6" t="s">
        <v>167</v>
      </c>
      <c r="B58" t="s">
        <v>1353</v>
      </c>
      <c r="C58">
        <v>2</v>
      </c>
      <c r="D58">
        <v>5</v>
      </c>
      <c r="E58" s="7">
        <v>6439.09375</v>
      </c>
      <c r="F58" s="7">
        <v>5823.8971922187493</v>
      </c>
      <c r="G58" s="7">
        <v>6678.3125</v>
      </c>
      <c r="H58" s="8">
        <f t="shared" si="0"/>
        <v>6313.7678140729158</v>
      </c>
      <c r="I58" s="8">
        <f t="shared" si="1"/>
        <v>6678.3125</v>
      </c>
      <c r="J58" s="8">
        <f t="shared" si="2"/>
        <v>5823.8971922187493</v>
      </c>
      <c r="K58" s="9">
        <f t="shared" si="3"/>
        <v>0.14487276681925484</v>
      </c>
      <c r="L58" s="9">
        <f t="shared" si="4"/>
        <v>5.2625948331153673E-2</v>
      </c>
      <c r="M58" s="9">
        <f t="shared" si="5"/>
        <v>0.19749871515040862</v>
      </c>
      <c r="N58" s="9">
        <f t="shared" si="6"/>
        <v>0.19749871515040862</v>
      </c>
      <c r="O58" s="5" t="s">
        <v>168</v>
      </c>
      <c r="P58" s="5" t="s">
        <v>169</v>
      </c>
      <c r="Q58" s="10">
        <v>2.0000000000000001E-53</v>
      </c>
    </row>
    <row r="59" spans="1:17" ht="15">
      <c r="A59" s="6" t="s">
        <v>170</v>
      </c>
      <c r="B59" t="s">
        <v>1242</v>
      </c>
      <c r="C59">
        <v>2</v>
      </c>
      <c r="D59">
        <v>12</v>
      </c>
      <c r="E59" s="7">
        <v>15431.5</v>
      </c>
      <c r="F59" s="7">
        <v>13452.660925624996</v>
      </c>
      <c r="G59" s="7">
        <v>14063.9375</v>
      </c>
      <c r="H59" s="8">
        <f t="shared" si="0"/>
        <v>14316.032808541664</v>
      </c>
      <c r="I59" s="8">
        <f t="shared" si="1"/>
        <v>15431.5</v>
      </c>
      <c r="J59" s="8">
        <f t="shared" si="2"/>
        <v>13452.660925624996</v>
      </c>
      <c r="K59" s="9">
        <f t="shared" si="3"/>
        <v>0.19798673918496024</v>
      </c>
      <c r="L59" s="9">
        <f t="shared" si="4"/>
        <v>0.13387773983828158</v>
      </c>
      <c r="M59" s="9">
        <f t="shared" si="5"/>
        <v>6.4108999346678741E-2</v>
      </c>
      <c r="N59" s="9">
        <f t="shared" si="6"/>
        <v>0.19798673918496024</v>
      </c>
      <c r="O59" s="5" t="s">
        <v>171</v>
      </c>
      <c r="P59" s="5" t="s">
        <v>172</v>
      </c>
      <c r="Q59" s="10">
        <v>1.9999999999999999E-76</v>
      </c>
    </row>
    <row r="60" spans="1:17" ht="15">
      <c r="A60" s="6" t="s">
        <v>173</v>
      </c>
      <c r="B60" t="s">
        <v>1437</v>
      </c>
      <c r="C60">
        <v>1</v>
      </c>
      <c r="D60">
        <v>1</v>
      </c>
      <c r="E60" s="7">
        <v>8045.03125</v>
      </c>
      <c r="F60" s="7">
        <v>7004.4490092499991</v>
      </c>
      <c r="G60" s="7">
        <v>7279.0625</v>
      </c>
      <c r="H60" s="8">
        <f t="shared" si="0"/>
        <v>7442.8475864166658</v>
      </c>
      <c r="I60" s="8">
        <f t="shared" si="1"/>
        <v>8045.03125</v>
      </c>
      <c r="J60" s="8">
        <f t="shared" si="2"/>
        <v>7004.4490092499991</v>
      </c>
      <c r="K60" s="9">
        <f t="shared" si="3"/>
        <v>0.19982645649754566</v>
      </c>
      <c r="L60" s="9">
        <f t="shared" si="4"/>
        <v>0.14434537310342788</v>
      </c>
      <c r="M60" s="9">
        <f t="shared" si="5"/>
        <v>5.5481083394117656E-2</v>
      </c>
      <c r="N60" s="9">
        <f t="shared" si="6"/>
        <v>0.19982645649754566</v>
      </c>
      <c r="O60" s="6" t="s">
        <v>174</v>
      </c>
      <c r="P60" s="6" t="s">
        <v>175</v>
      </c>
      <c r="Q60" s="12">
        <v>2.0000000000000001E-17</v>
      </c>
    </row>
    <row r="61" spans="1:17" ht="15">
      <c r="A61" s="6" t="s">
        <v>176</v>
      </c>
      <c r="B61" t="s">
        <v>1222</v>
      </c>
      <c r="C61">
        <v>1</v>
      </c>
      <c r="D61">
        <v>1</v>
      </c>
      <c r="E61" s="7">
        <v>5591.5625</v>
      </c>
      <c r="F61" s="7">
        <v>6424.222000124998</v>
      </c>
      <c r="G61" s="7">
        <v>6075.40625</v>
      </c>
      <c r="H61" s="8">
        <f t="shared" si="0"/>
        <v>6030.3969167083333</v>
      </c>
      <c r="I61" s="8">
        <f t="shared" si="1"/>
        <v>6424.222000124998</v>
      </c>
      <c r="J61" s="8">
        <f t="shared" si="2"/>
        <v>5591.5625</v>
      </c>
      <c r="K61" s="9">
        <f t="shared" si="3"/>
        <v>0.20027026404185658</v>
      </c>
      <c r="L61" s="9">
        <f t="shared" si="4"/>
        <v>0.11972939751071156</v>
      </c>
      <c r="M61" s="9">
        <f t="shared" si="5"/>
        <v>8.05408665311452E-2</v>
      </c>
      <c r="N61" s="9">
        <f t="shared" si="6"/>
        <v>0.20027026404185658</v>
      </c>
      <c r="O61" s="5" t="s">
        <v>177</v>
      </c>
      <c r="P61" s="5" t="s">
        <v>178</v>
      </c>
      <c r="Q61" s="10">
        <v>7.9999999999999998E-28</v>
      </c>
    </row>
    <row r="62" spans="1:17" ht="15">
      <c r="A62" s="6" t="s">
        <v>179</v>
      </c>
      <c r="B62" t="s">
        <v>1386</v>
      </c>
      <c r="C62">
        <v>4</v>
      </c>
      <c r="D62">
        <v>12</v>
      </c>
      <c r="E62" s="7">
        <v>8713.28125</v>
      </c>
      <c r="F62" s="7">
        <v>8463.9264230625013</v>
      </c>
      <c r="G62" s="7">
        <v>7578.53125</v>
      </c>
      <c r="H62" s="8">
        <f t="shared" si="0"/>
        <v>8251.9129743541671</v>
      </c>
      <c r="I62" s="8">
        <f t="shared" si="1"/>
        <v>8713.28125</v>
      </c>
      <c r="J62" s="8">
        <f t="shared" si="2"/>
        <v>7578.53125</v>
      </c>
      <c r="K62" s="9">
        <f t="shared" si="3"/>
        <v>4.18890255120953E-2</v>
      </c>
      <c r="L62" s="9">
        <f t="shared" si="4"/>
        <v>0.20129783631204407</v>
      </c>
      <c r="M62" s="9">
        <f t="shared" si="5"/>
        <v>0.15940881079994884</v>
      </c>
      <c r="N62" s="9">
        <f t="shared" si="6"/>
        <v>0.20129783631204407</v>
      </c>
      <c r="O62" s="5" t="s">
        <v>180</v>
      </c>
      <c r="P62" s="5" t="s">
        <v>181</v>
      </c>
      <c r="Q62" s="10">
        <v>2.0000000000000001E-59</v>
      </c>
    </row>
    <row r="63" spans="1:17" ht="15">
      <c r="A63" s="6" t="s">
        <v>182</v>
      </c>
      <c r="B63" t="s">
        <v>1192</v>
      </c>
      <c r="D63" s="5">
        <v>0</v>
      </c>
      <c r="E63" s="7">
        <v>12293.625</v>
      </c>
      <c r="F63" s="7">
        <v>12041.963224093754</v>
      </c>
      <c r="G63" s="7">
        <v>13851.03125</v>
      </c>
      <c r="H63" s="8">
        <f t="shared" si="0"/>
        <v>12728.873158031251</v>
      </c>
      <c r="I63" s="8">
        <f t="shared" si="1"/>
        <v>13851.03125</v>
      </c>
      <c r="J63" s="8">
        <f t="shared" si="2"/>
        <v>12041.963224093754</v>
      </c>
      <c r="K63" s="9">
        <f t="shared" si="3"/>
        <v>2.9839766860225519E-2</v>
      </c>
      <c r="L63" s="9">
        <f t="shared" si="4"/>
        <v>0.17208300972022197</v>
      </c>
      <c r="M63" s="9">
        <f t="shared" si="5"/>
        <v>0.20192277658044774</v>
      </c>
      <c r="N63" s="9">
        <f t="shared" si="6"/>
        <v>0.20192277658044774</v>
      </c>
      <c r="O63" s="6" t="s">
        <v>183</v>
      </c>
      <c r="P63" s="6" t="s">
        <v>184</v>
      </c>
      <c r="Q63" s="12">
        <v>4.9999999999999999E-20</v>
      </c>
    </row>
    <row r="64" spans="1:17" ht="15">
      <c r="A64" s="6" t="s">
        <v>185</v>
      </c>
      <c r="B64" t="s">
        <v>1350</v>
      </c>
      <c r="C64">
        <v>6</v>
      </c>
      <c r="D64">
        <v>32</v>
      </c>
      <c r="E64" s="7">
        <v>15609.59375</v>
      </c>
      <c r="F64" s="7">
        <v>14039.259137718749</v>
      </c>
      <c r="G64" s="7">
        <v>13555.09375</v>
      </c>
      <c r="H64" s="8">
        <f t="shared" si="0"/>
        <v>14401.315545906249</v>
      </c>
      <c r="I64" s="8">
        <f t="shared" si="1"/>
        <v>15609.59375</v>
      </c>
      <c r="J64" s="8">
        <f t="shared" si="2"/>
        <v>13555.09375</v>
      </c>
      <c r="K64" s="9">
        <f t="shared" si="3"/>
        <v>0.15296618516490368</v>
      </c>
      <c r="L64" s="9">
        <f t="shared" si="4"/>
        <v>0.20359789950660245</v>
      </c>
      <c r="M64" s="9">
        <f t="shared" si="5"/>
        <v>5.0631714341698712E-2</v>
      </c>
      <c r="N64" s="9">
        <f t="shared" si="6"/>
        <v>0.20359789950660245</v>
      </c>
      <c r="O64" s="5" t="s">
        <v>186</v>
      </c>
      <c r="P64" s="5" t="s">
        <v>187</v>
      </c>
      <c r="Q64" s="10">
        <v>8.9999999999999999E-63</v>
      </c>
    </row>
    <row r="65" spans="1:17" ht="15">
      <c r="A65" s="6" t="s">
        <v>188</v>
      </c>
      <c r="B65" t="s">
        <v>1501</v>
      </c>
      <c r="C65">
        <v>1</v>
      </c>
      <c r="D65">
        <v>8</v>
      </c>
      <c r="E65" s="7">
        <v>7818.7666666666664</v>
      </c>
      <c r="F65" s="7">
        <v>7923.7790308000012</v>
      </c>
      <c r="G65" s="7">
        <v>6879.15625</v>
      </c>
      <c r="H65" s="8">
        <f t="shared" si="0"/>
        <v>7540.5673158222226</v>
      </c>
      <c r="I65" s="8">
        <f t="shared" si="1"/>
        <v>7923.7790308000012</v>
      </c>
      <c r="J65" s="8">
        <f t="shared" si="2"/>
        <v>6879.15625</v>
      </c>
      <c r="K65" s="9">
        <f t="shared" si="3"/>
        <v>1.9247594010579003E-2</v>
      </c>
      <c r="L65" s="9">
        <f t="shared" si="4"/>
        <v>0.18470942983887412</v>
      </c>
      <c r="M65" s="9">
        <f t="shared" si="5"/>
        <v>0.20395702384945291</v>
      </c>
      <c r="N65" s="9">
        <f t="shared" si="6"/>
        <v>0.20395702384945291</v>
      </c>
      <c r="O65" s="5" t="s">
        <v>189</v>
      </c>
      <c r="P65" s="5" t="s">
        <v>190</v>
      </c>
      <c r="Q65" s="10">
        <v>1.9999999999999999E-23</v>
      </c>
    </row>
    <row r="66" spans="1:17" ht="15">
      <c r="A66" s="6" t="s">
        <v>191</v>
      </c>
      <c r="B66" t="s">
        <v>1430</v>
      </c>
      <c r="D66" s="5">
        <v>0</v>
      </c>
      <c r="E66" s="7">
        <v>7451.15625</v>
      </c>
      <c r="F66" s="7">
        <v>6462.2522348437478</v>
      </c>
      <c r="G66" s="7">
        <v>7136.09375</v>
      </c>
      <c r="H66" s="8">
        <f t="shared" si="0"/>
        <v>7016.5007449479162</v>
      </c>
      <c r="I66" s="8">
        <f t="shared" si="1"/>
        <v>7451.15625</v>
      </c>
      <c r="J66" s="8">
        <f t="shared" si="2"/>
        <v>6462.2522348437478</v>
      </c>
      <c r="K66" s="9">
        <f t="shared" si="3"/>
        <v>0.20542725338501419</v>
      </c>
      <c r="L66" s="9">
        <f t="shared" si="4"/>
        <v>6.2329747706465793E-2</v>
      </c>
      <c r="M66" s="9">
        <f t="shared" si="5"/>
        <v>0.14309750567854831</v>
      </c>
      <c r="N66" s="9">
        <f t="shared" si="6"/>
        <v>0.20542725338501419</v>
      </c>
      <c r="O66" s="5" t="s">
        <v>192</v>
      </c>
      <c r="P66" s="5" t="s">
        <v>193</v>
      </c>
      <c r="Q66" s="10">
        <v>1.0000000000000001E-128</v>
      </c>
    </row>
    <row r="67" spans="1:17" ht="15">
      <c r="A67" s="6" t="s">
        <v>194</v>
      </c>
      <c r="B67" t="s">
        <v>1464</v>
      </c>
      <c r="C67">
        <v>4</v>
      </c>
      <c r="D67">
        <v>39</v>
      </c>
      <c r="E67" s="7">
        <v>18106.375</v>
      </c>
      <c r="F67" s="7">
        <v>20880.73618625</v>
      </c>
      <c r="G67" s="7">
        <v>19327.75</v>
      </c>
      <c r="H67" s="8">
        <f t="shared" si="0"/>
        <v>19438.287062083331</v>
      </c>
      <c r="I67" s="8">
        <f t="shared" si="1"/>
        <v>20880.73618625</v>
      </c>
      <c r="J67" s="8">
        <f t="shared" si="2"/>
        <v>18106.375</v>
      </c>
      <c r="K67" s="9">
        <f t="shared" si="3"/>
        <v>0.20567483811262091</v>
      </c>
      <c r="L67" s="9">
        <f t="shared" si="4"/>
        <v>9.4175959582206259E-2</v>
      </c>
      <c r="M67" s="9">
        <f t="shared" si="5"/>
        <v>0.11149887853041449</v>
      </c>
      <c r="N67" s="9">
        <f t="shared" si="6"/>
        <v>0.20567483811262091</v>
      </c>
      <c r="O67" s="5" t="s">
        <v>195</v>
      </c>
      <c r="P67" s="5" t="s">
        <v>196</v>
      </c>
      <c r="Q67" s="10">
        <v>2E-95</v>
      </c>
    </row>
    <row r="68" spans="1:17" ht="15">
      <c r="A68" s="6" t="s">
        <v>197</v>
      </c>
      <c r="B68" t="s">
        <v>1285</v>
      </c>
      <c r="C68">
        <v>1</v>
      </c>
      <c r="D68">
        <v>1</v>
      </c>
      <c r="E68" s="7">
        <v>11385.3125</v>
      </c>
      <c r="F68" s="7">
        <v>10102.745127500002</v>
      </c>
      <c r="G68" s="7">
        <v>11659.25</v>
      </c>
      <c r="H68" s="8">
        <f t="shared" ref="H68:H131" si="7">AVERAGE(E68:G68)</f>
        <v>11049.102542500003</v>
      </c>
      <c r="I68" s="8">
        <f t="shared" ref="I68:I131" si="8">MAX(E68:G68)</f>
        <v>11659.25</v>
      </c>
      <c r="J68" s="8">
        <f t="shared" ref="J68:J131" si="9">MIN(E68:G68)</f>
        <v>10102.745127500002</v>
      </c>
      <c r="K68" s="9">
        <f t="shared" ref="K68:K131" si="10">ABS(LOG(F68/$E68,2))</f>
        <v>0.17242653388532639</v>
      </c>
      <c r="L68" s="9">
        <f t="shared" ref="L68:L131" si="11">ABS(LOG(G68/$E68,2))</f>
        <v>3.4301097248006972E-2</v>
      </c>
      <c r="M68" s="9">
        <f t="shared" ref="M68:M131" si="12">ABS(LOG(G68/F68,2))</f>
        <v>0.20672763113333323</v>
      </c>
      <c r="N68" s="9">
        <f t="shared" ref="N68:N131" si="13">MAX(K68:M68)</f>
        <v>0.20672763113333323</v>
      </c>
      <c r="O68" s="5" t="s">
        <v>198</v>
      </c>
      <c r="P68" s="5" t="s">
        <v>199</v>
      </c>
      <c r="Q68" s="10">
        <v>9.9999999999999998E-86</v>
      </c>
    </row>
    <row r="69" spans="1:17" ht="15">
      <c r="A69" s="6" t="s">
        <v>200</v>
      </c>
      <c r="B69" t="s">
        <v>1265</v>
      </c>
      <c r="C69">
        <v>6</v>
      </c>
      <c r="D69">
        <v>16</v>
      </c>
      <c r="E69" s="7">
        <v>9292.34375</v>
      </c>
      <c r="F69" s="7">
        <v>9528.6466118749959</v>
      </c>
      <c r="G69" s="7">
        <v>10736.9375</v>
      </c>
      <c r="H69" s="8">
        <f t="shared" si="7"/>
        <v>9852.642620624998</v>
      </c>
      <c r="I69" s="8">
        <f t="shared" si="8"/>
        <v>10736.9375</v>
      </c>
      <c r="J69" s="8">
        <f t="shared" si="9"/>
        <v>9292.34375</v>
      </c>
      <c r="K69" s="9">
        <f t="shared" si="10"/>
        <v>3.622879300198581E-2</v>
      </c>
      <c r="L69" s="9">
        <f t="shared" si="11"/>
        <v>0.20846812204163237</v>
      </c>
      <c r="M69" s="9">
        <f t="shared" si="12"/>
        <v>0.17223932903964662</v>
      </c>
      <c r="N69" s="9">
        <f t="shared" si="13"/>
        <v>0.20846812204163237</v>
      </c>
      <c r="O69" s="5" t="s">
        <v>201</v>
      </c>
      <c r="P69" s="5" t="s">
        <v>202</v>
      </c>
      <c r="Q69" s="10">
        <v>9.0000000000000004E-95</v>
      </c>
    </row>
    <row r="70" spans="1:17" ht="15">
      <c r="A70" s="6" t="s">
        <v>203</v>
      </c>
      <c r="B70" t="s">
        <v>1411</v>
      </c>
      <c r="D70" s="5">
        <v>0</v>
      </c>
      <c r="E70" s="7">
        <v>7493</v>
      </c>
      <c r="F70" s="7">
        <v>8215.7284110312485</v>
      </c>
      <c r="G70" s="7">
        <v>7103.0625</v>
      </c>
      <c r="H70" s="8">
        <f t="shared" si="7"/>
        <v>7603.9303036770825</v>
      </c>
      <c r="I70" s="8">
        <f t="shared" si="8"/>
        <v>8215.7284110312485</v>
      </c>
      <c r="J70" s="8">
        <f t="shared" si="9"/>
        <v>7103.0625</v>
      </c>
      <c r="K70" s="9">
        <f t="shared" si="10"/>
        <v>0.1328450395154267</v>
      </c>
      <c r="L70" s="9">
        <f t="shared" si="11"/>
        <v>7.7102271790339363E-2</v>
      </c>
      <c r="M70" s="9">
        <f t="shared" si="12"/>
        <v>0.20994731130576594</v>
      </c>
      <c r="N70" s="9">
        <f t="shared" si="13"/>
        <v>0.20994731130576594</v>
      </c>
      <c r="Q70" s="10"/>
    </row>
    <row r="71" spans="1:17" ht="15">
      <c r="A71" s="6" t="s">
        <v>204</v>
      </c>
      <c r="B71" t="s">
        <v>1256</v>
      </c>
      <c r="C71">
        <v>2</v>
      </c>
      <c r="D71">
        <v>3</v>
      </c>
      <c r="E71" s="7">
        <v>8063.46875</v>
      </c>
      <c r="F71" s="7">
        <v>7057.3000687499989</v>
      </c>
      <c r="G71" s="7">
        <v>6969.75</v>
      </c>
      <c r="H71" s="8">
        <f t="shared" si="7"/>
        <v>7363.5062729166666</v>
      </c>
      <c r="I71" s="8">
        <f t="shared" si="8"/>
        <v>8063.46875</v>
      </c>
      <c r="J71" s="8">
        <f t="shared" si="9"/>
        <v>6969.75</v>
      </c>
      <c r="K71" s="9">
        <f t="shared" si="10"/>
        <v>0.19228423896368885</v>
      </c>
      <c r="L71" s="9">
        <f t="shared" si="11"/>
        <v>0.21029368351673569</v>
      </c>
      <c r="M71" s="9">
        <f t="shared" si="12"/>
        <v>1.8009444553046865E-2</v>
      </c>
      <c r="N71" s="9">
        <f t="shared" si="13"/>
        <v>0.21029368351673569</v>
      </c>
      <c r="O71" s="5" t="s">
        <v>205</v>
      </c>
      <c r="P71" s="5" t="s">
        <v>206</v>
      </c>
      <c r="Q71" s="10">
        <v>1.9999999999999999E-36</v>
      </c>
    </row>
    <row r="72" spans="1:17" ht="15">
      <c r="A72" s="6" t="s">
        <v>207</v>
      </c>
      <c r="B72" t="s">
        <v>1435</v>
      </c>
      <c r="D72" s="5">
        <v>0</v>
      </c>
      <c r="E72" s="7">
        <v>6074.8125</v>
      </c>
      <c r="F72" s="7">
        <v>6452.7455624062495</v>
      </c>
      <c r="G72" s="7">
        <v>7037.96875</v>
      </c>
      <c r="H72" s="8">
        <f t="shared" si="7"/>
        <v>6521.8422708020835</v>
      </c>
      <c r="I72" s="8">
        <f t="shared" si="8"/>
        <v>7037.96875</v>
      </c>
      <c r="J72" s="8">
        <f t="shared" si="9"/>
        <v>6074.8125</v>
      </c>
      <c r="K72" s="9">
        <f t="shared" si="10"/>
        <v>8.7073259426801608E-2</v>
      </c>
      <c r="L72" s="9">
        <f t="shared" si="11"/>
        <v>0.2123192278384608</v>
      </c>
      <c r="M72" s="9">
        <f t="shared" si="12"/>
        <v>0.12524596841165919</v>
      </c>
      <c r="N72" s="9">
        <f t="shared" si="13"/>
        <v>0.2123192278384608</v>
      </c>
      <c r="O72" s="5" t="s">
        <v>208</v>
      </c>
      <c r="P72" s="5" t="s">
        <v>209</v>
      </c>
      <c r="Q72" s="10">
        <v>3.0000000000000001E-92</v>
      </c>
    </row>
    <row r="73" spans="1:17" ht="15">
      <c r="A73" s="6" t="s">
        <v>210</v>
      </c>
      <c r="B73" t="s">
        <v>1341</v>
      </c>
      <c r="C73">
        <v>3</v>
      </c>
      <c r="D73">
        <v>14</v>
      </c>
      <c r="E73" s="7">
        <v>7656.28125</v>
      </c>
      <c r="F73" s="7">
        <v>8010.3553437499995</v>
      </c>
      <c r="G73" s="7">
        <v>8875.71875</v>
      </c>
      <c r="H73" s="8">
        <f t="shared" si="7"/>
        <v>8180.7851145833338</v>
      </c>
      <c r="I73" s="8">
        <f t="shared" si="8"/>
        <v>8875.71875</v>
      </c>
      <c r="J73" s="8">
        <f t="shared" si="9"/>
        <v>7656.28125</v>
      </c>
      <c r="K73" s="9">
        <f t="shared" si="10"/>
        <v>6.5222415253916671E-2</v>
      </c>
      <c r="L73" s="9">
        <f t="shared" si="11"/>
        <v>0.21322012521074524</v>
      </c>
      <c r="M73" s="9">
        <f t="shared" si="12"/>
        <v>0.14799770995682857</v>
      </c>
      <c r="N73" s="9">
        <f t="shared" si="13"/>
        <v>0.21322012521074524</v>
      </c>
      <c r="O73" s="5" t="s">
        <v>211</v>
      </c>
      <c r="P73" s="5" t="s">
        <v>212</v>
      </c>
      <c r="Q73" s="10">
        <v>9.9999999999999996E-76</v>
      </c>
    </row>
    <row r="74" spans="1:17" ht="15">
      <c r="A74" s="6" t="s">
        <v>213</v>
      </c>
      <c r="B74" t="s">
        <v>1207</v>
      </c>
      <c r="C74">
        <v>2</v>
      </c>
      <c r="D74">
        <v>3</v>
      </c>
      <c r="E74" s="7">
        <v>7568.625</v>
      </c>
      <c r="F74" s="7">
        <v>6961.3605852500013</v>
      </c>
      <c r="G74" s="7">
        <v>8081.9375</v>
      </c>
      <c r="H74" s="8">
        <f t="shared" si="7"/>
        <v>7537.3076950833338</v>
      </c>
      <c r="I74" s="8">
        <f t="shared" si="8"/>
        <v>8081.9375</v>
      </c>
      <c r="J74" s="8">
        <f t="shared" si="9"/>
        <v>6961.3605852500013</v>
      </c>
      <c r="K74" s="9">
        <f t="shared" si="10"/>
        <v>0.12066192235080977</v>
      </c>
      <c r="L74" s="9">
        <f t="shared" si="11"/>
        <v>9.4669966676870221E-2</v>
      </c>
      <c r="M74" s="9">
        <f t="shared" si="12"/>
        <v>0.21533188902768011</v>
      </c>
      <c r="N74" s="9">
        <f t="shared" si="13"/>
        <v>0.21533188902768011</v>
      </c>
      <c r="O74" s="5" t="s">
        <v>214</v>
      </c>
      <c r="P74" s="5" t="s">
        <v>215</v>
      </c>
      <c r="Q74" s="10">
        <v>3.0000000000000002E-40</v>
      </c>
    </row>
    <row r="75" spans="1:17" ht="15">
      <c r="A75" s="6" t="s">
        <v>216</v>
      </c>
      <c r="B75" t="s">
        <v>1108</v>
      </c>
      <c r="D75" s="5">
        <v>0</v>
      </c>
      <c r="E75" s="7">
        <v>5970.34375</v>
      </c>
      <c r="F75" s="7">
        <v>6938.6100780937495</v>
      </c>
      <c r="G75" s="7">
        <v>5986.3125</v>
      </c>
      <c r="H75" s="8">
        <f t="shared" si="7"/>
        <v>6298.4221093645829</v>
      </c>
      <c r="I75" s="8">
        <f t="shared" si="8"/>
        <v>6938.6100780937495</v>
      </c>
      <c r="J75" s="8">
        <f t="shared" si="9"/>
        <v>5970.34375</v>
      </c>
      <c r="K75" s="9">
        <f t="shared" si="10"/>
        <v>0.21683269647883305</v>
      </c>
      <c r="L75" s="9">
        <f t="shared" si="11"/>
        <v>3.8535941236709555E-3</v>
      </c>
      <c r="M75" s="9">
        <f t="shared" si="12"/>
        <v>0.21297910235516232</v>
      </c>
      <c r="N75" s="9">
        <f t="shared" si="13"/>
        <v>0.21683269647883305</v>
      </c>
      <c r="O75" s="5" t="s">
        <v>217</v>
      </c>
      <c r="P75" s="5" t="s">
        <v>218</v>
      </c>
      <c r="Q75" s="10">
        <v>3.9999999999999999E-48</v>
      </c>
    </row>
    <row r="76" spans="1:17" ht="15">
      <c r="A76" s="6" t="s">
        <v>219</v>
      </c>
      <c r="B76" t="s">
        <v>1177</v>
      </c>
      <c r="C76">
        <v>1</v>
      </c>
      <c r="D76">
        <v>12</v>
      </c>
      <c r="E76" s="7">
        <v>13642.0625</v>
      </c>
      <c r="F76" s="7">
        <v>15858.178538437502</v>
      </c>
      <c r="G76" s="7">
        <v>13985.65625</v>
      </c>
      <c r="H76" s="8">
        <f t="shared" si="7"/>
        <v>14495.299096145834</v>
      </c>
      <c r="I76" s="8">
        <f t="shared" si="8"/>
        <v>15858.178538437502</v>
      </c>
      <c r="J76" s="8">
        <f t="shared" si="9"/>
        <v>13642.0625</v>
      </c>
      <c r="K76" s="9">
        <f t="shared" si="10"/>
        <v>0.21716529608574139</v>
      </c>
      <c r="L76" s="9">
        <f t="shared" si="11"/>
        <v>3.5886173767958579E-2</v>
      </c>
      <c r="M76" s="9">
        <f t="shared" si="12"/>
        <v>0.18127912231778273</v>
      </c>
      <c r="N76" s="9">
        <f t="shared" si="13"/>
        <v>0.21716529608574139</v>
      </c>
      <c r="O76" s="5" t="s">
        <v>220</v>
      </c>
      <c r="P76" s="5" t="s">
        <v>221</v>
      </c>
      <c r="Q76" s="10">
        <v>9.9999999999999993E-78</v>
      </c>
    </row>
    <row r="77" spans="1:17" ht="15">
      <c r="A77" s="6" t="s">
        <v>222</v>
      </c>
      <c r="B77" t="s">
        <v>1257</v>
      </c>
      <c r="C77">
        <v>3</v>
      </c>
      <c r="D77">
        <v>9</v>
      </c>
      <c r="E77" s="7">
        <v>24319.4375</v>
      </c>
      <c r="F77" s="7">
        <v>25442.327599062504</v>
      </c>
      <c r="G77" s="7">
        <v>21852.9375</v>
      </c>
      <c r="H77" s="8">
        <f t="shared" si="7"/>
        <v>23871.567533020832</v>
      </c>
      <c r="I77" s="8">
        <f t="shared" si="8"/>
        <v>25442.327599062504</v>
      </c>
      <c r="J77" s="8">
        <f t="shared" si="9"/>
        <v>21852.9375</v>
      </c>
      <c r="K77" s="9">
        <f t="shared" si="10"/>
        <v>6.5120801913043841E-2</v>
      </c>
      <c r="L77" s="9">
        <f t="shared" si="11"/>
        <v>0.15428263845428361</v>
      </c>
      <c r="M77" s="9">
        <f t="shared" si="12"/>
        <v>0.21940344036732723</v>
      </c>
      <c r="N77" s="9">
        <f t="shared" si="13"/>
        <v>0.21940344036732723</v>
      </c>
      <c r="Q77" s="10"/>
    </row>
    <row r="78" spans="1:17" ht="15">
      <c r="A78" s="6" t="s">
        <v>223</v>
      </c>
      <c r="B78" t="s">
        <v>1295</v>
      </c>
      <c r="C78">
        <v>2</v>
      </c>
      <c r="D78">
        <v>32</v>
      </c>
      <c r="E78" s="7">
        <v>18348.15625</v>
      </c>
      <c r="F78" s="7">
        <v>15741.249908718748</v>
      </c>
      <c r="G78" s="7">
        <v>16461.4375</v>
      </c>
      <c r="H78" s="8">
        <f t="shared" si="7"/>
        <v>16850.281219572917</v>
      </c>
      <c r="I78" s="8">
        <f t="shared" si="8"/>
        <v>18348.15625</v>
      </c>
      <c r="J78" s="8">
        <f t="shared" si="9"/>
        <v>15741.249908718748</v>
      </c>
      <c r="K78" s="9">
        <f t="shared" si="10"/>
        <v>0.22108499806685861</v>
      </c>
      <c r="L78" s="9">
        <f t="shared" si="11"/>
        <v>0.15654477330718325</v>
      </c>
      <c r="M78" s="9">
        <f t="shared" si="12"/>
        <v>6.4540224759675302E-2</v>
      </c>
      <c r="N78" s="9">
        <f t="shared" si="13"/>
        <v>0.22108499806685861</v>
      </c>
      <c r="O78" s="5" t="s">
        <v>224</v>
      </c>
      <c r="P78" s="5" t="s">
        <v>225</v>
      </c>
      <c r="Q78" s="10">
        <v>3E-57</v>
      </c>
    </row>
    <row r="79" spans="1:17" ht="15">
      <c r="A79" s="6" t="s">
        <v>226</v>
      </c>
      <c r="B79" t="s">
        <v>1217</v>
      </c>
      <c r="C79">
        <v>4</v>
      </c>
      <c r="D79">
        <v>18</v>
      </c>
      <c r="E79" s="7">
        <v>26790.3125</v>
      </c>
      <c r="F79" s="7">
        <v>22922.315830625001</v>
      </c>
      <c r="G79" s="7">
        <v>24913.3125</v>
      </c>
      <c r="H79" s="8">
        <f t="shared" si="7"/>
        <v>24875.313610208334</v>
      </c>
      <c r="I79" s="8">
        <f t="shared" si="8"/>
        <v>26790.3125</v>
      </c>
      <c r="J79" s="8">
        <f t="shared" si="9"/>
        <v>22922.315830625001</v>
      </c>
      <c r="K79" s="9">
        <f t="shared" si="10"/>
        <v>0.22495860358237985</v>
      </c>
      <c r="L79" s="9">
        <f t="shared" si="11"/>
        <v>0.10479455326283929</v>
      </c>
      <c r="M79" s="9">
        <f t="shared" si="12"/>
        <v>0.12016405031954068</v>
      </c>
      <c r="N79" s="9">
        <f t="shared" si="13"/>
        <v>0.22495860358237985</v>
      </c>
      <c r="O79" s="5" t="s">
        <v>227</v>
      </c>
      <c r="P79" s="5" t="s">
        <v>228</v>
      </c>
      <c r="Q79" s="10">
        <v>1.9999999999999999E-72</v>
      </c>
    </row>
    <row r="80" spans="1:17" ht="15">
      <c r="A80" s="6" t="s">
        <v>229</v>
      </c>
      <c r="B80" t="s">
        <v>1276</v>
      </c>
      <c r="C80">
        <v>2</v>
      </c>
      <c r="D80">
        <v>2</v>
      </c>
      <c r="E80" s="7">
        <v>10085.34375</v>
      </c>
      <c r="F80" s="7">
        <v>8623.3673441250012</v>
      </c>
      <c r="G80" s="7">
        <v>9739</v>
      </c>
      <c r="H80" s="8">
        <f t="shared" si="7"/>
        <v>9482.5703647083337</v>
      </c>
      <c r="I80" s="8">
        <f t="shared" si="8"/>
        <v>10085.34375</v>
      </c>
      <c r="J80" s="8">
        <f t="shared" si="9"/>
        <v>8623.3673441250012</v>
      </c>
      <c r="K80" s="9">
        <f t="shared" si="10"/>
        <v>0.22593701442968653</v>
      </c>
      <c r="L80" s="9">
        <f t="shared" si="11"/>
        <v>5.0414708595012646E-2</v>
      </c>
      <c r="M80" s="9">
        <f t="shared" si="12"/>
        <v>0.17552230583467404</v>
      </c>
      <c r="N80" s="9">
        <f t="shared" si="13"/>
        <v>0.22593701442968653</v>
      </c>
      <c r="O80" s="5" t="s">
        <v>230</v>
      </c>
      <c r="P80" s="5" t="s">
        <v>231</v>
      </c>
      <c r="Q80" s="10">
        <v>7.9999999999999993E-21</v>
      </c>
    </row>
    <row r="81" spans="1:17" ht="15">
      <c r="A81" s="6" t="s">
        <v>232</v>
      </c>
      <c r="B81" t="s">
        <v>1503</v>
      </c>
      <c r="C81">
        <v>4</v>
      </c>
      <c r="D81">
        <v>11</v>
      </c>
      <c r="E81" s="7">
        <v>5158.875</v>
      </c>
      <c r="F81" s="7">
        <v>5891.1246553124993</v>
      </c>
      <c r="G81" s="7">
        <v>5034.84375</v>
      </c>
      <c r="H81" s="8">
        <f t="shared" si="7"/>
        <v>5361.6144684374995</v>
      </c>
      <c r="I81" s="8">
        <f t="shared" si="8"/>
        <v>5891.1246553124993</v>
      </c>
      <c r="J81" s="8">
        <f t="shared" si="9"/>
        <v>5034.84375</v>
      </c>
      <c r="K81" s="9">
        <f t="shared" si="10"/>
        <v>0.19148659024885256</v>
      </c>
      <c r="L81" s="9">
        <f t="shared" si="11"/>
        <v>3.5109483571843118E-2</v>
      </c>
      <c r="M81" s="9">
        <f t="shared" si="12"/>
        <v>0.22659607382069577</v>
      </c>
      <c r="N81" s="9">
        <f t="shared" si="13"/>
        <v>0.22659607382069577</v>
      </c>
      <c r="O81" s="5" t="s">
        <v>233</v>
      </c>
      <c r="P81" s="5" t="s">
        <v>234</v>
      </c>
      <c r="Q81" s="10">
        <v>5.0000000000000002E-54</v>
      </c>
    </row>
    <row r="82" spans="1:17" ht="15">
      <c r="A82" s="6" t="s">
        <v>235</v>
      </c>
      <c r="B82" t="s">
        <v>1129</v>
      </c>
      <c r="C82">
        <v>6</v>
      </c>
      <c r="D82">
        <v>22</v>
      </c>
      <c r="E82" s="7">
        <v>14070.90625</v>
      </c>
      <c r="F82" s="7">
        <v>12023.194121781251</v>
      </c>
      <c r="G82" s="7">
        <v>12391.6875</v>
      </c>
      <c r="H82" s="8">
        <f t="shared" si="7"/>
        <v>12828.595957260417</v>
      </c>
      <c r="I82" s="8">
        <f t="shared" si="8"/>
        <v>14070.90625</v>
      </c>
      <c r="J82" s="8">
        <f t="shared" si="9"/>
        <v>12023.194121781251</v>
      </c>
      <c r="K82" s="9">
        <f t="shared" si="10"/>
        <v>0.22689503156619442</v>
      </c>
      <c r="L82" s="9">
        <f t="shared" si="11"/>
        <v>0.1833425826354852</v>
      </c>
      <c r="M82" s="9">
        <f t="shared" si="12"/>
        <v>4.3552448930708969E-2</v>
      </c>
      <c r="N82" s="9">
        <f t="shared" si="13"/>
        <v>0.22689503156619442</v>
      </c>
      <c r="O82" s="5" t="s">
        <v>236</v>
      </c>
      <c r="P82" s="5" t="s">
        <v>237</v>
      </c>
      <c r="Q82" s="10">
        <v>2.0000000000000001E-58</v>
      </c>
    </row>
    <row r="83" spans="1:17" ht="15">
      <c r="A83" s="6" t="s">
        <v>238</v>
      </c>
      <c r="B83" t="s">
        <v>1413</v>
      </c>
      <c r="C83">
        <v>8</v>
      </c>
      <c r="D83">
        <v>38</v>
      </c>
      <c r="E83" s="7">
        <v>42942.40625</v>
      </c>
      <c r="F83" s="7">
        <v>47340.137602500006</v>
      </c>
      <c r="G83" s="7">
        <v>50329.125</v>
      </c>
      <c r="H83" s="8">
        <f t="shared" si="7"/>
        <v>46870.556284166669</v>
      </c>
      <c r="I83" s="8">
        <f t="shared" si="8"/>
        <v>50329.125</v>
      </c>
      <c r="J83" s="8">
        <f t="shared" si="9"/>
        <v>42942.40625</v>
      </c>
      <c r="K83" s="9">
        <f t="shared" si="10"/>
        <v>0.14066086558089752</v>
      </c>
      <c r="L83" s="9">
        <f t="shared" si="11"/>
        <v>0.22899048204574407</v>
      </c>
      <c r="M83" s="9">
        <f t="shared" si="12"/>
        <v>8.8329616464846702E-2</v>
      </c>
      <c r="N83" s="9">
        <f t="shared" si="13"/>
        <v>0.22899048204574407</v>
      </c>
      <c r="Q83" s="10"/>
    </row>
    <row r="84" spans="1:17" ht="15">
      <c r="A84" s="6" t="s">
        <v>239</v>
      </c>
      <c r="B84" t="s">
        <v>1492</v>
      </c>
      <c r="C84">
        <v>3</v>
      </c>
      <c r="D84">
        <v>4</v>
      </c>
      <c r="E84" s="7">
        <v>7441.625</v>
      </c>
      <c r="F84" s="7">
        <v>8727.5260251874988</v>
      </c>
      <c r="G84" s="7">
        <v>8716.78125</v>
      </c>
      <c r="H84" s="8">
        <f t="shared" si="7"/>
        <v>8295.3107583958335</v>
      </c>
      <c r="I84" s="8">
        <f t="shared" si="8"/>
        <v>8727.5260251874988</v>
      </c>
      <c r="J84" s="8">
        <f t="shared" si="9"/>
        <v>7441.625</v>
      </c>
      <c r="K84" s="9">
        <f t="shared" si="10"/>
        <v>0.2299550621619634</v>
      </c>
      <c r="L84" s="9">
        <f t="shared" si="11"/>
        <v>0.22817781350493127</v>
      </c>
      <c r="M84" s="9">
        <f t="shared" si="12"/>
        <v>1.7772486570321281E-3</v>
      </c>
      <c r="N84" s="9">
        <f t="shared" si="13"/>
        <v>0.2299550621619634</v>
      </c>
      <c r="O84" s="5" t="s">
        <v>240</v>
      </c>
      <c r="P84" s="5" t="s">
        <v>241</v>
      </c>
      <c r="Q84" s="10">
        <v>6.0000000000000003E-93</v>
      </c>
    </row>
    <row r="85" spans="1:17" ht="15">
      <c r="A85" s="6" t="s">
        <v>242</v>
      </c>
      <c r="B85" t="s">
        <v>1238</v>
      </c>
      <c r="C85">
        <v>7</v>
      </c>
      <c r="D85">
        <v>23</v>
      </c>
      <c r="E85" s="7">
        <v>15797.90625</v>
      </c>
      <c r="F85" s="7">
        <v>17799.352776312502</v>
      </c>
      <c r="G85" s="7">
        <v>15155.90625</v>
      </c>
      <c r="H85" s="8">
        <f t="shared" si="7"/>
        <v>16251.055092104167</v>
      </c>
      <c r="I85" s="8">
        <f t="shared" si="8"/>
        <v>17799.352776312502</v>
      </c>
      <c r="J85" s="8">
        <f t="shared" si="9"/>
        <v>15155.90625</v>
      </c>
      <c r="K85" s="9">
        <f t="shared" si="10"/>
        <v>0.17209141676107778</v>
      </c>
      <c r="L85" s="9">
        <f t="shared" si="11"/>
        <v>5.9853244916098877E-2</v>
      </c>
      <c r="M85" s="9">
        <f t="shared" si="12"/>
        <v>0.23194466167717664</v>
      </c>
      <c r="N85" s="9">
        <f t="shared" si="13"/>
        <v>0.23194466167717664</v>
      </c>
      <c r="O85" s="5" t="s">
        <v>243</v>
      </c>
      <c r="P85" s="5" t="s">
        <v>244</v>
      </c>
      <c r="Q85" s="10">
        <v>4.9999999999999998E-81</v>
      </c>
    </row>
    <row r="86" spans="1:17" ht="15">
      <c r="A86" s="6" t="s">
        <v>245</v>
      </c>
      <c r="B86" t="s">
        <v>1449</v>
      </c>
      <c r="C86">
        <v>2</v>
      </c>
      <c r="D86">
        <v>5</v>
      </c>
      <c r="E86" s="7">
        <v>5271.875</v>
      </c>
      <c r="F86" s="7">
        <v>6204.3803659999994</v>
      </c>
      <c r="G86" s="7">
        <v>5927.4375</v>
      </c>
      <c r="H86" s="8">
        <f t="shared" si="7"/>
        <v>5801.2309553333325</v>
      </c>
      <c r="I86" s="8">
        <f t="shared" si="8"/>
        <v>6204.3803659999994</v>
      </c>
      <c r="J86" s="8">
        <f t="shared" si="9"/>
        <v>5271.875</v>
      </c>
      <c r="K86" s="9">
        <f t="shared" si="10"/>
        <v>0.23497097160704794</v>
      </c>
      <c r="L86" s="9">
        <f t="shared" si="11"/>
        <v>0.16909238234327878</v>
      </c>
      <c r="M86" s="9">
        <f t="shared" si="12"/>
        <v>6.5878589263768966E-2</v>
      </c>
      <c r="N86" s="9">
        <f t="shared" si="13"/>
        <v>0.23497097160704794</v>
      </c>
      <c r="O86" s="5" t="s">
        <v>246</v>
      </c>
      <c r="P86" s="5" t="s">
        <v>247</v>
      </c>
      <c r="Q86" s="10">
        <v>2.0000000000000001E-42</v>
      </c>
    </row>
    <row r="87" spans="1:17" ht="15">
      <c r="A87" s="6" t="s">
        <v>248</v>
      </c>
      <c r="B87" t="s">
        <v>1143</v>
      </c>
      <c r="C87">
        <v>2</v>
      </c>
      <c r="D87">
        <v>3</v>
      </c>
      <c r="E87" s="7">
        <v>8182.59375</v>
      </c>
      <c r="F87" s="7">
        <v>9636.4020839999994</v>
      </c>
      <c r="G87" s="7">
        <v>9567.875</v>
      </c>
      <c r="H87" s="8">
        <f t="shared" si="7"/>
        <v>9128.9569446666665</v>
      </c>
      <c r="I87" s="8">
        <f t="shared" si="8"/>
        <v>9636.4020839999994</v>
      </c>
      <c r="J87" s="8">
        <f t="shared" si="9"/>
        <v>8182.59375</v>
      </c>
      <c r="K87" s="9">
        <f t="shared" si="10"/>
        <v>0.23593636537130147</v>
      </c>
      <c r="L87" s="9">
        <f t="shared" si="11"/>
        <v>0.22564031481626173</v>
      </c>
      <c r="M87" s="9">
        <f t="shared" si="12"/>
        <v>1.0296050555039692E-2</v>
      </c>
      <c r="N87" s="9">
        <f t="shared" si="13"/>
        <v>0.23593636537130147</v>
      </c>
      <c r="Q87" s="10"/>
    </row>
    <row r="88" spans="1:17" ht="15">
      <c r="A88" s="6" t="s">
        <v>249</v>
      </c>
      <c r="B88" t="s">
        <v>1210</v>
      </c>
      <c r="C88">
        <v>4</v>
      </c>
      <c r="D88">
        <v>13</v>
      </c>
      <c r="E88" s="7">
        <v>9255.9333333333325</v>
      </c>
      <c r="F88" s="7">
        <v>7854.3224337333331</v>
      </c>
      <c r="G88" s="7">
        <v>8160.53125</v>
      </c>
      <c r="H88" s="8">
        <f t="shared" si="7"/>
        <v>8423.5956723555555</v>
      </c>
      <c r="I88" s="8">
        <f t="shared" si="8"/>
        <v>9255.9333333333325</v>
      </c>
      <c r="J88" s="8">
        <f t="shared" si="9"/>
        <v>7854.3224337333331</v>
      </c>
      <c r="K88" s="9">
        <f t="shared" si="10"/>
        <v>0.23689164896027853</v>
      </c>
      <c r="L88" s="9">
        <f t="shared" si="11"/>
        <v>0.181715398748208</v>
      </c>
      <c r="M88" s="9">
        <f t="shared" si="12"/>
        <v>5.5176250212070503E-2</v>
      </c>
      <c r="N88" s="9">
        <f t="shared" si="13"/>
        <v>0.23689164896027853</v>
      </c>
      <c r="O88" s="5" t="s">
        <v>250</v>
      </c>
      <c r="P88" s="5" t="s">
        <v>251</v>
      </c>
      <c r="Q88" s="10">
        <v>9.9999999999999993E-40</v>
      </c>
    </row>
    <row r="89" spans="1:17" ht="15">
      <c r="A89" s="6" t="s">
        <v>252</v>
      </c>
      <c r="B89" t="s">
        <v>1491</v>
      </c>
      <c r="C89">
        <v>2</v>
      </c>
      <c r="D89">
        <v>3</v>
      </c>
      <c r="E89" s="7">
        <v>6517.46875</v>
      </c>
      <c r="F89" s="7">
        <v>5800.9469292499998</v>
      </c>
      <c r="G89" s="7">
        <v>5530.3125</v>
      </c>
      <c r="H89" s="8">
        <f t="shared" si="7"/>
        <v>5949.5760597500002</v>
      </c>
      <c r="I89" s="8">
        <f t="shared" si="8"/>
        <v>6517.46875</v>
      </c>
      <c r="J89" s="8">
        <f t="shared" si="9"/>
        <v>5530.3125</v>
      </c>
      <c r="K89" s="9">
        <f t="shared" si="10"/>
        <v>0.16802333964131524</v>
      </c>
      <c r="L89" s="9">
        <f t="shared" si="11"/>
        <v>0.23695075555916201</v>
      </c>
      <c r="M89" s="9">
        <f t="shared" si="12"/>
        <v>6.892741591784679E-2</v>
      </c>
      <c r="N89" s="9">
        <f t="shared" si="13"/>
        <v>0.23695075555916201</v>
      </c>
      <c r="O89" s="5" t="s">
        <v>253</v>
      </c>
      <c r="P89" s="5" t="s">
        <v>254</v>
      </c>
      <c r="Q89" s="10">
        <v>7.9999999999999997E-80</v>
      </c>
    </row>
    <row r="90" spans="1:17" ht="15">
      <c r="A90" s="6" t="s">
        <v>255</v>
      </c>
      <c r="B90" t="s">
        <v>1266</v>
      </c>
      <c r="C90">
        <v>5</v>
      </c>
      <c r="D90">
        <v>39</v>
      </c>
      <c r="E90" s="7">
        <v>12065.125</v>
      </c>
      <c r="F90" s="7">
        <v>10210.555440562499</v>
      </c>
      <c r="G90" s="7">
        <v>10260.9375</v>
      </c>
      <c r="H90" s="8">
        <f t="shared" si="7"/>
        <v>10845.539313520834</v>
      </c>
      <c r="I90" s="8">
        <f t="shared" si="8"/>
        <v>12065.125</v>
      </c>
      <c r="J90" s="8">
        <f t="shared" si="9"/>
        <v>10210.555440562499</v>
      </c>
      <c r="K90" s="9">
        <f t="shared" si="10"/>
        <v>0.24078151355458707</v>
      </c>
      <c r="L90" s="9">
        <f t="shared" si="11"/>
        <v>0.23368031245868812</v>
      </c>
      <c r="M90" s="9">
        <f t="shared" si="12"/>
        <v>7.1012010958986993E-3</v>
      </c>
      <c r="N90" s="9">
        <f t="shared" si="13"/>
        <v>0.24078151355458707</v>
      </c>
      <c r="O90" s="5" t="s">
        <v>256</v>
      </c>
      <c r="P90" s="5" t="s">
        <v>257</v>
      </c>
      <c r="Q90" s="10">
        <v>3.0000000000000002E-47</v>
      </c>
    </row>
    <row r="91" spans="1:17" ht="15">
      <c r="A91" s="6" t="s">
        <v>258</v>
      </c>
      <c r="B91" t="s">
        <v>1394</v>
      </c>
      <c r="C91">
        <v>5</v>
      </c>
      <c r="D91">
        <v>32</v>
      </c>
      <c r="E91" s="7">
        <v>39180.21875</v>
      </c>
      <c r="F91" s="7">
        <v>33125.634318749995</v>
      </c>
      <c r="G91" s="7">
        <v>33537.4375</v>
      </c>
      <c r="H91" s="8">
        <f t="shared" si="7"/>
        <v>35281.096856249998</v>
      </c>
      <c r="I91" s="8">
        <f t="shared" si="8"/>
        <v>39180.21875</v>
      </c>
      <c r="J91" s="8">
        <f t="shared" si="9"/>
        <v>33125.634318749995</v>
      </c>
      <c r="K91" s="9">
        <f t="shared" si="10"/>
        <v>0.24217737162631903</v>
      </c>
      <c r="L91" s="9">
        <f t="shared" si="11"/>
        <v>0.22435299154853811</v>
      </c>
      <c r="M91" s="9">
        <f t="shared" si="12"/>
        <v>1.7824380077781067E-2</v>
      </c>
      <c r="N91" s="9">
        <f t="shared" si="13"/>
        <v>0.24217737162631903</v>
      </c>
      <c r="O91" s="5" t="s">
        <v>259</v>
      </c>
      <c r="P91" s="5" t="s">
        <v>260</v>
      </c>
      <c r="Q91" s="10">
        <v>3E-49</v>
      </c>
    </row>
    <row r="92" spans="1:17" ht="15">
      <c r="A92" s="6" t="s">
        <v>261</v>
      </c>
      <c r="B92" t="s">
        <v>1343</v>
      </c>
      <c r="C92">
        <v>7</v>
      </c>
      <c r="D92">
        <v>31</v>
      </c>
      <c r="E92" s="7">
        <v>8127.78125</v>
      </c>
      <c r="F92" s="7">
        <v>7138.8369217500003</v>
      </c>
      <c r="G92" s="7">
        <v>6871.6875</v>
      </c>
      <c r="H92" s="8">
        <f t="shared" si="7"/>
        <v>7379.4352239166665</v>
      </c>
      <c r="I92" s="8">
        <f t="shared" si="8"/>
        <v>8127.78125</v>
      </c>
      <c r="J92" s="8">
        <f t="shared" si="9"/>
        <v>6871.6875</v>
      </c>
      <c r="K92" s="9">
        <f t="shared" si="10"/>
        <v>0.18717252843812493</v>
      </c>
      <c r="L92" s="9">
        <f t="shared" si="11"/>
        <v>0.24219714482491503</v>
      </c>
      <c r="M92" s="9">
        <f t="shared" si="12"/>
        <v>5.5024616386790189E-2</v>
      </c>
      <c r="N92" s="9">
        <f t="shared" si="13"/>
        <v>0.24219714482491503</v>
      </c>
      <c r="O92" s="5" t="s">
        <v>262</v>
      </c>
      <c r="P92" s="5" t="s">
        <v>263</v>
      </c>
      <c r="Q92" s="10">
        <v>1.9999999999999999E-49</v>
      </c>
    </row>
    <row r="93" spans="1:17" ht="15">
      <c r="A93" s="6" t="s">
        <v>264</v>
      </c>
      <c r="B93" t="s">
        <v>1196</v>
      </c>
      <c r="C93">
        <v>4</v>
      </c>
      <c r="D93">
        <v>9</v>
      </c>
      <c r="E93" s="7">
        <v>7329.21875</v>
      </c>
      <c r="F93" s="7">
        <v>7031.9343239375003</v>
      </c>
      <c r="G93" s="7">
        <v>6192.0625</v>
      </c>
      <c r="H93" s="8">
        <f t="shared" si="7"/>
        <v>6851.0718579791674</v>
      </c>
      <c r="I93" s="8">
        <f t="shared" si="8"/>
        <v>7329.21875</v>
      </c>
      <c r="J93" s="8">
        <f t="shared" si="9"/>
        <v>6192.0625</v>
      </c>
      <c r="K93" s="9">
        <f t="shared" si="10"/>
        <v>5.973782784103801E-2</v>
      </c>
      <c r="L93" s="9">
        <f t="shared" si="11"/>
        <v>0.24323939057038957</v>
      </c>
      <c r="M93" s="9">
        <f t="shared" si="12"/>
        <v>0.18350156272935161</v>
      </c>
      <c r="N93" s="9">
        <f t="shared" si="13"/>
        <v>0.24323939057038957</v>
      </c>
      <c r="O93" s="5" t="s">
        <v>265</v>
      </c>
      <c r="P93" s="5" t="s">
        <v>266</v>
      </c>
      <c r="Q93" s="10">
        <v>5.0000000000000001E-47</v>
      </c>
    </row>
    <row r="94" spans="1:17" ht="15">
      <c r="A94" s="6" t="s">
        <v>267</v>
      </c>
      <c r="B94" t="s">
        <v>1334</v>
      </c>
      <c r="C94">
        <v>5</v>
      </c>
      <c r="D94">
        <v>32</v>
      </c>
      <c r="E94" s="7">
        <v>6701.09375</v>
      </c>
      <c r="F94" s="7">
        <v>5660.1872734375011</v>
      </c>
      <c r="G94" s="7">
        <v>5937.1875</v>
      </c>
      <c r="H94" s="8">
        <f t="shared" si="7"/>
        <v>6099.4895078125001</v>
      </c>
      <c r="I94" s="8">
        <f t="shared" si="8"/>
        <v>6701.09375</v>
      </c>
      <c r="J94" s="8">
        <f t="shared" si="9"/>
        <v>5660.1872734375011</v>
      </c>
      <c r="K94" s="9">
        <f t="shared" si="10"/>
        <v>0.24354680395365477</v>
      </c>
      <c r="L94" s="9">
        <f t="shared" si="11"/>
        <v>0.17461691591655454</v>
      </c>
      <c r="M94" s="9">
        <f t="shared" si="12"/>
        <v>6.892988803710022E-2</v>
      </c>
      <c r="N94" s="9">
        <f t="shared" si="13"/>
        <v>0.24354680395365477</v>
      </c>
      <c r="O94" s="5" t="s">
        <v>268</v>
      </c>
      <c r="P94" s="5" t="s">
        <v>269</v>
      </c>
      <c r="Q94" s="10">
        <v>4.9999999999999996E-35</v>
      </c>
    </row>
    <row r="95" spans="1:17" ht="15">
      <c r="A95" s="6" t="s">
        <v>270</v>
      </c>
      <c r="B95" t="s">
        <v>1239</v>
      </c>
      <c r="D95" s="5">
        <v>0</v>
      </c>
      <c r="E95" s="7">
        <v>9151.71875</v>
      </c>
      <c r="F95" s="7">
        <v>9333.1984025000002</v>
      </c>
      <c r="G95" s="7">
        <v>10859.84375</v>
      </c>
      <c r="H95" s="8">
        <f t="shared" si="7"/>
        <v>9781.5869674999994</v>
      </c>
      <c r="I95" s="8">
        <f t="shared" si="8"/>
        <v>10859.84375</v>
      </c>
      <c r="J95" s="8">
        <f t="shared" si="9"/>
        <v>9151.71875</v>
      </c>
      <c r="K95" s="9">
        <f t="shared" si="10"/>
        <v>2.8328848332408365E-2</v>
      </c>
      <c r="L95" s="9">
        <f t="shared" si="11"/>
        <v>0.24688872488152758</v>
      </c>
      <c r="M95" s="9">
        <f t="shared" si="12"/>
        <v>0.21855987654911899</v>
      </c>
      <c r="N95" s="9">
        <f t="shared" si="13"/>
        <v>0.24688872488152758</v>
      </c>
      <c r="O95" s="5" t="s">
        <v>271</v>
      </c>
      <c r="P95" s="5" t="s">
        <v>272</v>
      </c>
      <c r="Q95" s="10">
        <v>3.9999999999999998E-81</v>
      </c>
    </row>
    <row r="96" spans="1:17" ht="15">
      <c r="A96" s="6" t="s">
        <v>273</v>
      </c>
      <c r="B96" t="s">
        <v>1504</v>
      </c>
      <c r="D96" s="5">
        <v>0</v>
      </c>
      <c r="E96" s="7">
        <v>5090.53125</v>
      </c>
      <c r="F96" s="7">
        <v>5167.3871929374991</v>
      </c>
      <c r="G96" s="7">
        <v>6054.90625</v>
      </c>
      <c r="H96" s="8">
        <f t="shared" si="7"/>
        <v>5437.6082309791664</v>
      </c>
      <c r="I96" s="8">
        <f t="shared" si="8"/>
        <v>6054.90625</v>
      </c>
      <c r="J96" s="8">
        <f t="shared" si="9"/>
        <v>5090.53125</v>
      </c>
      <c r="K96" s="9">
        <f t="shared" si="10"/>
        <v>2.1618764700094623E-2</v>
      </c>
      <c r="L96" s="9">
        <f t="shared" si="11"/>
        <v>0.25028839797165636</v>
      </c>
      <c r="M96" s="9">
        <f t="shared" si="12"/>
        <v>0.22866963327156167</v>
      </c>
      <c r="N96" s="9">
        <f t="shared" si="13"/>
        <v>0.25028839797165636</v>
      </c>
      <c r="O96" s="5" t="s">
        <v>274</v>
      </c>
      <c r="P96" s="5" t="s">
        <v>275</v>
      </c>
      <c r="Q96" s="10">
        <v>2.0000000000000001E-42</v>
      </c>
    </row>
    <row r="97" spans="1:17" ht="15">
      <c r="A97" s="6" t="s">
        <v>276</v>
      </c>
      <c r="B97" t="s">
        <v>1278</v>
      </c>
      <c r="D97" s="5">
        <v>0</v>
      </c>
      <c r="E97" s="7">
        <v>11848.5</v>
      </c>
      <c r="F97" s="7">
        <v>14100.343209031249</v>
      </c>
      <c r="G97" s="7">
        <v>13038.53125</v>
      </c>
      <c r="H97" s="8">
        <f t="shared" si="7"/>
        <v>12995.791486343749</v>
      </c>
      <c r="I97" s="8">
        <f t="shared" si="8"/>
        <v>14100.343209031249</v>
      </c>
      <c r="J97" s="8">
        <f t="shared" si="9"/>
        <v>11848.5</v>
      </c>
      <c r="K97" s="9">
        <f t="shared" si="10"/>
        <v>0.25102585099303509</v>
      </c>
      <c r="L97" s="9">
        <f t="shared" si="11"/>
        <v>0.13807693567271359</v>
      </c>
      <c r="M97" s="9">
        <f t="shared" si="12"/>
        <v>0.1129489153203216</v>
      </c>
      <c r="N97" s="9">
        <f t="shared" si="13"/>
        <v>0.25102585099303509</v>
      </c>
      <c r="O97" s="5" t="s">
        <v>220</v>
      </c>
      <c r="P97" s="5" t="s">
        <v>221</v>
      </c>
      <c r="Q97" s="10">
        <v>3.0000000000000002E-76</v>
      </c>
    </row>
    <row r="98" spans="1:17" ht="15">
      <c r="A98" s="6" t="s">
        <v>277</v>
      </c>
      <c r="B98" t="s">
        <v>1251</v>
      </c>
      <c r="C98">
        <v>1</v>
      </c>
      <c r="D98">
        <v>5</v>
      </c>
      <c r="E98" s="7">
        <v>8448.5625</v>
      </c>
      <c r="F98" s="7">
        <v>7643.5186625312481</v>
      </c>
      <c r="G98" s="7">
        <v>7084.8125</v>
      </c>
      <c r="H98" s="8">
        <f t="shared" si="7"/>
        <v>7725.6312208437494</v>
      </c>
      <c r="I98" s="8">
        <f t="shared" si="8"/>
        <v>8448.5625</v>
      </c>
      <c r="J98" s="8">
        <f t="shared" si="9"/>
        <v>7084.8125</v>
      </c>
      <c r="K98" s="9">
        <f t="shared" si="10"/>
        <v>0.14446896169455153</v>
      </c>
      <c r="L98" s="9">
        <f t="shared" si="11"/>
        <v>0.25397621899115025</v>
      </c>
      <c r="M98" s="9">
        <f t="shared" si="12"/>
        <v>0.10950725729659853</v>
      </c>
      <c r="N98" s="9">
        <f t="shared" si="13"/>
        <v>0.25397621899115025</v>
      </c>
      <c r="O98" s="5" t="s">
        <v>278</v>
      </c>
      <c r="P98" s="13" t="s">
        <v>279</v>
      </c>
      <c r="Q98" s="10">
        <v>9.0000000000000006E-58</v>
      </c>
    </row>
    <row r="99" spans="1:17" ht="15">
      <c r="A99" s="6" t="s">
        <v>280</v>
      </c>
      <c r="B99" t="s">
        <v>1524</v>
      </c>
      <c r="C99">
        <v>1</v>
      </c>
      <c r="D99">
        <v>1</v>
      </c>
      <c r="E99" s="7">
        <v>6771.46875</v>
      </c>
      <c r="F99" s="7">
        <v>5667.3433280322588</v>
      </c>
      <c r="G99" s="7">
        <v>6646.6451612903229</v>
      </c>
      <c r="H99" s="8">
        <f t="shared" si="7"/>
        <v>6361.8190797741945</v>
      </c>
      <c r="I99" s="8">
        <f t="shared" si="8"/>
        <v>6771.46875</v>
      </c>
      <c r="J99" s="8">
        <f t="shared" si="9"/>
        <v>5667.3433280322588</v>
      </c>
      <c r="K99" s="9">
        <f t="shared" si="10"/>
        <v>0.2567961885673446</v>
      </c>
      <c r="L99" s="9">
        <f t="shared" si="11"/>
        <v>2.6842456186620834E-2</v>
      </c>
      <c r="M99" s="9">
        <f t="shared" si="12"/>
        <v>0.22995373238072359</v>
      </c>
      <c r="N99" s="9">
        <f t="shared" si="13"/>
        <v>0.2567961885673446</v>
      </c>
      <c r="O99" s="6" t="s">
        <v>281</v>
      </c>
      <c r="P99" s="6" t="s">
        <v>282</v>
      </c>
      <c r="Q99" s="12">
        <v>3.0000000000000001E-12</v>
      </c>
    </row>
    <row r="100" spans="1:17" ht="15">
      <c r="A100" s="6" t="s">
        <v>283</v>
      </c>
      <c r="B100" t="s">
        <v>1292</v>
      </c>
      <c r="C100">
        <v>5</v>
      </c>
      <c r="D100">
        <v>16</v>
      </c>
      <c r="E100" s="7">
        <v>8568.15625</v>
      </c>
      <c r="F100" s="7">
        <v>9198.303452968752</v>
      </c>
      <c r="G100" s="7">
        <v>10253.15625</v>
      </c>
      <c r="H100" s="8">
        <f t="shared" si="7"/>
        <v>9339.8719843229173</v>
      </c>
      <c r="I100" s="8">
        <f t="shared" si="8"/>
        <v>10253.15625</v>
      </c>
      <c r="J100" s="8">
        <f t="shared" si="9"/>
        <v>8568.15625</v>
      </c>
      <c r="K100" s="9">
        <f t="shared" si="10"/>
        <v>0.10238300365894837</v>
      </c>
      <c r="L100" s="9">
        <f t="shared" si="11"/>
        <v>0.25901139124377703</v>
      </c>
      <c r="M100" s="9">
        <f t="shared" si="12"/>
        <v>0.15662838758482858</v>
      </c>
      <c r="N100" s="9">
        <f t="shared" si="13"/>
        <v>0.25901139124377703</v>
      </c>
      <c r="O100" s="5" t="s">
        <v>284</v>
      </c>
      <c r="P100" s="5" t="s">
        <v>285</v>
      </c>
      <c r="Q100" s="10">
        <v>2.9999999999999999E-75</v>
      </c>
    </row>
    <row r="101" spans="1:17" ht="15">
      <c r="A101" s="6" t="s">
        <v>286</v>
      </c>
      <c r="B101" t="s">
        <v>1277</v>
      </c>
      <c r="C101">
        <v>2</v>
      </c>
      <c r="D101">
        <v>7</v>
      </c>
      <c r="E101" s="7">
        <v>6817.5625</v>
      </c>
      <c r="F101" s="7">
        <v>5698.6974189062503</v>
      </c>
      <c r="G101" s="7">
        <v>5694.5</v>
      </c>
      <c r="H101" s="8">
        <f t="shared" si="7"/>
        <v>6070.2533063020828</v>
      </c>
      <c r="I101" s="8">
        <f t="shared" si="8"/>
        <v>6817.5625</v>
      </c>
      <c r="J101" s="8">
        <f t="shared" si="9"/>
        <v>5694.5</v>
      </c>
      <c r="K101" s="9">
        <f t="shared" si="10"/>
        <v>0.2586238285034248</v>
      </c>
      <c r="L101" s="9">
        <f t="shared" si="11"/>
        <v>0.25968684803901293</v>
      </c>
      <c r="M101" s="9">
        <f t="shared" si="12"/>
        <v>1.0630195355881146E-3</v>
      </c>
      <c r="N101" s="9">
        <f t="shared" si="13"/>
        <v>0.25968684803901293</v>
      </c>
      <c r="O101" s="6" t="s">
        <v>287</v>
      </c>
      <c r="P101" s="6" t="s">
        <v>288</v>
      </c>
      <c r="Q101" s="12">
        <v>2.9999999999999999E-16</v>
      </c>
    </row>
    <row r="102" spans="1:17" ht="15">
      <c r="A102" s="6" t="s">
        <v>289</v>
      </c>
      <c r="B102" t="s">
        <v>1356</v>
      </c>
      <c r="C102">
        <v>4</v>
      </c>
      <c r="D102">
        <v>15</v>
      </c>
      <c r="E102" s="7">
        <v>11633.625</v>
      </c>
      <c r="F102" s="7">
        <v>10280.466612468748</v>
      </c>
      <c r="G102" s="7">
        <v>12311.125</v>
      </c>
      <c r="H102" s="8">
        <f t="shared" si="7"/>
        <v>11408.405537489583</v>
      </c>
      <c r="I102" s="8">
        <f t="shared" si="8"/>
        <v>12311.125</v>
      </c>
      <c r="J102" s="8">
        <f t="shared" si="9"/>
        <v>10280.466612468748</v>
      </c>
      <c r="K102" s="9">
        <f t="shared" si="10"/>
        <v>0.17839495854898915</v>
      </c>
      <c r="L102" s="9">
        <f t="shared" si="11"/>
        <v>8.1661896439115145E-2</v>
      </c>
      <c r="M102" s="9">
        <f t="shared" si="12"/>
        <v>0.26005685498810432</v>
      </c>
      <c r="N102" s="9">
        <f t="shared" si="13"/>
        <v>0.26005685498810432</v>
      </c>
      <c r="O102" s="5" t="s">
        <v>290</v>
      </c>
      <c r="P102" s="5" t="s">
        <v>291</v>
      </c>
      <c r="Q102" s="10">
        <v>1E-107</v>
      </c>
    </row>
    <row r="103" spans="1:17" ht="15">
      <c r="A103" s="6" t="s">
        <v>292</v>
      </c>
      <c r="B103" t="s">
        <v>1317</v>
      </c>
      <c r="C103">
        <v>1</v>
      </c>
      <c r="D103">
        <v>1</v>
      </c>
      <c r="E103" s="7">
        <v>5152.5</v>
      </c>
      <c r="F103" s="7">
        <v>6175.3778470666648</v>
      </c>
      <c r="G103" s="7">
        <v>5364.84375</v>
      </c>
      <c r="H103" s="8">
        <f t="shared" si="7"/>
        <v>5564.2405323555549</v>
      </c>
      <c r="I103" s="8">
        <f t="shared" si="8"/>
        <v>6175.3778470666648</v>
      </c>
      <c r="J103" s="8">
        <f t="shared" si="9"/>
        <v>5152.5</v>
      </c>
      <c r="K103" s="9">
        <f t="shared" si="10"/>
        <v>0.26125481246511362</v>
      </c>
      <c r="L103" s="9">
        <f t="shared" si="11"/>
        <v>5.8263553624948942E-2</v>
      </c>
      <c r="M103" s="9">
        <f t="shared" si="12"/>
        <v>0.20299125884016453</v>
      </c>
      <c r="N103" s="9">
        <f t="shared" si="13"/>
        <v>0.26125481246511362</v>
      </c>
      <c r="O103" s="5" t="s">
        <v>293</v>
      </c>
      <c r="P103" s="5" t="s">
        <v>294</v>
      </c>
      <c r="Q103" s="10">
        <v>2.9999999999999999E-81</v>
      </c>
    </row>
    <row r="104" spans="1:17" ht="15">
      <c r="A104" s="6" t="s">
        <v>295</v>
      </c>
      <c r="B104" t="s">
        <v>1465</v>
      </c>
      <c r="C104">
        <v>3</v>
      </c>
      <c r="D104">
        <v>6</v>
      </c>
      <c r="E104" s="7">
        <v>6377.78125</v>
      </c>
      <c r="F104" s="7">
        <v>5503.5285363125004</v>
      </c>
      <c r="G104" s="7">
        <v>6596.25</v>
      </c>
      <c r="H104" s="8">
        <f t="shared" si="7"/>
        <v>6159.1865954374998</v>
      </c>
      <c r="I104" s="8">
        <f t="shared" si="8"/>
        <v>6596.25</v>
      </c>
      <c r="J104" s="8">
        <f t="shared" si="9"/>
        <v>5503.5285363125004</v>
      </c>
      <c r="K104" s="9">
        <f t="shared" si="10"/>
        <v>0.21269772994884323</v>
      </c>
      <c r="L104" s="9">
        <f t="shared" si="11"/>
        <v>4.8591462633219798E-2</v>
      </c>
      <c r="M104" s="9">
        <f t="shared" si="12"/>
        <v>0.26128919258206307</v>
      </c>
      <c r="N104" s="9">
        <f t="shared" si="13"/>
        <v>0.26128919258206307</v>
      </c>
      <c r="O104" s="5" t="s">
        <v>296</v>
      </c>
      <c r="P104" s="5" t="s">
        <v>297</v>
      </c>
      <c r="Q104" s="10">
        <v>1.0000000000000001E-111</v>
      </c>
    </row>
    <row r="105" spans="1:17" ht="15">
      <c r="A105" s="6" t="s">
        <v>298</v>
      </c>
      <c r="B105" t="s">
        <v>1227</v>
      </c>
      <c r="C105">
        <v>3</v>
      </c>
      <c r="D105">
        <v>4</v>
      </c>
      <c r="E105" s="7">
        <v>9577.65625</v>
      </c>
      <c r="F105" s="7">
        <v>7962.5110705937486</v>
      </c>
      <c r="G105" s="7">
        <v>7998.96875</v>
      </c>
      <c r="H105" s="8">
        <f t="shared" si="7"/>
        <v>8513.0453568645826</v>
      </c>
      <c r="I105" s="8">
        <f t="shared" si="8"/>
        <v>9577.65625</v>
      </c>
      <c r="J105" s="8">
        <f t="shared" si="9"/>
        <v>7962.5110705937486</v>
      </c>
      <c r="K105" s="9">
        <f t="shared" si="10"/>
        <v>0.26644918377925253</v>
      </c>
      <c r="L105" s="9">
        <f t="shared" si="11"/>
        <v>0.25985864138065035</v>
      </c>
      <c r="M105" s="9">
        <f t="shared" si="12"/>
        <v>6.5905423986020624E-3</v>
      </c>
      <c r="N105" s="9">
        <f t="shared" si="13"/>
        <v>0.26644918377925253</v>
      </c>
      <c r="O105" s="5" t="s">
        <v>299</v>
      </c>
      <c r="P105" s="5" t="s">
        <v>300</v>
      </c>
      <c r="Q105" s="10">
        <v>2.0000000000000001E-53</v>
      </c>
    </row>
    <row r="106" spans="1:17" ht="15">
      <c r="A106" s="6" t="s">
        <v>301</v>
      </c>
      <c r="B106" t="s">
        <v>1476</v>
      </c>
      <c r="C106">
        <v>4</v>
      </c>
      <c r="D106">
        <v>30</v>
      </c>
      <c r="E106" s="7">
        <v>13771.59375</v>
      </c>
      <c r="F106" s="7">
        <v>14586.721089375003</v>
      </c>
      <c r="G106" s="7">
        <v>16577.4375</v>
      </c>
      <c r="H106" s="8">
        <f t="shared" si="7"/>
        <v>14978.584113125</v>
      </c>
      <c r="I106" s="8">
        <f t="shared" si="8"/>
        <v>16577.4375</v>
      </c>
      <c r="J106" s="8">
        <f t="shared" si="9"/>
        <v>13771.59375</v>
      </c>
      <c r="K106" s="9">
        <f t="shared" si="10"/>
        <v>8.29600916769236E-2</v>
      </c>
      <c r="L106" s="9">
        <f t="shared" si="11"/>
        <v>0.26752548737153603</v>
      </c>
      <c r="M106" s="9">
        <f t="shared" si="12"/>
        <v>0.18456539569461231</v>
      </c>
      <c r="N106" s="9">
        <f t="shared" si="13"/>
        <v>0.26752548737153603</v>
      </c>
      <c r="O106" s="5" t="s">
        <v>302</v>
      </c>
      <c r="P106" s="5" t="s">
        <v>303</v>
      </c>
      <c r="Q106" s="10">
        <v>4E-95</v>
      </c>
    </row>
    <row r="107" spans="1:17" ht="15">
      <c r="A107" s="6" t="s">
        <v>304</v>
      </c>
      <c r="B107" t="s">
        <v>1132</v>
      </c>
      <c r="C107">
        <v>4</v>
      </c>
      <c r="D107">
        <v>12</v>
      </c>
      <c r="E107" s="7">
        <v>7705.59375</v>
      </c>
      <c r="F107" s="7">
        <v>9288.5279412187483</v>
      </c>
      <c r="G107" s="7">
        <v>8974.65625</v>
      </c>
      <c r="H107" s="8">
        <f t="shared" si="7"/>
        <v>8656.2593137395834</v>
      </c>
      <c r="I107" s="8">
        <f t="shared" si="8"/>
        <v>9288.5279412187483</v>
      </c>
      <c r="J107" s="8">
        <f t="shared" si="9"/>
        <v>7705.59375</v>
      </c>
      <c r="K107" s="9">
        <f t="shared" si="10"/>
        <v>0.26954384737198811</v>
      </c>
      <c r="L107" s="9">
        <f t="shared" si="11"/>
        <v>0.21995055440971048</v>
      </c>
      <c r="M107" s="9">
        <f t="shared" si="12"/>
        <v>4.9593292962277845E-2</v>
      </c>
      <c r="N107" s="9">
        <f t="shared" si="13"/>
        <v>0.26954384737198811</v>
      </c>
      <c r="O107" s="5" t="s">
        <v>305</v>
      </c>
      <c r="P107" s="5" t="s">
        <v>306</v>
      </c>
      <c r="Q107" s="10">
        <v>5E-71</v>
      </c>
    </row>
    <row r="108" spans="1:17" ht="15">
      <c r="A108" s="6" t="s">
        <v>307</v>
      </c>
      <c r="B108" t="s">
        <v>1425</v>
      </c>
      <c r="C108">
        <v>1</v>
      </c>
      <c r="D108">
        <v>5</v>
      </c>
      <c r="E108" s="7">
        <v>6550.2580645161288</v>
      </c>
      <c r="F108" s="7">
        <v>7915.6806774193547</v>
      </c>
      <c r="G108" s="7">
        <v>7627.28125</v>
      </c>
      <c r="H108" s="8">
        <f t="shared" si="7"/>
        <v>7364.4066639784942</v>
      </c>
      <c r="I108" s="8">
        <f t="shared" si="8"/>
        <v>7915.6806774193547</v>
      </c>
      <c r="J108" s="8">
        <f t="shared" si="9"/>
        <v>6550.2580645161288</v>
      </c>
      <c r="K108" s="9">
        <f t="shared" si="10"/>
        <v>0.27316166800115688</v>
      </c>
      <c r="L108" s="9">
        <f t="shared" si="11"/>
        <v>0.21961715247699495</v>
      </c>
      <c r="M108" s="9">
        <f t="shared" si="12"/>
        <v>5.3544515524161979E-2</v>
      </c>
      <c r="N108" s="9">
        <f t="shared" si="13"/>
        <v>0.27316166800115688</v>
      </c>
      <c r="O108" s="5" t="s">
        <v>308</v>
      </c>
      <c r="P108" s="5" t="s">
        <v>309</v>
      </c>
      <c r="Q108" s="10">
        <v>5.0000000000000003E-33</v>
      </c>
    </row>
    <row r="109" spans="1:17" ht="15">
      <c r="A109" s="6" t="s">
        <v>310</v>
      </c>
      <c r="B109" t="s">
        <v>1462</v>
      </c>
      <c r="C109">
        <v>4</v>
      </c>
      <c r="D109">
        <v>32</v>
      </c>
      <c r="E109" s="7">
        <v>10833.5625</v>
      </c>
      <c r="F109" s="7">
        <v>9226.6349436562505</v>
      </c>
      <c r="G109" s="7">
        <v>8936.5625</v>
      </c>
      <c r="H109" s="8">
        <f t="shared" si="7"/>
        <v>9665.5866478854168</v>
      </c>
      <c r="I109" s="8">
        <f t="shared" si="8"/>
        <v>10833.5625</v>
      </c>
      <c r="J109" s="8">
        <f t="shared" si="9"/>
        <v>8936.5625</v>
      </c>
      <c r="K109" s="9">
        <f t="shared" si="10"/>
        <v>0.23163125365725676</v>
      </c>
      <c r="L109" s="9">
        <f t="shared" si="11"/>
        <v>0.27771583334023825</v>
      </c>
      <c r="M109" s="9">
        <f t="shared" si="12"/>
        <v>4.6084579682981526E-2</v>
      </c>
      <c r="N109" s="9">
        <f t="shared" si="13"/>
        <v>0.27771583334023825</v>
      </c>
      <c r="O109" s="5" t="s">
        <v>42</v>
      </c>
      <c r="P109" s="5" t="s">
        <v>43</v>
      </c>
      <c r="Q109" s="10">
        <v>9.9999999999999994E-68</v>
      </c>
    </row>
    <row r="110" spans="1:17" ht="15">
      <c r="A110" s="6" t="s">
        <v>311</v>
      </c>
      <c r="B110" t="s">
        <v>1477</v>
      </c>
      <c r="C110">
        <v>2</v>
      </c>
      <c r="D110">
        <v>3</v>
      </c>
      <c r="E110" s="7">
        <v>6566.40625</v>
      </c>
      <c r="F110" s="7">
        <v>7976.7766530937497</v>
      </c>
      <c r="G110" s="7">
        <v>6899.9375</v>
      </c>
      <c r="H110" s="8">
        <f t="shared" si="7"/>
        <v>7147.7068010312505</v>
      </c>
      <c r="I110" s="8">
        <f t="shared" si="8"/>
        <v>7976.7766530937497</v>
      </c>
      <c r="J110" s="8">
        <f t="shared" si="9"/>
        <v>6566.40625</v>
      </c>
      <c r="K110" s="9">
        <f t="shared" si="10"/>
        <v>0.28070187429859039</v>
      </c>
      <c r="L110" s="9">
        <f t="shared" si="11"/>
        <v>7.1479284705591534E-2</v>
      </c>
      <c r="M110" s="9">
        <f t="shared" si="12"/>
        <v>0.20922258959299883</v>
      </c>
      <c r="N110" s="9">
        <f t="shared" si="13"/>
        <v>0.28070187429859039</v>
      </c>
      <c r="O110" s="5" t="s">
        <v>312</v>
      </c>
      <c r="P110" s="5" t="s">
        <v>313</v>
      </c>
      <c r="Q110" s="10">
        <v>1E-41</v>
      </c>
    </row>
    <row r="111" spans="1:17" ht="15">
      <c r="A111" s="6" t="s">
        <v>314</v>
      </c>
      <c r="B111" t="s">
        <v>1316</v>
      </c>
      <c r="D111" s="5">
        <v>0</v>
      </c>
      <c r="E111" s="7">
        <v>6241.96875</v>
      </c>
      <c r="F111" s="7">
        <v>5196.5922623124989</v>
      </c>
      <c r="G111" s="7">
        <v>6314.53125</v>
      </c>
      <c r="H111" s="8">
        <f t="shared" si="7"/>
        <v>5917.6974207708336</v>
      </c>
      <c r="I111" s="8">
        <f t="shared" si="8"/>
        <v>6314.53125</v>
      </c>
      <c r="J111" s="8">
        <f t="shared" si="9"/>
        <v>5196.5922623124989</v>
      </c>
      <c r="K111" s="9">
        <f t="shared" si="10"/>
        <v>0.26443526855057409</v>
      </c>
      <c r="L111" s="9">
        <f t="shared" si="11"/>
        <v>1.6674507110776299E-2</v>
      </c>
      <c r="M111" s="9">
        <f t="shared" si="12"/>
        <v>0.28110977566135043</v>
      </c>
      <c r="N111" s="9">
        <f t="shared" si="13"/>
        <v>0.28110977566135043</v>
      </c>
      <c r="O111" s="5" t="s">
        <v>315</v>
      </c>
      <c r="P111" s="5" t="s">
        <v>316</v>
      </c>
      <c r="Q111" s="10">
        <v>1E-100</v>
      </c>
    </row>
    <row r="112" spans="1:17" ht="15">
      <c r="A112" s="6" t="s">
        <v>317</v>
      </c>
      <c r="B112" t="s">
        <v>1349</v>
      </c>
      <c r="C112">
        <v>1</v>
      </c>
      <c r="D112">
        <v>5</v>
      </c>
      <c r="E112" s="7">
        <v>6094.59375</v>
      </c>
      <c r="F112" s="7">
        <v>6747.1834953750013</v>
      </c>
      <c r="G112" s="7">
        <v>5545.28125</v>
      </c>
      <c r="H112" s="8">
        <f t="shared" si="7"/>
        <v>6129.0194984583331</v>
      </c>
      <c r="I112" s="8">
        <f t="shared" si="8"/>
        <v>6747.1834953750013</v>
      </c>
      <c r="J112" s="8">
        <f t="shared" si="9"/>
        <v>5545.28125</v>
      </c>
      <c r="K112" s="9">
        <f t="shared" si="10"/>
        <v>0.14675533998868381</v>
      </c>
      <c r="L112" s="9">
        <f t="shared" si="11"/>
        <v>0.13626942369528947</v>
      </c>
      <c r="M112" s="9">
        <f t="shared" si="12"/>
        <v>0.28302476368397339</v>
      </c>
      <c r="N112" s="9">
        <f t="shared" si="13"/>
        <v>0.28302476368397339</v>
      </c>
      <c r="O112" s="5" t="s">
        <v>318</v>
      </c>
      <c r="P112" s="5" t="s">
        <v>319</v>
      </c>
      <c r="Q112" s="10">
        <v>5.0000000000000001E-59</v>
      </c>
    </row>
    <row r="113" spans="1:17" ht="15">
      <c r="A113" s="6" t="s">
        <v>320</v>
      </c>
      <c r="B113" t="s">
        <v>1419</v>
      </c>
      <c r="C113">
        <v>1</v>
      </c>
      <c r="D113">
        <v>5</v>
      </c>
      <c r="E113" s="7">
        <v>6454.875</v>
      </c>
      <c r="F113" s="7">
        <v>5903.43579196875</v>
      </c>
      <c r="G113" s="7">
        <v>7184.09375</v>
      </c>
      <c r="H113" s="8">
        <f t="shared" si="7"/>
        <v>6514.1348473229164</v>
      </c>
      <c r="I113" s="8">
        <f t="shared" si="8"/>
        <v>7184.09375</v>
      </c>
      <c r="J113" s="8">
        <f t="shared" si="9"/>
        <v>5903.43579196875</v>
      </c>
      <c r="K113" s="9">
        <f t="shared" si="10"/>
        <v>0.1288343121655077</v>
      </c>
      <c r="L113" s="9">
        <f t="shared" si="11"/>
        <v>0.15441701917276013</v>
      </c>
      <c r="M113" s="9">
        <f t="shared" si="12"/>
        <v>0.28325133133826774</v>
      </c>
      <c r="N113" s="9">
        <f t="shared" si="13"/>
        <v>0.28325133133826774</v>
      </c>
      <c r="O113" s="6" t="s">
        <v>321</v>
      </c>
      <c r="P113" s="6" t="s">
        <v>322</v>
      </c>
      <c r="Q113" s="12">
        <v>3.9999999999999998E-7</v>
      </c>
    </row>
    <row r="114" spans="1:17" ht="15">
      <c r="A114" s="6" t="s">
        <v>323</v>
      </c>
      <c r="B114" t="s">
        <v>1379</v>
      </c>
      <c r="C114">
        <v>1</v>
      </c>
      <c r="D114">
        <v>2</v>
      </c>
      <c r="E114" s="7">
        <v>5744.03125</v>
      </c>
      <c r="F114" s="7">
        <v>5090.4556398124996</v>
      </c>
      <c r="G114" s="7">
        <v>6196.65625</v>
      </c>
      <c r="H114" s="8">
        <f t="shared" si="7"/>
        <v>5677.0477132708329</v>
      </c>
      <c r="I114" s="8">
        <f t="shared" si="8"/>
        <v>6196.65625</v>
      </c>
      <c r="J114" s="8">
        <f t="shared" si="9"/>
        <v>5090.4556398124996</v>
      </c>
      <c r="K114" s="9">
        <f t="shared" si="10"/>
        <v>0.17426880229755143</v>
      </c>
      <c r="L114" s="9">
        <f t="shared" si="11"/>
        <v>0.10942634117118828</v>
      </c>
      <c r="M114" s="9">
        <f t="shared" si="12"/>
        <v>0.28369514346873964</v>
      </c>
      <c r="N114" s="9">
        <f t="shared" si="13"/>
        <v>0.28369514346873964</v>
      </c>
      <c r="Q114" s="10"/>
    </row>
    <row r="115" spans="1:17" ht="15">
      <c r="A115" s="6" t="s">
        <v>324</v>
      </c>
      <c r="B115" t="s">
        <v>1299</v>
      </c>
      <c r="C115">
        <v>8</v>
      </c>
      <c r="D115">
        <v>28</v>
      </c>
      <c r="E115" s="7">
        <v>23815.6875</v>
      </c>
      <c r="F115" s="7">
        <v>19526.037188031252</v>
      </c>
      <c r="G115" s="7">
        <v>23395.90625</v>
      </c>
      <c r="H115" s="8">
        <f t="shared" si="7"/>
        <v>22245.87697934375</v>
      </c>
      <c r="I115" s="8">
        <f t="shared" si="8"/>
        <v>23815.6875</v>
      </c>
      <c r="J115" s="8">
        <f t="shared" si="9"/>
        <v>19526.037188031252</v>
      </c>
      <c r="K115" s="9">
        <f t="shared" si="10"/>
        <v>0.28651301256852801</v>
      </c>
      <c r="L115" s="9">
        <f t="shared" si="11"/>
        <v>2.5656083177790352E-2</v>
      </c>
      <c r="M115" s="9">
        <f t="shared" si="12"/>
        <v>0.26085692939073768</v>
      </c>
      <c r="N115" s="9">
        <f t="shared" si="13"/>
        <v>0.28651301256852801</v>
      </c>
      <c r="O115" s="5" t="s">
        <v>325</v>
      </c>
      <c r="P115" s="5" t="s">
        <v>326</v>
      </c>
      <c r="Q115" s="10">
        <v>1.9999999999999999E-75</v>
      </c>
    </row>
    <row r="116" spans="1:17" ht="15">
      <c r="A116" s="6" t="s">
        <v>327</v>
      </c>
      <c r="B116" t="s">
        <v>1321</v>
      </c>
      <c r="C116">
        <v>1</v>
      </c>
      <c r="D116">
        <v>3</v>
      </c>
      <c r="E116" s="7">
        <v>8027.0666666666666</v>
      </c>
      <c r="F116" s="7">
        <v>8036.0862405000016</v>
      </c>
      <c r="G116" s="7">
        <v>6573.75</v>
      </c>
      <c r="H116" s="8">
        <f t="shared" si="7"/>
        <v>7545.6343023888885</v>
      </c>
      <c r="I116" s="8">
        <f t="shared" si="8"/>
        <v>8036.0862405000016</v>
      </c>
      <c r="J116" s="8">
        <f t="shared" si="9"/>
        <v>6573.75</v>
      </c>
      <c r="K116" s="9">
        <f t="shared" si="10"/>
        <v>1.620167084638731E-3</v>
      </c>
      <c r="L116" s="9">
        <f t="shared" si="11"/>
        <v>0.2881562878682104</v>
      </c>
      <c r="M116" s="9">
        <f t="shared" si="12"/>
        <v>0.28977645495284904</v>
      </c>
      <c r="N116" s="9">
        <f t="shared" si="13"/>
        <v>0.28977645495284904</v>
      </c>
      <c r="O116" s="5" t="s">
        <v>328</v>
      </c>
      <c r="P116" s="5" t="s">
        <v>329</v>
      </c>
      <c r="Q116" s="10">
        <v>3E-68</v>
      </c>
    </row>
    <row r="117" spans="1:17" ht="15">
      <c r="A117" s="6" t="s">
        <v>330</v>
      </c>
      <c r="B117" t="s">
        <v>1296</v>
      </c>
      <c r="C117">
        <v>6</v>
      </c>
      <c r="D117">
        <v>31</v>
      </c>
      <c r="E117" s="7">
        <v>9753.53125</v>
      </c>
      <c r="F117" s="7">
        <v>11923.824551593754</v>
      </c>
      <c r="G117" s="7">
        <v>10128.96875</v>
      </c>
      <c r="H117" s="8">
        <f t="shared" si="7"/>
        <v>10602.108183864584</v>
      </c>
      <c r="I117" s="8">
        <f t="shared" si="8"/>
        <v>11923.824551593754</v>
      </c>
      <c r="J117" s="8">
        <f t="shared" si="9"/>
        <v>9753.53125</v>
      </c>
      <c r="K117" s="9">
        <f t="shared" si="10"/>
        <v>0.28985050870583756</v>
      </c>
      <c r="L117" s="9">
        <f t="shared" si="11"/>
        <v>5.4490754103196579E-2</v>
      </c>
      <c r="M117" s="9">
        <f t="shared" si="12"/>
        <v>0.23535975460264111</v>
      </c>
      <c r="N117" s="9">
        <f t="shared" si="13"/>
        <v>0.28985050870583756</v>
      </c>
      <c r="O117" s="5" t="s">
        <v>331</v>
      </c>
      <c r="P117" s="5" t="s">
        <v>332</v>
      </c>
      <c r="Q117" s="10">
        <v>1.0000000000000001E-86</v>
      </c>
    </row>
    <row r="118" spans="1:17" ht="15">
      <c r="A118" s="6" t="s">
        <v>333</v>
      </c>
      <c r="B118" t="s">
        <v>1478</v>
      </c>
      <c r="C118">
        <v>6</v>
      </c>
      <c r="D118">
        <v>11</v>
      </c>
      <c r="E118" s="7">
        <v>7275.0625</v>
      </c>
      <c r="F118" s="7">
        <v>7776.0601855937502</v>
      </c>
      <c r="G118" s="7">
        <v>8906.90625</v>
      </c>
      <c r="H118" s="8">
        <f t="shared" si="7"/>
        <v>7986.0096451979161</v>
      </c>
      <c r="I118" s="8">
        <f t="shared" si="8"/>
        <v>8906.90625</v>
      </c>
      <c r="J118" s="8">
        <f t="shared" si="9"/>
        <v>7275.0625</v>
      </c>
      <c r="K118" s="9">
        <f t="shared" si="10"/>
        <v>9.6079742985222774E-2</v>
      </c>
      <c r="L118" s="9">
        <f t="shared" si="11"/>
        <v>0.29196476672598243</v>
      </c>
      <c r="M118" s="9">
        <f t="shared" si="12"/>
        <v>0.1958850237407597</v>
      </c>
      <c r="N118" s="9">
        <f t="shared" si="13"/>
        <v>0.29196476672598243</v>
      </c>
      <c r="O118" s="5" t="s">
        <v>334</v>
      </c>
      <c r="P118" s="5" t="s">
        <v>335</v>
      </c>
      <c r="Q118" s="10">
        <v>9.9999999999999996E-81</v>
      </c>
    </row>
    <row r="119" spans="1:17" ht="15">
      <c r="A119" s="6" t="s">
        <v>336</v>
      </c>
      <c r="B119" t="s">
        <v>1371</v>
      </c>
      <c r="C119">
        <v>1</v>
      </c>
      <c r="D119">
        <v>1</v>
      </c>
      <c r="E119" s="7">
        <v>10738.5</v>
      </c>
      <c r="F119" s="7">
        <v>9006.6282808125015</v>
      </c>
      <c r="G119" s="7">
        <v>8770.8125</v>
      </c>
      <c r="H119" s="8">
        <f t="shared" si="7"/>
        <v>9505.3135936041672</v>
      </c>
      <c r="I119" s="8">
        <f t="shared" si="8"/>
        <v>10738.5</v>
      </c>
      <c r="J119" s="8">
        <f t="shared" si="9"/>
        <v>8770.8125</v>
      </c>
      <c r="K119" s="9">
        <f t="shared" si="10"/>
        <v>0.25373346027778781</v>
      </c>
      <c r="L119" s="9">
        <f t="shared" si="11"/>
        <v>0.2920100849056983</v>
      </c>
      <c r="M119" s="9">
        <f t="shared" si="12"/>
        <v>3.8276624627910517E-2</v>
      </c>
      <c r="N119" s="9">
        <f t="shared" si="13"/>
        <v>0.2920100849056983</v>
      </c>
      <c r="O119" s="5" t="s">
        <v>337</v>
      </c>
      <c r="P119" s="5" t="s">
        <v>338</v>
      </c>
      <c r="Q119" s="10">
        <v>4.9999999999999996E-35</v>
      </c>
    </row>
    <row r="120" spans="1:17" ht="15">
      <c r="A120" s="6" t="s">
        <v>339</v>
      </c>
      <c r="B120" t="s">
        <v>1103</v>
      </c>
      <c r="C120">
        <v>14</v>
      </c>
      <c r="D120">
        <v>72</v>
      </c>
      <c r="E120" s="7">
        <v>17579.9375</v>
      </c>
      <c r="F120" s="7">
        <v>15188.622165218751</v>
      </c>
      <c r="G120" s="7">
        <v>18620.25</v>
      </c>
      <c r="H120" s="8">
        <f t="shared" si="7"/>
        <v>17129.603221739584</v>
      </c>
      <c r="I120" s="8">
        <f t="shared" si="8"/>
        <v>18620.25</v>
      </c>
      <c r="J120" s="8">
        <f t="shared" si="9"/>
        <v>15188.622165218751</v>
      </c>
      <c r="K120" s="9">
        <f t="shared" si="10"/>
        <v>0.21093893963937557</v>
      </c>
      <c r="L120" s="9">
        <f t="shared" si="11"/>
        <v>8.2942501563911086E-2</v>
      </c>
      <c r="M120" s="9">
        <f t="shared" si="12"/>
        <v>0.29388144120328652</v>
      </c>
      <c r="N120" s="9">
        <f t="shared" si="13"/>
        <v>0.29388144120328652</v>
      </c>
      <c r="O120" s="5" t="s">
        <v>340</v>
      </c>
      <c r="P120" s="5" t="s">
        <v>341</v>
      </c>
      <c r="Q120" s="10">
        <v>3.0000000000000001E-71</v>
      </c>
    </row>
    <row r="121" spans="1:17" ht="15">
      <c r="A121" s="6" t="s">
        <v>342</v>
      </c>
      <c r="B121" t="s">
        <v>1261</v>
      </c>
      <c r="C121">
        <v>4</v>
      </c>
      <c r="D121">
        <v>10</v>
      </c>
      <c r="E121" s="7">
        <v>7160.125</v>
      </c>
      <c r="F121" s="7">
        <v>7921.5860797812484</v>
      </c>
      <c r="G121" s="7">
        <v>8788.71875</v>
      </c>
      <c r="H121" s="8">
        <f t="shared" si="7"/>
        <v>7956.8099432604167</v>
      </c>
      <c r="I121" s="8">
        <f t="shared" si="8"/>
        <v>8788.71875</v>
      </c>
      <c r="J121" s="8">
        <f t="shared" si="9"/>
        <v>7160.125</v>
      </c>
      <c r="K121" s="9">
        <f t="shared" si="10"/>
        <v>0.14580454525218561</v>
      </c>
      <c r="L121" s="9">
        <f t="shared" si="11"/>
        <v>0.29566808561011942</v>
      </c>
      <c r="M121" s="9">
        <f t="shared" si="12"/>
        <v>0.14986354035793362</v>
      </c>
      <c r="N121" s="9">
        <f t="shared" si="13"/>
        <v>0.29566808561011942</v>
      </c>
      <c r="O121" s="5" t="s">
        <v>343</v>
      </c>
      <c r="P121" s="5" t="s">
        <v>344</v>
      </c>
      <c r="Q121" s="10">
        <v>2.9999999999999999E-78</v>
      </c>
    </row>
    <row r="122" spans="1:17" ht="15">
      <c r="A122" s="6" t="s">
        <v>345</v>
      </c>
      <c r="B122" t="s">
        <v>1517</v>
      </c>
      <c r="C122">
        <v>1</v>
      </c>
      <c r="D122">
        <v>1</v>
      </c>
      <c r="E122" s="7">
        <v>5303.28125</v>
      </c>
      <c r="F122" s="7">
        <v>6500.3493896250002</v>
      </c>
      <c r="G122" s="7">
        <v>6513.25</v>
      </c>
      <c r="H122" s="8">
        <f t="shared" si="7"/>
        <v>6105.6268798749998</v>
      </c>
      <c r="I122" s="8">
        <f t="shared" si="8"/>
        <v>6513.25</v>
      </c>
      <c r="J122" s="8">
        <f t="shared" si="9"/>
        <v>5303.28125</v>
      </c>
      <c r="K122" s="9">
        <f t="shared" si="10"/>
        <v>0.29363200291255814</v>
      </c>
      <c r="L122" s="9">
        <f t="shared" si="11"/>
        <v>0.29649234187825807</v>
      </c>
      <c r="M122" s="9">
        <f t="shared" si="12"/>
        <v>2.8603389656999679E-3</v>
      </c>
      <c r="N122" s="9">
        <f t="shared" si="13"/>
        <v>0.29649234187825807</v>
      </c>
      <c r="Q122" s="10"/>
    </row>
    <row r="123" spans="1:17" ht="15">
      <c r="A123" s="6" t="s">
        <v>346</v>
      </c>
      <c r="B123" t="s">
        <v>1441</v>
      </c>
      <c r="C123">
        <v>7</v>
      </c>
      <c r="D123">
        <v>24</v>
      </c>
      <c r="E123" s="7">
        <v>8177.28125</v>
      </c>
      <c r="F123" s="7">
        <v>6655.6122006874984</v>
      </c>
      <c r="G123" s="7">
        <v>7223.71875</v>
      </c>
      <c r="H123" s="8">
        <f t="shared" si="7"/>
        <v>7352.2040668958325</v>
      </c>
      <c r="I123" s="8">
        <f t="shared" si="8"/>
        <v>8177.28125</v>
      </c>
      <c r="J123" s="8">
        <f t="shared" si="9"/>
        <v>6655.6122006874984</v>
      </c>
      <c r="K123" s="9">
        <f t="shared" si="10"/>
        <v>0.29704988624970896</v>
      </c>
      <c r="L123" s="9">
        <f t="shared" si="11"/>
        <v>0.17887953769158244</v>
      </c>
      <c r="M123" s="9">
        <f t="shared" si="12"/>
        <v>0.11817034855812633</v>
      </c>
      <c r="N123" s="9">
        <f t="shared" si="13"/>
        <v>0.29704988624970896</v>
      </c>
      <c r="O123" s="5" t="s">
        <v>347</v>
      </c>
      <c r="P123" s="5" t="s">
        <v>348</v>
      </c>
      <c r="Q123" s="10">
        <v>2.0000000000000001E-27</v>
      </c>
    </row>
    <row r="124" spans="1:17" ht="15">
      <c r="A124" s="6" t="s">
        <v>349</v>
      </c>
      <c r="B124" t="s">
        <v>1294</v>
      </c>
      <c r="C124">
        <v>7</v>
      </c>
      <c r="D124">
        <v>42</v>
      </c>
      <c r="E124" s="7">
        <v>9602.6875</v>
      </c>
      <c r="F124" s="7">
        <v>7944.684282600002</v>
      </c>
      <c r="G124" s="7">
        <v>9775.96875</v>
      </c>
      <c r="H124" s="8">
        <f t="shared" si="7"/>
        <v>9107.7801775333337</v>
      </c>
      <c r="I124" s="8">
        <f t="shared" si="8"/>
        <v>9775.96875</v>
      </c>
      <c r="J124" s="8">
        <f t="shared" si="9"/>
        <v>7944.684282600002</v>
      </c>
      <c r="K124" s="9">
        <f t="shared" si="10"/>
        <v>0.27344833998026419</v>
      </c>
      <c r="L124" s="9">
        <f t="shared" si="11"/>
        <v>2.5801444641820631E-2</v>
      </c>
      <c r="M124" s="9">
        <f t="shared" si="12"/>
        <v>0.29924978462208485</v>
      </c>
      <c r="N124" s="9">
        <f t="shared" si="13"/>
        <v>0.29924978462208485</v>
      </c>
      <c r="O124" s="5" t="s">
        <v>350</v>
      </c>
      <c r="P124" s="5" t="s">
        <v>351</v>
      </c>
      <c r="Q124" s="10">
        <v>1.9999999999999999E-49</v>
      </c>
    </row>
    <row r="125" spans="1:17" ht="15">
      <c r="A125" s="6" t="s">
        <v>352</v>
      </c>
      <c r="B125" t="s">
        <v>1159</v>
      </c>
      <c r="C125">
        <v>1</v>
      </c>
      <c r="D125">
        <v>2</v>
      </c>
      <c r="E125" s="7">
        <v>8211.25</v>
      </c>
      <c r="F125" s="7">
        <v>8866.97059753125</v>
      </c>
      <c r="G125" s="7">
        <v>10113</v>
      </c>
      <c r="H125" s="8">
        <f t="shared" si="7"/>
        <v>9063.7401991770839</v>
      </c>
      <c r="I125" s="8">
        <f t="shared" si="8"/>
        <v>10113</v>
      </c>
      <c r="J125" s="8">
        <f t="shared" si="9"/>
        <v>8211.25</v>
      </c>
      <c r="K125" s="9">
        <f t="shared" si="10"/>
        <v>0.11083943119052722</v>
      </c>
      <c r="L125" s="9">
        <f t="shared" si="11"/>
        <v>0.30053726760772981</v>
      </c>
      <c r="M125" s="9">
        <f t="shared" si="12"/>
        <v>0.18969783641720273</v>
      </c>
      <c r="N125" s="9">
        <f t="shared" si="13"/>
        <v>0.30053726760772981</v>
      </c>
      <c r="O125" s="5" t="s">
        <v>353</v>
      </c>
      <c r="P125" s="5" t="s">
        <v>354</v>
      </c>
      <c r="Q125" s="10">
        <v>3E-52</v>
      </c>
    </row>
    <row r="126" spans="1:17" ht="15">
      <c r="A126" s="6" t="s">
        <v>355</v>
      </c>
      <c r="B126" t="s">
        <v>1525</v>
      </c>
      <c r="D126" s="5">
        <v>0</v>
      </c>
      <c r="E126" s="7">
        <v>6372.96875</v>
      </c>
      <c r="F126" s="7">
        <v>5473.1827230312501</v>
      </c>
      <c r="G126" s="7">
        <v>6750.5</v>
      </c>
      <c r="H126" s="8">
        <f t="shared" si="7"/>
        <v>6198.8838243437494</v>
      </c>
      <c r="I126" s="8">
        <f t="shared" si="8"/>
        <v>6750.5</v>
      </c>
      <c r="J126" s="8">
        <f t="shared" si="9"/>
        <v>5473.1827230312501</v>
      </c>
      <c r="K126" s="9">
        <f t="shared" si="10"/>
        <v>0.21958556453773498</v>
      </c>
      <c r="L126" s="9">
        <f t="shared" si="11"/>
        <v>8.302877802615348E-2</v>
      </c>
      <c r="M126" s="9">
        <f t="shared" si="12"/>
        <v>0.30261434256388869</v>
      </c>
      <c r="N126" s="9">
        <f t="shared" si="13"/>
        <v>0.30261434256388869</v>
      </c>
      <c r="O126" s="5" t="s">
        <v>356</v>
      </c>
      <c r="P126" s="5" t="s">
        <v>357</v>
      </c>
      <c r="Q126" s="10">
        <v>9.9999999999999999E-119</v>
      </c>
    </row>
    <row r="127" spans="1:17" ht="15">
      <c r="A127" s="6" t="s">
        <v>358</v>
      </c>
      <c r="B127" t="s">
        <v>1183</v>
      </c>
      <c r="C127">
        <v>2</v>
      </c>
      <c r="D127">
        <v>3</v>
      </c>
      <c r="E127" s="7">
        <v>6733.90625</v>
      </c>
      <c r="F127" s="7">
        <v>5454.5369502999993</v>
      </c>
      <c r="G127" s="7">
        <v>5712.90625</v>
      </c>
      <c r="H127" s="8">
        <f t="shared" si="7"/>
        <v>5967.1164834333331</v>
      </c>
      <c r="I127" s="8">
        <f t="shared" si="8"/>
        <v>6733.90625</v>
      </c>
      <c r="J127" s="8">
        <f t="shared" si="9"/>
        <v>5454.5369502999993</v>
      </c>
      <c r="K127" s="9">
        <f t="shared" si="10"/>
        <v>0.30398690833884151</v>
      </c>
      <c r="L127" s="9">
        <f t="shared" si="11"/>
        <v>0.23721878080031575</v>
      </c>
      <c r="M127" s="9">
        <f t="shared" si="12"/>
        <v>6.6768127538525734E-2</v>
      </c>
      <c r="N127" s="9">
        <f t="shared" si="13"/>
        <v>0.30398690833884151</v>
      </c>
      <c r="O127" s="5" t="s">
        <v>359</v>
      </c>
      <c r="P127" s="5" t="s">
        <v>360</v>
      </c>
      <c r="Q127" s="10">
        <v>3.0000000000000001E-27</v>
      </c>
    </row>
    <row r="128" spans="1:17" ht="15">
      <c r="A128" s="6" t="s">
        <v>361</v>
      </c>
      <c r="B128" t="s">
        <v>1365</v>
      </c>
      <c r="C128">
        <v>3</v>
      </c>
      <c r="D128">
        <v>3</v>
      </c>
      <c r="E128" s="7">
        <v>13448.5625</v>
      </c>
      <c r="F128" s="7">
        <v>10893.142551343748</v>
      </c>
      <c r="G128" s="7">
        <v>12799.09375</v>
      </c>
      <c r="H128" s="8">
        <f t="shared" si="7"/>
        <v>12380.266267114583</v>
      </c>
      <c r="I128" s="8">
        <f t="shared" si="8"/>
        <v>13448.5625</v>
      </c>
      <c r="J128" s="8">
        <f t="shared" si="9"/>
        <v>10893.142551343748</v>
      </c>
      <c r="K128" s="9">
        <f t="shared" si="10"/>
        <v>0.30403175746687283</v>
      </c>
      <c r="L128" s="9">
        <f t="shared" si="11"/>
        <v>7.1410310483880565E-2</v>
      </c>
      <c r="M128" s="9">
        <f t="shared" si="12"/>
        <v>0.23262144698299231</v>
      </c>
      <c r="N128" s="9">
        <f t="shared" si="13"/>
        <v>0.30403175746687283</v>
      </c>
      <c r="O128" s="5" t="s">
        <v>362</v>
      </c>
      <c r="P128" s="5" t="s">
        <v>363</v>
      </c>
      <c r="Q128" s="10">
        <v>9.9999999999999994E-37</v>
      </c>
    </row>
    <row r="129" spans="1:17" ht="15">
      <c r="A129" s="6" t="s">
        <v>364</v>
      </c>
      <c r="B129" t="s">
        <v>1102</v>
      </c>
      <c r="D129" s="5">
        <v>0</v>
      </c>
      <c r="E129" s="7">
        <v>26455.625</v>
      </c>
      <c r="F129" s="7">
        <v>21422.347059687501</v>
      </c>
      <c r="G129" s="7">
        <v>22422.5</v>
      </c>
      <c r="H129" s="8">
        <f t="shared" si="7"/>
        <v>23433.490686562498</v>
      </c>
      <c r="I129" s="8">
        <f t="shared" si="8"/>
        <v>26455.625</v>
      </c>
      <c r="J129" s="8">
        <f t="shared" si="9"/>
        <v>21422.347059687501</v>
      </c>
      <c r="K129" s="9">
        <f t="shared" si="10"/>
        <v>0.30445794878930132</v>
      </c>
      <c r="L129" s="9">
        <f t="shared" si="11"/>
        <v>0.2386273604359383</v>
      </c>
      <c r="M129" s="9">
        <f t="shared" si="12"/>
        <v>6.5830588353362959E-2</v>
      </c>
      <c r="N129" s="9">
        <f t="shared" si="13"/>
        <v>0.30445794878930132</v>
      </c>
    </row>
    <row r="130" spans="1:17" ht="15">
      <c r="A130" s="6" t="s">
        <v>365</v>
      </c>
      <c r="B130" t="s">
        <v>1226</v>
      </c>
      <c r="C130">
        <v>3</v>
      </c>
      <c r="D130">
        <v>11</v>
      </c>
      <c r="E130" s="7">
        <v>8271.96875</v>
      </c>
      <c r="F130" s="7">
        <v>8604.2805247500019</v>
      </c>
      <c r="G130" s="7">
        <v>10218.65625</v>
      </c>
      <c r="H130" s="8">
        <f t="shared" si="7"/>
        <v>9031.6351749166661</v>
      </c>
      <c r="I130" s="8">
        <f t="shared" si="8"/>
        <v>10218.65625</v>
      </c>
      <c r="J130" s="8">
        <f t="shared" si="9"/>
        <v>8271.96875</v>
      </c>
      <c r="K130" s="9">
        <f t="shared" si="10"/>
        <v>5.6823826189700208E-2</v>
      </c>
      <c r="L130" s="9">
        <f t="shared" si="11"/>
        <v>0.30490285428051772</v>
      </c>
      <c r="M130" s="9">
        <f t="shared" si="12"/>
        <v>0.24807902809081753</v>
      </c>
      <c r="N130" s="9">
        <f t="shared" si="13"/>
        <v>0.30490285428051772</v>
      </c>
      <c r="O130" s="5" t="s">
        <v>366</v>
      </c>
      <c r="P130" s="5" t="s">
        <v>367</v>
      </c>
      <c r="Q130" s="10">
        <v>3.9999999999999997E-65</v>
      </c>
    </row>
    <row r="131" spans="1:17" ht="15">
      <c r="A131" s="6" t="s">
        <v>368</v>
      </c>
      <c r="B131" t="s">
        <v>1381</v>
      </c>
      <c r="C131">
        <v>3</v>
      </c>
      <c r="D131">
        <v>20</v>
      </c>
      <c r="E131" s="7">
        <v>9819.15625</v>
      </c>
      <c r="F131" s="7">
        <v>7942.4539607187498</v>
      </c>
      <c r="G131" s="7">
        <v>8119.03125</v>
      </c>
      <c r="H131" s="8">
        <f t="shared" si="7"/>
        <v>8626.8804869062496</v>
      </c>
      <c r="I131" s="8">
        <f t="shared" si="8"/>
        <v>9819.15625</v>
      </c>
      <c r="J131" s="8">
        <f t="shared" si="9"/>
        <v>7942.4539607187498</v>
      </c>
      <c r="K131" s="9">
        <f t="shared" si="10"/>
        <v>0.30601423833715707</v>
      </c>
      <c r="L131" s="9">
        <f t="shared" si="11"/>
        <v>0.27429146298140683</v>
      </c>
      <c r="M131" s="9">
        <f t="shared" si="12"/>
        <v>3.1722775355750292E-2</v>
      </c>
      <c r="N131" s="9">
        <f t="shared" si="13"/>
        <v>0.30601423833715707</v>
      </c>
      <c r="O131" s="5" t="s">
        <v>67</v>
      </c>
      <c r="P131" s="5" t="s">
        <v>68</v>
      </c>
      <c r="Q131" s="10">
        <v>2.0000000000000001E-59</v>
      </c>
    </row>
    <row r="132" spans="1:17" ht="15">
      <c r="A132" s="6" t="s">
        <v>369</v>
      </c>
      <c r="B132" t="s">
        <v>1263</v>
      </c>
      <c r="C132">
        <v>1</v>
      </c>
      <c r="D132">
        <v>1</v>
      </c>
      <c r="E132" s="7">
        <v>5888.21875</v>
      </c>
      <c r="F132" s="7">
        <v>7160.421198125</v>
      </c>
      <c r="G132" s="7">
        <v>7280.625</v>
      </c>
      <c r="H132" s="8">
        <f t="shared" ref="H132:H195" si="14">AVERAGE(E132:G132)</f>
        <v>6776.421649375</v>
      </c>
      <c r="I132" s="8">
        <f t="shared" ref="I132:I195" si="15">MAX(E132:G132)</f>
        <v>7280.625</v>
      </c>
      <c r="J132" s="8">
        <f t="shared" ref="J132:J195" si="16">MIN(E132:G132)</f>
        <v>5888.21875</v>
      </c>
      <c r="K132" s="9">
        <f t="shared" ref="K132:K195" si="17">ABS(LOG(F132/$E132,2))</f>
        <v>0.28221318460443767</v>
      </c>
      <c r="L132" s="9">
        <f t="shared" ref="L132:L195" si="18">ABS(LOG(G132/$E132,2))</f>
        <v>0.30623103368858817</v>
      </c>
      <c r="M132" s="9">
        <f t="shared" ref="M132:M195" si="19">ABS(LOG(G132/F132,2))</f>
        <v>2.4017849084150278E-2</v>
      </c>
      <c r="N132" s="9">
        <f t="shared" ref="N132:N195" si="20">MAX(K132:M132)</f>
        <v>0.30623103368858817</v>
      </c>
      <c r="O132" s="5" t="s">
        <v>370</v>
      </c>
      <c r="P132" s="5" t="s">
        <v>371</v>
      </c>
      <c r="Q132" s="10">
        <v>6.0000000000000002E-83</v>
      </c>
    </row>
    <row r="133" spans="1:17" ht="15">
      <c r="A133" s="6" t="s">
        <v>372</v>
      </c>
      <c r="B133" t="s">
        <v>1158</v>
      </c>
      <c r="C133">
        <v>2</v>
      </c>
      <c r="D133">
        <v>3</v>
      </c>
      <c r="E133" s="7">
        <v>15025.46875</v>
      </c>
      <c r="F133" s="7">
        <v>13234.002620625002</v>
      </c>
      <c r="G133" s="7">
        <v>16392.53125</v>
      </c>
      <c r="H133" s="8">
        <f t="shared" si="14"/>
        <v>14884.000873541669</v>
      </c>
      <c r="I133" s="8">
        <f t="shared" si="15"/>
        <v>16392.53125</v>
      </c>
      <c r="J133" s="8">
        <f t="shared" si="16"/>
        <v>13234.002620625002</v>
      </c>
      <c r="K133" s="9">
        <f t="shared" si="17"/>
        <v>0.18316052908619398</v>
      </c>
      <c r="L133" s="9">
        <f t="shared" si="18"/>
        <v>0.12562864571581941</v>
      </c>
      <c r="M133" s="9">
        <f t="shared" si="19"/>
        <v>0.3087891748020134</v>
      </c>
      <c r="N133" s="9">
        <f t="shared" si="20"/>
        <v>0.3087891748020134</v>
      </c>
      <c r="O133" s="5" t="s">
        <v>373</v>
      </c>
      <c r="P133" s="5" t="s">
        <v>374</v>
      </c>
      <c r="Q133" s="10">
        <v>8.0000000000000003E-25</v>
      </c>
    </row>
    <row r="134" spans="1:17" ht="15">
      <c r="A134" s="6" t="s">
        <v>375</v>
      </c>
      <c r="B134" t="s">
        <v>1439</v>
      </c>
      <c r="C134">
        <v>4</v>
      </c>
      <c r="D134">
        <v>5</v>
      </c>
      <c r="E134" s="7">
        <v>9448.28125</v>
      </c>
      <c r="F134" s="7">
        <v>8771.0848163749997</v>
      </c>
      <c r="G134" s="7">
        <v>7627.4375</v>
      </c>
      <c r="H134" s="8">
        <f t="shared" si="14"/>
        <v>8615.6011887916666</v>
      </c>
      <c r="I134" s="8">
        <f t="shared" si="15"/>
        <v>9448.28125</v>
      </c>
      <c r="J134" s="8">
        <f t="shared" si="16"/>
        <v>7627.4375</v>
      </c>
      <c r="K134" s="9">
        <f t="shared" si="17"/>
        <v>0.10729662289408522</v>
      </c>
      <c r="L134" s="9">
        <f t="shared" si="18"/>
        <v>0.30885345727525471</v>
      </c>
      <c r="M134" s="9">
        <f t="shared" si="19"/>
        <v>0.20155683438116956</v>
      </c>
      <c r="N134" s="9">
        <f t="shared" si="20"/>
        <v>0.30885345727525471</v>
      </c>
      <c r="O134" s="5" t="s">
        <v>376</v>
      </c>
      <c r="P134" s="5" t="s">
        <v>377</v>
      </c>
      <c r="Q134" s="10">
        <v>1E-87</v>
      </c>
    </row>
    <row r="135" spans="1:17" ht="15">
      <c r="A135" s="6" t="s">
        <v>378</v>
      </c>
      <c r="B135" t="s">
        <v>1486</v>
      </c>
      <c r="C135">
        <v>1</v>
      </c>
      <c r="D135">
        <v>3</v>
      </c>
      <c r="E135" s="7">
        <v>5220.9375</v>
      </c>
      <c r="F135" s="7">
        <v>5969.2109013437503</v>
      </c>
      <c r="G135" s="7">
        <v>6476</v>
      </c>
      <c r="H135" s="8">
        <f t="shared" si="14"/>
        <v>5888.7161337812504</v>
      </c>
      <c r="I135" s="8">
        <f t="shared" si="15"/>
        <v>6476</v>
      </c>
      <c r="J135" s="8">
        <f t="shared" si="16"/>
        <v>5220.9375</v>
      </c>
      <c r="K135" s="9">
        <f t="shared" si="17"/>
        <v>0.19323133906539616</v>
      </c>
      <c r="L135" s="9">
        <f t="shared" si="18"/>
        <v>0.31079409739703562</v>
      </c>
      <c r="M135" s="9">
        <f t="shared" si="19"/>
        <v>0.11756275833163932</v>
      </c>
      <c r="N135" s="9">
        <f t="shared" si="20"/>
        <v>0.31079409739703562</v>
      </c>
      <c r="Q135" s="10"/>
    </row>
    <row r="136" spans="1:17" ht="15">
      <c r="A136" s="6" t="s">
        <v>379</v>
      </c>
      <c r="B136" t="s">
        <v>1385</v>
      </c>
      <c r="D136" s="5">
        <v>0</v>
      </c>
      <c r="E136" s="7">
        <v>15391.84375</v>
      </c>
      <c r="F136" s="7">
        <v>16132.577190125001</v>
      </c>
      <c r="G136" s="7">
        <v>19137.59375</v>
      </c>
      <c r="H136" s="8">
        <f t="shared" si="14"/>
        <v>16887.338230041667</v>
      </c>
      <c r="I136" s="8">
        <f t="shared" si="15"/>
        <v>19137.59375</v>
      </c>
      <c r="J136" s="8">
        <f t="shared" si="16"/>
        <v>15391.84375</v>
      </c>
      <c r="K136" s="9">
        <f t="shared" si="17"/>
        <v>6.7810869609223556E-2</v>
      </c>
      <c r="L136" s="9">
        <f t="shared" si="18"/>
        <v>0.31424338631852905</v>
      </c>
      <c r="M136" s="9">
        <f t="shared" si="19"/>
        <v>0.24643251670930535</v>
      </c>
      <c r="N136" s="9">
        <f t="shared" si="20"/>
        <v>0.31424338631852905</v>
      </c>
      <c r="O136" s="6" t="s">
        <v>380</v>
      </c>
      <c r="P136" s="6" t="s">
        <v>381</v>
      </c>
      <c r="Q136" s="12">
        <v>4.9999999999999998E-8</v>
      </c>
    </row>
    <row r="137" spans="1:17" ht="15">
      <c r="A137" s="6" t="s">
        <v>382</v>
      </c>
      <c r="B137" t="s">
        <v>1518</v>
      </c>
      <c r="D137" s="5">
        <v>0</v>
      </c>
      <c r="E137" s="7">
        <v>12457.625</v>
      </c>
      <c r="F137" s="7">
        <v>10006.57803609375</v>
      </c>
      <c r="G137" s="7">
        <v>10477.90625</v>
      </c>
      <c r="H137" s="8">
        <f t="shared" si="14"/>
        <v>10980.703095364583</v>
      </c>
      <c r="I137" s="8">
        <f t="shared" si="15"/>
        <v>12457.625</v>
      </c>
      <c r="J137" s="8">
        <f t="shared" si="16"/>
        <v>10006.57803609375</v>
      </c>
      <c r="K137" s="9">
        <f t="shared" si="17"/>
        <v>0.3160803521073689</v>
      </c>
      <c r="L137" s="9">
        <f t="shared" si="18"/>
        <v>0.24967859130792272</v>
      </c>
      <c r="M137" s="9">
        <f t="shared" si="19"/>
        <v>6.6401760799446083E-2</v>
      </c>
      <c r="N137" s="9">
        <f t="shared" si="20"/>
        <v>0.3160803521073689</v>
      </c>
      <c r="O137" s="6" t="s">
        <v>211</v>
      </c>
      <c r="P137" s="6" t="s">
        <v>212</v>
      </c>
      <c r="Q137" s="12">
        <v>6.0000000000000001E-17</v>
      </c>
    </row>
    <row r="138" spans="1:17" ht="15">
      <c r="A138" s="6" t="s">
        <v>383</v>
      </c>
      <c r="B138" t="s">
        <v>1335</v>
      </c>
      <c r="C138">
        <v>8</v>
      </c>
      <c r="D138">
        <v>39</v>
      </c>
      <c r="E138" s="7">
        <v>29895.28125</v>
      </c>
      <c r="F138" s="7">
        <v>36642.513985625003</v>
      </c>
      <c r="G138" s="7">
        <v>37221.96875</v>
      </c>
      <c r="H138" s="8">
        <f t="shared" si="14"/>
        <v>34586.587995208334</v>
      </c>
      <c r="I138" s="8">
        <f t="shared" si="15"/>
        <v>37221.96875</v>
      </c>
      <c r="J138" s="8">
        <f t="shared" si="16"/>
        <v>29895.28125</v>
      </c>
      <c r="K138" s="9">
        <f t="shared" si="17"/>
        <v>0.29360070427781537</v>
      </c>
      <c r="L138" s="9">
        <f t="shared" si="18"/>
        <v>0.31623658105444885</v>
      </c>
      <c r="M138" s="9">
        <f t="shared" si="19"/>
        <v>2.2635876776633496E-2</v>
      </c>
      <c r="N138" s="9">
        <f t="shared" si="20"/>
        <v>0.31623658105444885</v>
      </c>
      <c r="O138" s="5" t="s">
        <v>384</v>
      </c>
      <c r="P138" s="5" t="s">
        <v>385</v>
      </c>
      <c r="Q138" s="10">
        <v>4.9999999999999995E-94</v>
      </c>
    </row>
    <row r="139" spans="1:17" ht="15">
      <c r="A139" s="6" t="s">
        <v>386</v>
      </c>
      <c r="B139" t="s">
        <v>1327</v>
      </c>
      <c r="D139" s="5">
        <v>0</v>
      </c>
      <c r="E139" s="7">
        <v>11232.34375</v>
      </c>
      <c r="F139" s="7">
        <v>8994.0407195312491</v>
      </c>
      <c r="G139" s="7">
        <v>9070.46875</v>
      </c>
      <c r="H139" s="8">
        <f t="shared" si="14"/>
        <v>9765.6177398437503</v>
      </c>
      <c r="I139" s="8">
        <f t="shared" si="15"/>
        <v>11232.34375</v>
      </c>
      <c r="J139" s="8">
        <f t="shared" si="16"/>
        <v>8994.0407195312491</v>
      </c>
      <c r="K139" s="9">
        <f t="shared" si="17"/>
        <v>0.32061767229509375</v>
      </c>
      <c r="L139" s="9">
        <f t="shared" si="18"/>
        <v>0.30840997868085102</v>
      </c>
      <c r="M139" s="9">
        <f t="shared" si="19"/>
        <v>1.220769361424277E-2</v>
      </c>
      <c r="N139" s="9">
        <f t="shared" si="20"/>
        <v>0.32061767229509375</v>
      </c>
      <c r="O139" s="6" t="s">
        <v>387</v>
      </c>
      <c r="P139" s="6" t="s">
        <v>388</v>
      </c>
      <c r="Q139" s="12">
        <v>8.9999999999999996E-12</v>
      </c>
    </row>
    <row r="140" spans="1:17" ht="15">
      <c r="A140" s="6" t="s">
        <v>389</v>
      </c>
      <c r="B140" t="s">
        <v>1451</v>
      </c>
      <c r="C140">
        <v>2</v>
      </c>
      <c r="D140">
        <v>11</v>
      </c>
      <c r="E140" s="7">
        <v>7069.03125</v>
      </c>
      <c r="F140" s="7">
        <v>5655.4726933124984</v>
      </c>
      <c r="G140" s="7">
        <v>5905.375</v>
      </c>
      <c r="H140" s="8">
        <f t="shared" si="14"/>
        <v>6209.9596477708328</v>
      </c>
      <c r="I140" s="8">
        <f t="shared" si="15"/>
        <v>7069.03125</v>
      </c>
      <c r="J140" s="8">
        <f t="shared" si="16"/>
        <v>5655.4726933124984</v>
      </c>
      <c r="K140" s="9">
        <f t="shared" si="17"/>
        <v>0.32186490764226938</v>
      </c>
      <c r="L140" s="9">
        <f t="shared" si="18"/>
        <v>0.25948384383118323</v>
      </c>
      <c r="M140" s="9">
        <f t="shared" si="19"/>
        <v>6.2381063811086136E-2</v>
      </c>
      <c r="N140" s="9">
        <f t="shared" si="20"/>
        <v>0.32186490764226938</v>
      </c>
      <c r="O140" s="5" t="s">
        <v>390</v>
      </c>
      <c r="P140" s="5" t="s">
        <v>391</v>
      </c>
      <c r="Q140" s="10">
        <v>4.9999999999999998E-65</v>
      </c>
    </row>
    <row r="141" spans="1:17" ht="15">
      <c r="A141" s="6" t="s">
        <v>392</v>
      </c>
      <c r="B141" t="s">
        <v>1410</v>
      </c>
      <c r="C141">
        <v>1</v>
      </c>
      <c r="D141">
        <v>2</v>
      </c>
      <c r="E141" s="7">
        <v>6143.40625</v>
      </c>
      <c r="F141" s="7">
        <v>6807.5607408749984</v>
      </c>
      <c r="G141" s="7">
        <v>5444.84375</v>
      </c>
      <c r="H141" s="8">
        <f t="shared" si="14"/>
        <v>6131.9369136249998</v>
      </c>
      <c r="I141" s="8">
        <f t="shared" si="15"/>
        <v>6807.5607408749984</v>
      </c>
      <c r="J141" s="8">
        <f t="shared" si="16"/>
        <v>5444.84375</v>
      </c>
      <c r="K141" s="9">
        <f t="shared" si="17"/>
        <v>0.14809916114119809</v>
      </c>
      <c r="L141" s="9">
        <f t="shared" si="18"/>
        <v>0.17414814002251608</v>
      </c>
      <c r="M141" s="9">
        <f t="shared" si="19"/>
        <v>0.32224730116371408</v>
      </c>
      <c r="N141" s="9">
        <f t="shared" si="20"/>
        <v>0.32224730116371408</v>
      </c>
      <c r="O141" s="5" t="s">
        <v>393</v>
      </c>
      <c r="P141" s="5" t="s">
        <v>394</v>
      </c>
      <c r="Q141" s="10">
        <v>3.0000000000000001E-64</v>
      </c>
    </row>
    <row r="142" spans="1:17" ht="15">
      <c r="A142" s="6" t="s">
        <v>395</v>
      </c>
      <c r="B142" t="s">
        <v>1166</v>
      </c>
      <c r="C142">
        <v>3</v>
      </c>
      <c r="D142">
        <v>10</v>
      </c>
      <c r="E142" s="7">
        <v>24989.46875</v>
      </c>
      <c r="F142" s="7">
        <v>19968.906635000003</v>
      </c>
      <c r="G142" s="7">
        <v>22750</v>
      </c>
      <c r="H142" s="8">
        <f t="shared" si="14"/>
        <v>22569.458461666669</v>
      </c>
      <c r="I142" s="8">
        <f t="shared" si="15"/>
        <v>24989.46875</v>
      </c>
      <c r="J142" s="8">
        <f t="shared" si="16"/>
        <v>19968.906635000003</v>
      </c>
      <c r="K142" s="9">
        <f t="shared" si="17"/>
        <v>0.3235648890370032</v>
      </c>
      <c r="L142" s="9">
        <f t="shared" si="18"/>
        <v>0.13545368624985005</v>
      </c>
      <c r="M142" s="9">
        <f t="shared" si="19"/>
        <v>0.18811120278715296</v>
      </c>
      <c r="N142" s="9">
        <f t="shared" si="20"/>
        <v>0.3235648890370032</v>
      </c>
      <c r="O142" s="5" t="s">
        <v>396</v>
      </c>
      <c r="P142" s="5" t="s">
        <v>397</v>
      </c>
      <c r="Q142" s="10">
        <v>6E-52</v>
      </c>
    </row>
    <row r="143" spans="1:17" ht="15">
      <c r="A143" s="6" t="s">
        <v>398</v>
      </c>
      <c r="B143" t="s">
        <v>1320</v>
      </c>
      <c r="C143">
        <v>3</v>
      </c>
      <c r="D143">
        <v>10</v>
      </c>
      <c r="E143" s="7">
        <v>8105.46875</v>
      </c>
      <c r="F143" s="7">
        <v>7540.7181297499992</v>
      </c>
      <c r="G143" s="7">
        <v>9447.09375</v>
      </c>
      <c r="H143" s="8">
        <f t="shared" si="14"/>
        <v>8364.4268765833331</v>
      </c>
      <c r="I143" s="8">
        <f t="shared" si="15"/>
        <v>9447.09375</v>
      </c>
      <c r="J143" s="8">
        <f t="shared" si="16"/>
        <v>7540.7181297499992</v>
      </c>
      <c r="K143" s="9">
        <f t="shared" si="17"/>
        <v>0.10419369803958579</v>
      </c>
      <c r="L143" s="9">
        <f t="shared" si="18"/>
        <v>0.22097495399767098</v>
      </c>
      <c r="M143" s="9">
        <f t="shared" si="19"/>
        <v>0.32516865203725676</v>
      </c>
      <c r="N143" s="9">
        <f t="shared" si="20"/>
        <v>0.32516865203725676</v>
      </c>
      <c r="O143" s="5" t="s">
        <v>399</v>
      </c>
      <c r="P143" s="5" t="s">
        <v>400</v>
      </c>
      <c r="Q143" s="10">
        <v>1E-99</v>
      </c>
    </row>
    <row r="144" spans="1:17" ht="15">
      <c r="A144" s="6" t="s">
        <v>401</v>
      </c>
      <c r="B144" t="s">
        <v>1490</v>
      </c>
      <c r="C144">
        <v>1</v>
      </c>
      <c r="D144">
        <v>1</v>
      </c>
      <c r="E144" s="7">
        <v>16288.875</v>
      </c>
      <c r="F144" s="7">
        <v>12989.67028159375</v>
      </c>
      <c r="G144" s="7">
        <v>15196.03125</v>
      </c>
      <c r="H144" s="8">
        <f t="shared" si="14"/>
        <v>14824.858843864582</v>
      </c>
      <c r="I144" s="8">
        <f t="shared" si="15"/>
        <v>16288.875</v>
      </c>
      <c r="J144" s="8">
        <f t="shared" si="16"/>
        <v>12989.67028159375</v>
      </c>
      <c r="K144" s="9">
        <f t="shared" si="17"/>
        <v>0.32652215564344789</v>
      </c>
      <c r="L144" s="9">
        <f t="shared" si="18"/>
        <v>0.10019238282708495</v>
      </c>
      <c r="M144" s="9">
        <f t="shared" si="19"/>
        <v>0.22632977281636305</v>
      </c>
      <c r="N144" s="9">
        <f t="shared" si="20"/>
        <v>0.32652215564344789</v>
      </c>
      <c r="O144" s="6" t="s">
        <v>402</v>
      </c>
      <c r="P144" s="6" t="s">
        <v>403</v>
      </c>
      <c r="Q144" s="12">
        <v>7.9999999999999998E-19</v>
      </c>
    </row>
    <row r="145" spans="1:17" ht="15">
      <c r="A145" s="6" t="s">
        <v>404</v>
      </c>
      <c r="B145" t="s">
        <v>1313</v>
      </c>
      <c r="C145">
        <v>3</v>
      </c>
      <c r="D145">
        <v>10</v>
      </c>
      <c r="E145" s="7">
        <v>8989.21875</v>
      </c>
      <c r="F145" s="7">
        <v>8711.2156461249997</v>
      </c>
      <c r="G145" s="7">
        <v>10929.5</v>
      </c>
      <c r="H145" s="8">
        <f t="shared" si="14"/>
        <v>9543.3114653749999</v>
      </c>
      <c r="I145" s="8">
        <f t="shared" si="15"/>
        <v>10929.5</v>
      </c>
      <c r="J145" s="8">
        <f t="shared" si="16"/>
        <v>8711.2156461249997</v>
      </c>
      <c r="K145" s="9">
        <f t="shared" si="17"/>
        <v>4.5321676743202657E-2</v>
      </c>
      <c r="L145" s="9">
        <f t="shared" si="18"/>
        <v>0.28195976031551617</v>
      </c>
      <c r="M145" s="9">
        <f t="shared" si="19"/>
        <v>0.32728143705871882</v>
      </c>
      <c r="N145" s="9">
        <f t="shared" si="20"/>
        <v>0.32728143705871882</v>
      </c>
      <c r="O145" s="5" t="s">
        <v>405</v>
      </c>
      <c r="P145" s="5" t="s">
        <v>406</v>
      </c>
      <c r="Q145" s="10">
        <v>5.0000000000000002E-43</v>
      </c>
    </row>
    <row r="146" spans="1:17" ht="15">
      <c r="A146" s="6" t="s">
        <v>407</v>
      </c>
      <c r="B146" t="s">
        <v>1392</v>
      </c>
      <c r="C146">
        <v>3</v>
      </c>
      <c r="D146">
        <v>17</v>
      </c>
      <c r="E146" s="7">
        <v>7414.84375</v>
      </c>
      <c r="F146" s="7">
        <v>7505.9337861874983</v>
      </c>
      <c r="G146" s="7">
        <v>9314.4375</v>
      </c>
      <c r="H146" s="8">
        <f t="shared" si="14"/>
        <v>8078.4050120624997</v>
      </c>
      <c r="I146" s="8">
        <f t="shared" si="15"/>
        <v>9314.4375</v>
      </c>
      <c r="J146" s="8">
        <f t="shared" si="16"/>
        <v>7414.84375</v>
      </c>
      <c r="K146" s="9">
        <f t="shared" si="17"/>
        <v>1.7615271833110999E-2</v>
      </c>
      <c r="L146" s="9">
        <f t="shared" si="18"/>
        <v>0.32905235559885654</v>
      </c>
      <c r="M146" s="9">
        <f t="shared" si="19"/>
        <v>0.31143708376574569</v>
      </c>
      <c r="N146" s="9">
        <f t="shared" si="20"/>
        <v>0.32905235559885654</v>
      </c>
      <c r="O146" s="5" t="s">
        <v>402</v>
      </c>
      <c r="P146" s="5" t="s">
        <v>403</v>
      </c>
      <c r="Q146" s="10">
        <v>4.0000000000000002E-89</v>
      </c>
    </row>
    <row r="147" spans="1:17" ht="15">
      <c r="A147" s="6" t="s">
        <v>408</v>
      </c>
      <c r="B147" t="s">
        <v>1267</v>
      </c>
      <c r="C147">
        <v>6</v>
      </c>
      <c r="D147">
        <v>30</v>
      </c>
      <c r="E147" s="7">
        <v>14028.4375</v>
      </c>
      <c r="F147" s="7">
        <v>15861.757784687501</v>
      </c>
      <c r="G147" s="7">
        <v>12622.65625</v>
      </c>
      <c r="H147" s="8">
        <f t="shared" si="14"/>
        <v>14170.9505115625</v>
      </c>
      <c r="I147" s="8">
        <f t="shared" si="15"/>
        <v>15861.757784687501</v>
      </c>
      <c r="J147" s="8">
        <f t="shared" si="16"/>
        <v>12622.65625</v>
      </c>
      <c r="K147" s="9">
        <f t="shared" si="17"/>
        <v>0.17719832873990496</v>
      </c>
      <c r="L147" s="9">
        <f t="shared" si="18"/>
        <v>0.15233879328180963</v>
      </c>
      <c r="M147" s="9">
        <f t="shared" si="19"/>
        <v>0.32953712202171453</v>
      </c>
      <c r="N147" s="9">
        <f t="shared" si="20"/>
        <v>0.32953712202171453</v>
      </c>
      <c r="O147" s="5" t="s">
        <v>243</v>
      </c>
      <c r="P147" s="5" t="s">
        <v>244</v>
      </c>
      <c r="Q147" s="10">
        <v>1.9999999999999999E-80</v>
      </c>
    </row>
    <row r="148" spans="1:17" ht="15">
      <c r="A148" s="6" t="s">
        <v>409</v>
      </c>
      <c r="B148" t="s">
        <v>1395</v>
      </c>
      <c r="C148">
        <v>4</v>
      </c>
      <c r="D148">
        <v>12</v>
      </c>
      <c r="E148" s="7">
        <v>18331.1875</v>
      </c>
      <c r="F148" s="7">
        <v>20416.912174062501</v>
      </c>
      <c r="G148" s="7">
        <v>23103.6875</v>
      </c>
      <c r="H148" s="8">
        <f t="shared" si="14"/>
        <v>20617.262391354165</v>
      </c>
      <c r="I148" s="8">
        <f t="shared" si="15"/>
        <v>23103.6875</v>
      </c>
      <c r="J148" s="8">
        <f t="shared" si="16"/>
        <v>18331.1875</v>
      </c>
      <c r="K148" s="9">
        <f t="shared" si="17"/>
        <v>0.15546444434781651</v>
      </c>
      <c r="L148" s="9">
        <f t="shared" si="18"/>
        <v>0.33382288647002473</v>
      </c>
      <c r="M148" s="9">
        <f t="shared" si="19"/>
        <v>0.17835844212220825</v>
      </c>
      <c r="N148" s="9">
        <f t="shared" si="20"/>
        <v>0.33382288647002473</v>
      </c>
      <c r="O148" s="5" t="s">
        <v>410</v>
      </c>
      <c r="P148" s="5" t="s">
        <v>411</v>
      </c>
      <c r="Q148" s="10">
        <v>7.0000000000000003E-74</v>
      </c>
    </row>
    <row r="149" spans="1:17" ht="15">
      <c r="A149" s="6" t="s">
        <v>412</v>
      </c>
      <c r="B149" t="s">
        <v>1252</v>
      </c>
      <c r="C149">
        <v>2</v>
      </c>
      <c r="D149">
        <v>3</v>
      </c>
      <c r="E149" s="7">
        <v>6887</v>
      </c>
      <c r="F149" s="7">
        <v>6340.1778144687514</v>
      </c>
      <c r="G149" s="7">
        <v>8002.15625</v>
      </c>
      <c r="H149" s="8">
        <f t="shared" si="14"/>
        <v>7076.4446881562508</v>
      </c>
      <c r="I149" s="8">
        <f t="shared" si="15"/>
        <v>8002.15625</v>
      </c>
      <c r="J149" s="8">
        <f t="shared" si="16"/>
        <v>6340.1778144687514</v>
      </c>
      <c r="K149" s="9">
        <f t="shared" si="17"/>
        <v>0.11935237476363215</v>
      </c>
      <c r="L149" s="9">
        <f t="shared" si="18"/>
        <v>0.21651312197362971</v>
      </c>
      <c r="M149" s="9">
        <f t="shared" si="19"/>
        <v>0.33586549673726174</v>
      </c>
      <c r="N149" s="9">
        <f t="shared" si="20"/>
        <v>0.33586549673726174</v>
      </c>
      <c r="O149" s="5" t="s">
        <v>413</v>
      </c>
      <c r="P149" s="5" t="s">
        <v>414</v>
      </c>
      <c r="Q149" s="10">
        <v>4E-51</v>
      </c>
    </row>
    <row r="150" spans="1:17" ht="15">
      <c r="A150" s="6" t="s">
        <v>415</v>
      </c>
      <c r="B150" t="s">
        <v>1204</v>
      </c>
      <c r="D150" s="5">
        <v>0</v>
      </c>
      <c r="E150" s="7">
        <v>36275.09375</v>
      </c>
      <c r="F150" s="7">
        <v>28740.961161250001</v>
      </c>
      <c r="G150" s="7">
        <v>32856.8125</v>
      </c>
      <c r="H150" s="8">
        <f t="shared" si="14"/>
        <v>32624.289137083335</v>
      </c>
      <c r="I150" s="8">
        <f t="shared" si="15"/>
        <v>36275.09375</v>
      </c>
      <c r="J150" s="8">
        <f t="shared" si="16"/>
        <v>28740.961161250001</v>
      </c>
      <c r="K150" s="9">
        <f t="shared" si="17"/>
        <v>0.3358710333115687</v>
      </c>
      <c r="L150" s="9">
        <f t="shared" si="18"/>
        <v>0.14278681425492235</v>
      </c>
      <c r="M150" s="9">
        <f t="shared" si="19"/>
        <v>0.19308421905664649</v>
      </c>
      <c r="N150" s="9">
        <f t="shared" si="20"/>
        <v>0.3358710333115687</v>
      </c>
      <c r="O150" s="5" t="s">
        <v>159</v>
      </c>
      <c r="P150" s="5" t="s">
        <v>160</v>
      </c>
      <c r="Q150" s="10">
        <v>3.9999999999999998E-81</v>
      </c>
    </row>
    <row r="151" spans="1:17" ht="15">
      <c r="A151" s="6" t="s">
        <v>416</v>
      </c>
      <c r="B151" t="s">
        <v>1181</v>
      </c>
      <c r="C151">
        <v>5</v>
      </c>
      <c r="D151">
        <v>22</v>
      </c>
      <c r="E151" s="7">
        <v>19450.25</v>
      </c>
      <c r="F151" s="7">
        <v>17209.062191249999</v>
      </c>
      <c r="G151" s="7">
        <v>15391.625</v>
      </c>
      <c r="H151" s="8">
        <f t="shared" si="14"/>
        <v>17350.312397083333</v>
      </c>
      <c r="I151" s="8">
        <f t="shared" si="15"/>
        <v>19450.25</v>
      </c>
      <c r="J151" s="8">
        <f t="shared" si="16"/>
        <v>15391.625</v>
      </c>
      <c r="K151" s="9">
        <f t="shared" si="17"/>
        <v>0.17662021895231583</v>
      </c>
      <c r="L151" s="9">
        <f t="shared" si="18"/>
        <v>0.33764314375812399</v>
      </c>
      <c r="M151" s="9">
        <f t="shared" si="19"/>
        <v>0.16102292480580818</v>
      </c>
      <c r="N151" s="9">
        <f t="shared" si="20"/>
        <v>0.33764314375812399</v>
      </c>
      <c r="O151" s="5" t="s">
        <v>417</v>
      </c>
      <c r="P151" s="5" t="s">
        <v>418</v>
      </c>
      <c r="Q151" s="10">
        <v>6.0000000000000004E-60</v>
      </c>
    </row>
    <row r="152" spans="1:17" ht="15">
      <c r="A152" s="6" t="s">
        <v>419</v>
      </c>
      <c r="B152" t="s">
        <v>1144</v>
      </c>
      <c r="C152">
        <v>3</v>
      </c>
      <c r="D152">
        <v>4</v>
      </c>
      <c r="E152" s="7">
        <v>10127.96875</v>
      </c>
      <c r="F152" s="7">
        <v>12416.73098571875</v>
      </c>
      <c r="G152" s="7">
        <v>9785.125</v>
      </c>
      <c r="H152" s="8">
        <f t="shared" si="14"/>
        <v>10776.608245239584</v>
      </c>
      <c r="I152" s="8">
        <f t="shared" si="15"/>
        <v>12416.73098571875</v>
      </c>
      <c r="J152" s="8">
        <f t="shared" si="16"/>
        <v>9785.125</v>
      </c>
      <c r="K152" s="9">
        <f t="shared" si="17"/>
        <v>0.29394053964961192</v>
      </c>
      <c r="L152" s="9">
        <f t="shared" si="18"/>
        <v>4.9682672649959722E-2</v>
      </c>
      <c r="M152" s="9">
        <f t="shared" si="19"/>
        <v>0.3436232122995716</v>
      </c>
      <c r="N152" s="9">
        <f t="shared" si="20"/>
        <v>0.3436232122995716</v>
      </c>
      <c r="O152" s="5" t="s">
        <v>420</v>
      </c>
      <c r="P152" s="5" t="s">
        <v>421</v>
      </c>
      <c r="Q152" s="10">
        <v>1.0000000000000001E-32</v>
      </c>
    </row>
    <row r="153" spans="1:17" ht="15">
      <c r="A153" s="6" t="s">
        <v>422</v>
      </c>
      <c r="B153" t="s">
        <v>1135</v>
      </c>
      <c r="C153">
        <v>1</v>
      </c>
      <c r="D153">
        <v>3</v>
      </c>
      <c r="E153" s="7">
        <v>5553.25</v>
      </c>
      <c r="F153" s="7">
        <v>5579.7298858437516</v>
      </c>
      <c r="G153" s="7">
        <v>7046.96875</v>
      </c>
      <c r="H153" s="8">
        <f t="shared" si="14"/>
        <v>6059.9828786145836</v>
      </c>
      <c r="I153" s="8">
        <f t="shared" si="15"/>
        <v>7046.96875</v>
      </c>
      <c r="J153" s="8">
        <f t="shared" si="16"/>
        <v>5553.25</v>
      </c>
      <c r="K153" s="9">
        <f t="shared" si="17"/>
        <v>6.8629374027248799E-3</v>
      </c>
      <c r="L153" s="9">
        <f t="shared" si="18"/>
        <v>0.34367047078786644</v>
      </c>
      <c r="M153" s="9">
        <f t="shared" si="19"/>
        <v>0.3368075333851418</v>
      </c>
      <c r="N153" s="9">
        <f t="shared" si="20"/>
        <v>0.34367047078786644</v>
      </c>
      <c r="O153" s="5" t="s">
        <v>423</v>
      </c>
      <c r="P153" s="5" t="s">
        <v>424</v>
      </c>
      <c r="Q153" s="10">
        <v>9.9999999999999999E-117</v>
      </c>
    </row>
    <row r="154" spans="1:17" ht="15">
      <c r="A154" s="6" t="s">
        <v>425</v>
      </c>
      <c r="B154" t="s">
        <v>1138</v>
      </c>
      <c r="C154">
        <v>5</v>
      </c>
      <c r="D154">
        <v>23</v>
      </c>
      <c r="E154" s="7">
        <v>12771.0625</v>
      </c>
      <c r="F154" s="7">
        <v>13586.2874531875</v>
      </c>
      <c r="G154" s="7">
        <v>10703.838709677419</v>
      </c>
      <c r="H154" s="8">
        <f t="shared" si="14"/>
        <v>12353.729554288306</v>
      </c>
      <c r="I154" s="8">
        <f t="shared" si="15"/>
        <v>13586.2874531875</v>
      </c>
      <c r="J154" s="8">
        <f t="shared" si="16"/>
        <v>10703.838709677419</v>
      </c>
      <c r="K154" s="9">
        <f t="shared" si="17"/>
        <v>8.9272727239585403E-2</v>
      </c>
      <c r="L154" s="9">
        <f t="shared" si="18"/>
        <v>0.2547502742726897</v>
      </c>
      <c r="M154" s="9">
        <f t="shared" si="19"/>
        <v>0.34402300151227511</v>
      </c>
      <c r="N154" s="9">
        <f t="shared" si="20"/>
        <v>0.34402300151227511</v>
      </c>
      <c r="O154" s="5" t="s">
        <v>426</v>
      </c>
      <c r="P154" s="5" t="s">
        <v>427</v>
      </c>
      <c r="Q154" s="10">
        <v>2.0000000000000001E-97</v>
      </c>
    </row>
    <row r="155" spans="1:17" ht="15">
      <c r="A155" s="6" t="s">
        <v>428</v>
      </c>
      <c r="B155" t="s">
        <v>1467</v>
      </c>
      <c r="C155">
        <v>6</v>
      </c>
      <c r="D155">
        <v>40</v>
      </c>
      <c r="E155" s="7">
        <v>16992.40625</v>
      </c>
      <c r="F155" s="7">
        <v>13382.622350062504</v>
      </c>
      <c r="G155" s="7">
        <v>14281.0625</v>
      </c>
      <c r="H155" s="8">
        <f t="shared" si="14"/>
        <v>14885.363700020835</v>
      </c>
      <c r="I155" s="8">
        <f t="shared" si="15"/>
        <v>16992.40625</v>
      </c>
      <c r="J155" s="8">
        <f t="shared" si="16"/>
        <v>13382.622350062504</v>
      </c>
      <c r="K155" s="9">
        <f t="shared" si="17"/>
        <v>0.34452932075036691</v>
      </c>
      <c r="L155" s="9">
        <f t="shared" si="18"/>
        <v>0.25078684448755767</v>
      </c>
      <c r="M155" s="9">
        <f t="shared" si="19"/>
        <v>9.3742476262809155E-2</v>
      </c>
      <c r="N155" s="9">
        <f t="shared" si="20"/>
        <v>0.34452932075036691</v>
      </c>
      <c r="O155" s="5" t="s">
        <v>429</v>
      </c>
      <c r="P155" s="5" t="s">
        <v>430</v>
      </c>
      <c r="Q155" s="10">
        <v>9.9999999999999993E-89</v>
      </c>
    </row>
    <row r="156" spans="1:17" ht="15">
      <c r="A156" s="6" t="s">
        <v>431</v>
      </c>
      <c r="B156" t="s">
        <v>1279</v>
      </c>
      <c r="C156">
        <v>2</v>
      </c>
      <c r="D156">
        <v>7</v>
      </c>
      <c r="E156" s="7">
        <v>27048.125</v>
      </c>
      <c r="F156" s="7">
        <v>26717.720223437507</v>
      </c>
      <c r="G156" s="7">
        <v>33930.21875</v>
      </c>
      <c r="H156" s="8">
        <f t="shared" si="14"/>
        <v>29232.021324479167</v>
      </c>
      <c r="I156" s="8">
        <f t="shared" si="15"/>
        <v>33930.21875</v>
      </c>
      <c r="J156" s="8">
        <f t="shared" si="16"/>
        <v>26717.720223437507</v>
      </c>
      <c r="K156" s="9">
        <f t="shared" si="17"/>
        <v>1.7731678212255405E-2</v>
      </c>
      <c r="L156" s="9">
        <f t="shared" si="18"/>
        <v>0.32704214259445713</v>
      </c>
      <c r="M156" s="9">
        <f t="shared" si="19"/>
        <v>0.34477382080671271</v>
      </c>
      <c r="N156" s="9">
        <f t="shared" si="20"/>
        <v>0.34477382080671271</v>
      </c>
      <c r="O156" s="5" t="s">
        <v>432</v>
      </c>
      <c r="P156" s="5" t="s">
        <v>433</v>
      </c>
      <c r="Q156" s="10">
        <v>1E-117</v>
      </c>
    </row>
    <row r="157" spans="1:17" ht="15">
      <c r="A157" s="6" t="s">
        <v>434</v>
      </c>
      <c r="B157" t="s">
        <v>1367</v>
      </c>
      <c r="C157">
        <v>7</v>
      </c>
      <c r="D157">
        <v>15</v>
      </c>
      <c r="E157" s="7">
        <v>11923.25</v>
      </c>
      <c r="F157" s="7">
        <v>9384.7256180624991</v>
      </c>
      <c r="G157" s="7">
        <v>11497.375</v>
      </c>
      <c r="H157" s="8">
        <f t="shared" si="14"/>
        <v>10935.116872687498</v>
      </c>
      <c r="I157" s="8">
        <f t="shared" si="15"/>
        <v>11923.25</v>
      </c>
      <c r="J157" s="8">
        <f t="shared" si="16"/>
        <v>9384.7256180624991</v>
      </c>
      <c r="K157" s="9">
        <f t="shared" si="17"/>
        <v>0.34539106384052876</v>
      </c>
      <c r="L157" s="9">
        <f t="shared" si="18"/>
        <v>5.2473021686159478E-2</v>
      </c>
      <c r="M157" s="9">
        <f t="shared" si="19"/>
        <v>0.29291804215436928</v>
      </c>
      <c r="N157" s="9">
        <f t="shared" si="20"/>
        <v>0.34539106384052876</v>
      </c>
      <c r="O157" s="5" t="s">
        <v>435</v>
      </c>
      <c r="P157" s="5" t="s">
        <v>436</v>
      </c>
      <c r="Q157" s="10">
        <v>3.0000000000000001E-93</v>
      </c>
    </row>
    <row r="158" spans="1:17" ht="15">
      <c r="A158" s="6" t="s">
        <v>437</v>
      </c>
      <c r="B158" t="s">
        <v>1495</v>
      </c>
      <c r="C158">
        <v>1</v>
      </c>
      <c r="D158">
        <v>5</v>
      </c>
      <c r="E158" s="7">
        <v>7987.8125</v>
      </c>
      <c r="F158" s="7">
        <v>9329.3108300625008</v>
      </c>
      <c r="G158" s="7">
        <v>7337.4375</v>
      </c>
      <c r="H158" s="8">
        <f t="shared" si="14"/>
        <v>8218.1869433541669</v>
      </c>
      <c r="I158" s="8">
        <f t="shared" si="15"/>
        <v>9329.3108300625008</v>
      </c>
      <c r="J158" s="8">
        <f t="shared" si="16"/>
        <v>7337.4375</v>
      </c>
      <c r="K158" s="9">
        <f t="shared" si="17"/>
        <v>0.22397004258131029</v>
      </c>
      <c r="L158" s="9">
        <f t="shared" si="18"/>
        <v>0.12252415896727217</v>
      </c>
      <c r="M158" s="9">
        <f t="shared" si="19"/>
        <v>0.34649420154858246</v>
      </c>
      <c r="N158" s="9">
        <f t="shared" si="20"/>
        <v>0.34649420154858246</v>
      </c>
      <c r="O158" s="5" t="s">
        <v>438</v>
      </c>
      <c r="P158" s="5" t="s">
        <v>439</v>
      </c>
      <c r="Q158" s="10">
        <v>3.0000000000000002E-47</v>
      </c>
    </row>
    <row r="159" spans="1:17" ht="15">
      <c r="A159" s="6" t="s">
        <v>440</v>
      </c>
      <c r="B159" t="s">
        <v>1483</v>
      </c>
      <c r="C159">
        <v>3</v>
      </c>
      <c r="D159">
        <v>3</v>
      </c>
      <c r="E159" s="7">
        <v>11706.9375</v>
      </c>
      <c r="F159" s="7">
        <v>10765.409277093751</v>
      </c>
      <c r="G159" s="7">
        <v>13688</v>
      </c>
      <c r="H159" s="8">
        <f t="shared" si="14"/>
        <v>12053.448925697916</v>
      </c>
      <c r="I159" s="8">
        <f t="shared" si="15"/>
        <v>13688</v>
      </c>
      <c r="J159" s="8">
        <f t="shared" si="16"/>
        <v>10765.409277093751</v>
      </c>
      <c r="K159" s="9">
        <f t="shared" si="17"/>
        <v>0.12096055183834409</v>
      </c>
      <c r="L159" s="9">
        <f t="shared" si="18"/>
        <v>0.22554794447345133</v>
      </c>
      <c r="M159" s="9">
        <f t="shared" si="19"/>
        <v>0.34650849631179542</v>
      </c>
      <c r="N159" s="9">
        <f t="shared" si="20"/>
        <v>0.34650849631179542</v>
      </c>
      <c r="O159" s="5" t="s">
        <v>441</v>
      </c>
      <c r="P159" s="5" t="s">
        <v>442</v>
      </c>
      <c r="Q159" s="10">
        <v>1.0000000000000001E-63</v>
      </c>
    </row>
    <row r="160" spans="1:17" ht="15">
      <c r="A160" s="6" t="s">
        <v>443</v>
      </c>
      <c r="B160" t="s">
        <v>1502</v>
      </c>
      <c r="D160" s="5">
        <v>0</v>
      </c>
      <c r="E160" s="7">
        <v>6721.96875</v>
      </c>
      <c r="F160" s="7">
        <v>5281.4279006562501</v>
      </c>
      <c r="G160" s="7">
        <v>6187.625</v>
      </c>
      <c r="H160" s="8">
        <f t="shared" si="14"/>
        <v>6063.6738835520837</v>
      </c>
      <c r="I160" s="8">
        <f t="shared" si="15"/>
        <v>6721.96875</v>
      </c>
      <c r="J160" s="8">
        <f t="shared" si="16"/>
        <v>5281.4279006562501</v>
      </c>
      <c r="K160" s="9">
        <f t="shared" si="17"/>
        <v>0.34795580254093783</v>
      </c>
      <c r="L160" s="9">
        <f t="shared" si="18"/>
        <v>0.11949807052555408</v>
      </c>
      <c r="M160" s="9">
        <f t="shared" si="19"/>
        <v>0.22845773201538366</v>
      </c>
      <c r="N160" s="9">
        <f t="shared" si="20"/>
        <v>0.34795580254093783</v>
      </c>
      <c r="Q160" s="10"/>
    </row>
    <row r="161" spans="1:17" ht="15">
      <c r="A161" s="6" t="s">
        <v>444</v>
      </c>
      <c r="B161" t="s">
        <v>1283</v>
      </c>
      <c r="C161">
        <v>1</v>
      </c>
      <c r="D161">
        <v>1</v>
      </c>
      <c r="E161" s="7">
        <v>14968.65625</v>
      </c>
      <c r="F161" s="7">
        <v>11755.221671124998</v>
      </c>
      <c r="G161" s="7">
        <v>14955.65625</v>
      </c>
      <c r="H161" s="8">
        <f t="shared" si="14"/>
        <v>13893.178057041667</v>
      </c>
      <c r="I161" s="8">
        <f t="shared" si="15"/>
        <v>14968.65625</v>
      </c>
      <c r="J161" s="8">
        <f t="shared" si="16"/>
        <v>11755.221671124998</v>
      </c>
      <c r="K161" s="9">
        <f t="shared" si="17"/>
        <v>0.3486429706472442</v>
      </c>
      <c r="L161" s="9">
        <f t="shared" si="18"/>
        <v>1.2534982523945168E-3</v>
      </c>
      <c r="M161" s="9">
        <f t="shared" si="19"/>
        <v>0.34738947239484957</v>
      </c>
      <c r="N161" s="9">
        <f t="shared" si="20"/>
        <v>0.3486429706472442</v>
      </c>
      <c r="O161" s="5" t="s">
        <v>445</v>
      </c>
      <c r="P161" s="5" t="s">
        <v>446</v>
      </c>
      <c r="Q161" s="10">
        <v>4E-55</v>
      </c>
    </row>
    <row r="162" spans="1:17" ht="15">
      <c r="A162" s="6" t="s">
        <v>447</v>
      </c>
      <c r="B162" t="s">
        <v>1224</v>
      </c>
      <c r="C162">
        <v>1</v>
      </c>
      <c r="D162">
        <v>2</v>
      </c>
      <c r="E162" s="7">
        <v>10499.6875</v>
      </c>
      <c r="F162" s="7">
        <v>11622.54592428125</v>
      </c>
      <c r="G162" s="7">
        <v>13397.75</v>
      </c>
      <c r="H162" s="8">
        <f t="shared" si="14"/>
        <v>11839.994474760417</v>
      </c>
      <c r="I162" s="8">
        <f t="shared" si="15"/>
        <v>13397.75</v>
      </c>
      <c r="J162" s="8">
        <f t="shared" si="16"/>
        <v>10499.6875</v>
      </c>
      <c r="K162" s="9">
        <f t="shared" si="17"/>
        <v>0.14657973650336709</v>
      </c>
      <c r="L162" s="9">
        <f t="shared" si="18"/>
        <v>0.35164434687283008</v>
      </c>
      <c r="M162" s="9">
        <f t="shared" si="19"/>
        <v>0.20506461036946283</v>
      </c>
      <c r="N162" s="9">
        <f t="shared" si="20"/>
        <v>0.35164434687283008</v>
      </c>
      <c r="O162" s="5" t="s">
        <v>448</v>
      </c>
      <c r="P162" s="5" t="s">
        <v>449</v>
      </c>
      <c r="Q162" s="10">
        <v>3.0000000000000001E-86</v>
      </c>
    </row>
    <row r="163" spans="1:17" ht="15">
      <c r="A163" s="6" t="s">
        <v>450</v>
      </c>
      <c r="B163" t="s">
        <v>1484</v>
      </c>
      <c r="D163" s="5">
        <v>0</v>
      </c>
      <c r="E163" s="7">
        <v>10956.09375</v>
      </c>
      <c r="F163" s="7">
        <v>8569.3846472812511</v>
      </c>
      <c r="G163" s="7">
        <v>9428.65625</v>
      </c>
      <c r="H163" s="8">
        <f t="shared" si="14"/>
        <v>9651.3782157604164</v>
      </c>
      <c r="I163" s="8">
        <f t="shared" si="15"/>
        <v>10956.09375</v>
      </c>
      <c r="J163" s="8">
        <f t="shared" si="16"/>
        <v>8569.3846472812511</v>
      </c>
      <c r="K163" s="9">
        <f t="shared" si="17"/>
        <v>0.35447000045043303</v>
      </c>
      <c r="L163" s="9">
        <f t="shared" si="18"/>
        <v>0.2166094350340674</v>
      </c>
      <c r="M163" s="9">
        <f t="shared" si="19"/>
        <v>0.1378605654163654</v>
      </c>
      <c r="N163" s="9">
        <f t="shared" si="20"/>
        <v>0.35447000045043303</v>
      </c>
      <c r="O163" s="5" t="s">
        <v>451</v>
      </c>
      <c r="P163" s="5" t="s">
        <v>452</v>
      </c>
      <c r="Q163" s="10">
        <v>1E-52</v>
      </c>
    </row>
    <row r="164" spans="1:17" ht="15">
      <c r="A164" s="6" t="s">
        <v>453</v>
      </c>
      <c r="B164" t="s">
        <v>1448</v>
      </c>
      <c r="C164">
        <v>6</v>
      </c>
      <c r="D164">
        <v>73</v>
      </c>
      <c r="E164" s="7">
        <v>14723.96875</v>
      </c>
      <c r="F164" s="7">
        <v>18200.285571187498</v>
      </c>
      <c r="G164" s="7">
        <v>18828.9375</v>
      </c>
      <c r="H164" s="8">
        <f t="shared" si="14"/>
        <v>17251.063940395834</v>
      </c>
      <c r="I164" s="8">
        <f t="shared" si="15"/>
        <v>18828.9375</v>
      </c>
      <c r="J164" s="8">
        <f t="shared" si="16"/>
        <v>14723.96875</v>
      </c>
      <c r="K164" s="9">
        <f t="shared" si="17"/>
        <v>0.30579449430020073</v>
      </c>
      <c r="L164" s="9">
        <f t="shared" si="18"/>
        <v>0.35478499938931679</v>
      </c>
      <c r="M164" s="9">
        <f t="shared" si="19"/>
        <v>4.8990505089115961E-2</v>
      </c>
      <c r="N164" s="9">
        <f t="shared" si="20"/>
        <v>0.35478499938931679</v>
      </c>
      <c r="O164" s="5" t="s">
        <v>454</v>
      </c>
      <c r="P164" s="5" t="s">
        <v>455</v>
      </c>
      <c r="Q164" s="10">
        <v>9.9999999999999991E-22</v>
      </c>
    </row>
    <row r="165" spans="1:17" ht="15">
      <c r="A165" s="6" t="s">
        <v>456</v>
      </c>
      <c r="B165" t="s">
        <v>1480</v>
      </c>
      <c r="C165">
        <v>1</v>
      </c>
      <c r="D165">
        <v>1</v>
      </c>
      <c r="E165" s="7">
        <v>10363.5</v>
      </c>
      <c r="F165" s="7">
        <v>8097.0031026875031</v>
      </c>
      <c r="G165" s="7">
        <v>8885.09375</v>
      </c>
      <c r="H165" s="8">
        <f t="shared" si="14"/>
        <v>9115.1989508958341</v>
      </c>
      <c r="I165" s="8">
        <f t="shared" si="15"/>
        <v>10363.5</v>
      </c>
      <c r="J165" s="8">
        <f t="shared" si="16"/>
        <v>8097.0031026875031</v>
      </c>
      <c r="K165" s="9">
        <f t="shared" si="17"/>
        <v>0.35605138222128679</v>
      </c>
      <c r="L165" s="9">
        <f t="shared" si="18"/>
        <v>0.22205241381528737</v>
      </c>
      <c r="M165" s="9">
        <f t="shared" si="19"/>
        <v>0.13399896840599926</v>
      </c>
      <c r="N165" s="9">
        <f t="shared" si="20"/>
        <v>0.35605138222128679</v>
      </c>
      <c r="Q165" s="10"/>
    </row>
    <row r="166" spans="1:17" ht="15">
      <c r="A166" s="6" t="s">
        <v>457</v>
      </c>
      <c r="B166" t="s">
        <v>1149</v>
      </c>
      <c r="C166">
        <v>2</v>
      </c>
      <c r="D166">
        <v>4</v>
      </c>
      <c r="E166" s="7">
        <v>9513.4375</v>
      </c>
      <c r="F166" s="7">
        <v>10093.761486250001</v>
      </c>
      <c r="G166" s="7">
        <v>7883.71875</v>
      </c>
      <c r="H166" s="8">
        <f t="shared" si="14"/>
        <v>9163.6392454166671</v>
      </c>
      <c r="I166" s="8">
        <f t="shared" si="15"/>
        <v>10093.761486250001</v>
      </c>
      <c r="J166" s="8">
        <f t="shared" si="16"/>
        <v>7883.71875</v>
      </c>
      <c r="K166" s="9">
        <f t="shared" si="17"/>
        <v>8.5425270670468248E-2</v>
      </c>
      <c r="L166" s="9">
        <f t="shared" si="18"/>
        <v>0.27109041628815544</v>
      </c>
      <c r="M166" s="9">
        <f t="shared" si="19"/>
        <v>0.35651568695862357</v>
      </c>
      <c r="N166" s="9">
        <f t="shared" si="20"/>
        <v>0.35651568695862357</v>
      </c>
      <c r="O166" s="5" t="s">
        <v>458</v>
      </c>
      <c r="P166" s="5" t="s">
        <v>459</v>
      </c>
      <c r="Q166" s="10">
        <v>1.0000000000000001E-37</v>
      </c>
    </row>
    <row r="167" spans="1:17" ht="15">
      <c r="A167" s="6" t="s">
        <v>460</v>
      </c>
      <c r="B167" t="s">
        <v>1445</v>
      </c>
      <c r="C167">
        <v>2</v>
      </c>
      <c r="D167">
        <v>6</v>
      </c>
      <c r="E167" s="7">
        <v>12687.84375</v>
      </c>
      <c r="F167" s="7">
        <v>9908.8581923125003</v>
      </c>
      <c r="G167" s="7">
        <v>11668.90625</v>
      </c>
      <c r="H167" s="8">
        <f t="shared" si="14"/>
        <v>11421.8693974375</v>
      </c>
      <c r="I167" s="8">
        <f t="shared" si="15"/>
        <v>12687.84375</v>
      </c>
      <c r="J167" s="8">
        <f t="shared" si="16"/>
        <v>9908.8581923125003</v>
      </c>
      <c r="K167" s="9">
        <f t="shared" si="17"/>
        <v>0.35665618066254395</v>
      </c>
      <c r="L167" s="9">
        <f t="shared" si="18"/>
        <v>0.12077756888396933</v>
      </c>
      <c r="M167" s="9">
        <f t="shared" si="19"/>
        <v>0.23587861177857464</v>
      </c>
      <c r="N167" s="9">
        <f t="shared" si="20"/>
        <v>0.35665618066254395</v>
      </c>
      <c r="O167" s="5" t="s">
        <v>171</v>
      </c>
      <c r="P167" s="5" t="s">
        <v>172</v>
      </c>
      <c r="Q167" s="10">
        <v>9.9999999999999993E-77</v>
      </c>
    </row>
    <row r="168" spans="1:17" ht="15">
      <c r="A168" s="6" t="s">
        <v>461</v>
      </c>
      <c r="B168" t="s">
        <v>1482</v>
      </c>
      <c r="D168" s="5">
        <v>0</v>
      </c>
      <c r="E168" s="7">
        <v>9389.125</v>
      </c>
      <c r="F168" s="7">
        <v>7924.2459595937498</v>
      </c>
      <c r="G168" s="7">
        <v>7332.3125</v>
      </c>
      <c r="H168" s="8">
        <f t="shared" si="14"/>
        <v>8215.2278198645836</v>
      </c>
      <c r="I168" s="8">
        <f t="shared" si="15"/>
        <v>9389.125</v>
      </c>
      <c r="J168" s="8">
        <f t="shared" si="16"/>
        <v>7332.3125</v>
      </c>
      <c r="K168" s="9">
        <f t="shared" si="17"/>
        <v>0.24471705463839744</v>
      </c>
      <c r="L168" s="9">
        <f t="shared" si="18"/>
        <v>0.35672244094689148</v>
      </c>
      <c r="M168" s="9">
        <f t="shared" si="19"/>
        <v>0.1120053863084941</v>
      </c>
      <c r="N168" s="9">
        <f t="shared" si="20"/>
        <v>0.35672244094689148</v>
      </c>
      <c r="O168" s="6" t="s">
        <v>156</v>
      </c>
      <c r="P168" s="6" t="s">
        <v>157</v>
      </c>
      <c r="Q168" s="12">
        <v>3E-9</v>
      </c>
    </row>
    <row r="169" spans="1:17" ht="15">
      <c r="A169" s="6" t="s">
        <v>462</v>
      </c>
      <c r="B169" t="s">
        <v>1264</v>
      </c>
      <c r="C169">
        <v>4</v>
      </c>
      <c r="D169">
        <v>25</v>
      </c>
      <c r="E169" s="7">
        <v>8843.375</v>
      </c>
      <c r="F169" s="7">
        <v>10616.299105874999</v>
      </c>
      <c r="G169" s="7">
        <v>11333.78125</v>
      </c>
      <c r="H169" s="8">
        <f t="shared" si="14"/>
        <v>10264.485118625</v>
      </c>
      <c r="I169" s="8">
        <f t="shared" si="15"/>
        <v>11333.78125</v>
      </c>
      <c r="J169" s="8">
        <f t="shared" si="16"/>
        <v>8843.375</v>
      </c>
      <c r="K169" s="9">
        <f t="shared" si="17"/>
        <v>0.26361195089161904</v>
      </c>
      <c r="L169" s="9">
        <f t="shared" si="18"/>
        <v>0.35796029049390393</v>
      </c>
      <c r="M169" s="9">
        <f t="shared" si="19"/>
        <v>9.4348339602285031E-2</v>
      </c>
      <c r="N169" s="9">
        <f t="shared" si="20"/>
        <v>0.35796029049390393</v>
      </c>
      <c r="O169" s="5" t="s">
        <v>463</v>
      </c>
      <c r="P169" s="5" t="s">
        <v>464</v>
      </c>
      <c r="Q169" s="10">
        <v>1.9999999999999999E-40</v>
      </c>
    </row>
    <row r="170" spans="1:17" ht="15">
      <c r="A170" s="6" t="s">
        <v>465</v>
      </c>
      <c r="B170" t="s">
        <v>1506</v>
      </c>
      <c r="D170" s="5">
        <v>0</v>
      </c>
      <c r="E170" s="7">
        <v>8499.90625</v>
      </c>
      <c r="F170" s="7">
        <v>7460.8963162500004</v>
      </c>
      <c r="G170" s="7">
        <v>6614.15625</v>
      </c>
      <c r="H170" s="8">
        <f t="shared" si="14"/>
        <v>7524.9862720833335</v>
      </c>
      <c r="I170" s="8">
        <f t="shared" si="15"/>
        <v>8499.90625</v>
      </c>
      <c r="J170" s="8">
        <f t="shared" si="16"/>
        <v>6614.15625</v>
      </c>
      <c r="K170" s="9">
        <f t="shared" si="17"/>
        <v>0.18809796973957124</v>
      </c>
      <c r="L170" s="9">
        <f t="shared" si="18"/>
        <v>0.3618898015423731</v>
      </c>
      <c r="M170" s="9">
        <f t="shared" si="19"/>
        <v>0.17379183180280192</v>
      </c>
      <c r="N170" s="9">
        <f t="shared" si="20"/>
        <v>0.3618898015423731</v>
      </c>
      <c r="Q170" s="10"/>
    </row>
    <row r="171" spans="1:17" ht="15">
      <c r="A171" s="6" t="s">
        <v>466</v>
      </c>
      <c r="B171" t="s">
        <v>1293</v>
      </c>
      <c r="C171">
        <v>3</v>
      </c>
      <c r="D171">
        <v>9</v>
      </c>
      <c r="E171" s="7">
        <v>10040.96875</v>
      </c>
      <c r="F171" s="7">
        <v>9549.4347305312513</v>
      </c>
      <c r="G171" s="7">
        <v>7806.625</v>
      </c>
      <c r="H171" s="8">
        <f t="shared" si="14"/>
        <v>9132.342826843751</v>
      </c>
      <c r="I171" s="8">
        <f t="shared" si="15"/>
        <v>10040.96875</v>
      </c>
      <c r="J171" s="8">
        <f t="shared" si="16"/>
        <v>7806.625</v>
      </c>
      <c r="K171" s="9">
        <f t="shared" si="17"/>
        <v>7.2411224974716096E-2</v>
      </c>
      <c r="L171" s="9">
        <f t="shared" si="18"/>
        <v>0.36312759186385341</v>
      </c>
      <c r="M171" s="9">
        <f t="shared" si="19"/>
        <v>0.29071636688913732</v>
      </c>
      <c r="N171" s="9">
        <f t="shared" si="20"/>
        <v>0.36312759186385341</v>
      </c>
      <c r="O171" s="5" t="s">
        <v>467</v>
      </c>
      <c r="P171" s="5" t="s">
        <v>468</v>
      </c>
      <c r="Q171" s="10">
        <v>1.0000000000000001E-43</v>
      </c>
    </row>
    <row r="172" spans="1:17" ht="15">
      <c r="A172" s="6" t="s">
        <v>469</v>
      </c>
      <c r="B172" t="s">
        <v>1471</v>
      </c>
      <c r="C172">
        <v>2</v>
      </c>
      <c r="D172">
        <v>6</v>
      </c>
      <c r="E172" s="7">
        <v>7206.625</v>
      </c>
      <c r="F172" s="7">
        <v>7286.4065226562498</v>
      </c>
      <c r="G172" s="7">
        <v>5655.46875</v>
      </c>
      <c r="H172" s="8">
        <f t="shared" si="14"/>
        <v>6716.1667575520833</v>
      </c>
      <c r="I172" s="8">
        <f t="shared" si="15"/>
        <v>7286.4065226562498</v>
      </c>
      <c r="J172" s="8">
        <f t="shared" si="16"/>
        <v>5655.46875</v>
      </c>
      <c r="K172" s="9">
        <f t="shared" si="17"/>
        <v>1.5883712053287386E-2</v>
      </c>
      <c r="L172" s="9">
        <f t="shared" si="18"/>
        <v>0.34967716995881548</v>
      </c>
      <c r="M172" s="9">
        <f t="shared" si="19"/>
        <v>0.36556088201210285</v>
      </c>
      <c r="N172" s="9">
        <f t="shared" si="20"/>
        <v>0.36556088201210285</v>
      </c>
      <c r="O172" s="5" t="s">
        <v>470</v>
      </c>
      <c r="P172" s="5" t="s">
        <v>471</v>
      </c>
      <c r="Q172" s="10">
        <v>1E-59</v>
      </c>
    </row>
    <row r="173" spans="1:17" ht="15">
      <c r="A173" s="6" t="s">
        <v>472</v>
      </c>
      <c r="B173" t="s">
        <v>1300</v>
      </c>
      <c r="C173">
        <v>2</v>
      </c>
      <c r="D173">
        <v>17</v>
      </c>
      <c r="E173" s="7">
        <v>19178.15625</v>
      </c>
      <c r="F173" s="7">
        <v>14873.404280687499</v>
      </c>
      <c r="G173" s="7">
        <v>16045.25</v>
      </c>
      <c r="H173" s="8">
        <f t="shared" si="14"/>
        <v>16698.9368435625</v>
      </c>
      <c r="I173" s="8">
        <f t="shared" si="15"/>
        <v>19178.15625</v>
      </c>
      <c r="J173" s="8">
        <f t="shared" si="16"/>
        <v>14873.404280687499</v>
      </c>
      <c r="K173" s="9">
        <f t="shared" si="17"/>
        <v>0.36672913452508632</v>
      </c>
      <c r="L173" s="9">
        <f t="shared" si="18"/>
        <v>0.25731776084292785</v>
      </c>
      <c r="M173" s="9">
        <f t="shared" si="19"/>
        <v>0.10941137368215834</v>
      </c>
      <c r="N173" s="9">
        <f t="shared" si="20"/>
        <v>0.36672913452508632</v>
      </c>
      <c r="O173" s="5" t="s">
        <v>473</v>
      </c>
      <c r="P173" s="5" t="s">
        <v>474</v>
      </c>
      <c r="Q173" s="10">
        <v>5.0000000000000002E-57</v>
      </c>
    </row>
    <row r="174" spans="1:17" ht="15">
      <c r="A174" s="6" t="s">
        <v>475</v>
      </c>
      <c r="B174" t="s">
        <v>1259</v>
      </c>
      <c r="C174">
        <v>1</v>
      </c>
      <c r="D174">
        <v>2</v>
      </c>
      <c r="E174" s="7">
        <v>6788.40625</v>
      </c>
      <c r="F174" s="7">
        <v>5845.9395594062489</v>
      </c>
      <c r="G174" s="7">
        <v>5262.875</v>
      </c>
      <c r="H174" s="8">
        <f t="shared" si="14"/>
        <v>5965.7402698020824</v>
      </c>
      <c r="I174" s="8">
        <f t="shared" si="15"/>
        <v>6788.40625</v>
      </c>
      <c r="J174" s="8">
        <f t="shared" si="16"/>
        <v>5262.875</v>
      </c>
      <c r="K174" s="9">
        <f t="shared" si="17"/>
        <v>0.21563799174818421</v>
      </c>
      <c r="L174" s="9">
        <f t="shared" si="18"/>
        <v>0.36722177569861908</v>
      </c>
      <c r="M174" s="9">
        <f t="shared" si="19"/>
        <v>0.15158378395043479</v>
      </c>
      <c r="N174" s="9">
        <f t="shared" si="20"/>
        <v>0.36722177569861908</v>
      </c>
      <c r="O174" s="5" t="s">
        <v>476</v>
      </c>
      <c r="P174" s="5" t="s">
        <v>477</v>
      </c>
      <c r="Q174" s="10">
        <v>3E-23</v>
      </c>
    </row>
    <row r="175" spans="1:17" ht="15">
      <c r="A175" s="6" t="s">
        <v>478</v>
      </c>
      <c r="B175" t="s">
        <v>1391</v>
      </c>
      <c r="C175">
        <v>2</v>
      </c>
      <c r="D175">
        <v>7</v>
      </c>
      <c r="E175" s="7">
        <v>8541.40625</v>
      </c>
      <c r="F175" s="7">
        <v>10039.174300125002</v>
      </c>
      <c r="G175" s="7">
        <v>7767.5</v>
      </c>
      <c r="H175" s="8">
        <f t="shared" si="14"/>
        <v>8782.6935167083338</v>
      </c>
      <c r="I175" s="8">
        <f t="shared" si="15"/>
        <v>10039.174300125002</v>
      </c>
      <c r="J175" s="8">
        <f t="shared" si="16"/>
        <v>7767.5</v>
      </c>
      <c r="K175" s="9">
        <f t="shared" si="17"/>
        <v>0.23309509707138393</v>
      </c>
      <c r="L175" s="9">
        <f t="shared" si="18"/>
        <v>0.13702327716175802</v>
      </c>
      <c r="M175" s="9">
        <f t="shared" si="19"/>
        <v>0.37011837423314198</v>
      </c>
      <c r="N175" s="9">
        <f t="shared" si="20"/>
        <v>0.37011837423314198</v>
      </c>
      <c r="O175" s="5" t="s">
        <v>438</v>
      </c>
      <c r="P175" s="5" t="s">
        <v>439</v>
      </c>
      <c r="Q175" s="10">
        <v>2E-51</v>
      </c>
    </row>
    <row r="176" spans="1:17" ht="15">
      <c r="A176" s="6" t="s">
        <v>479</v>
      </c>
      <c r="B176" t="s">
        <v>1102</v>
      </c>
      <c r="C176">
        <v>2</v>
      </c>
      <c r="D176">
        <v>3</v>
      </c>
      <c r="E176" s="7">
        <v>21948.0625</v>
      </c>
      <c r="F176" s="7">
        <v>23226.471738437504</v>
      </c>
      <c r="G176" s="7">
        <v>17952.59375</v>
      </c>
      <c r="H176" s="8">
        <f t="shared" si="14"/>
        <v>21042.375996145835</v>
      </c>
      <c r="I176" s="8">
        <f t="shared" si="15"/>
        <v>23226.471738437504</v>
      </c>
      <c r="J176" s="8">
        <f t="shared" si="16"/>
        <v>17952.59375</v>
      </c>
      <c r="K176" s="9">
        <f t="shared" si="17"/>
        <v>8.1676426253753001E-2</v>
      </c>
      <c r="L176" s="9">
        <f t="shared" si="18"/>
        <v>0.28990129277826615</v>
      </c>
      <c r="M176" s="9">
        <f t="shared" si="19"/>
        <v>0.3715777190320193</v>
      </c>
      <c r="N176" s="9">
        <f t="shared" si="20"/>
        <v>0.3715777190320193</v>
      </c>
    </row>
    <row r="177" spans="1:17" ht="15">
      <c r="A177" s="6" t="s">
        <v>480</v>
      </c>
      <c r="B177" t="s">
        <v>1457</v>
      </c>
      <c r="C177">
        <v>1</v>
      </c>
      <c r="D177">
        <v>2</v>
      </c>
      <c r="E177" s="7">
        <v>5226.5</v>
      </c>
      <c r="F177" s="7">
        <v>6766.3385132812518</v>
      </c>
      <c r="G177" s="7">
        <v>6613.34375</v>
      </c>
      <c r="H177" s="8">
        <f t="shared" si="14"/>
        <v>6202.0607544270833</v>
      </c>
      <c r="I177" s="8">
        <f t="shared" si="15"/>
        <v>6766.3385132812518</v>
      </c>
      <c r="J177" s="8">
        <f t="shared" si="16"/>
        <v>5226.5</v>
      </c>
      <c r="K177" s="9">
        <f t="shared" si="17"/>
        <v>0.37253020697604666</v>
      </c>
      <c r="L177" s="9">
        <f t="shared" si="18"/>
        <v>0.33953474369965303</v>
      </c>
      <c r="M177" s="9">
        <f t="shared" si="19"/>
        <v>3.2995463276393369E-2</v>
      </c>
      <c r="N177" s="9">
        <f t="shared" si="20"/>
        <v>0.37253020697604666</v>
      </c>
      <c r="O177" s="5" t="s">
        <v>481</v>
      </c>
      <c r="P177" s="5" t="s">
        <v>482</v>
      </c>
      <c r="Q177" s="10">
        <v>5.0000000000000003E-33</v>
      </c>
    </row>
    <row r="178" spans="1:17" ht="15">
      <c r="A178" s="6" t="s">
        <v>483</v>
      </c>
      <c r="B178" t="s">
        <v>1423</v>
      </c>
      <c r="C178">
        <v>4</v>
      </c>
      <c r="D178">
        <v>15</v>
      </c>
      <c r="E178" s="7">
        <v>8526.625</v>
      </c>
      <c r="F178" s="7">
        <v>10937.19001190625</v>
      </c>
      <c r="G178" s="7">
        <v>11041.9375</v>
      </c>
      <c r="H178" s="8">
        <f t="shared" si="14"/>
        <v>10168.584170635417</v>
      </c>
      <c r="I178" s="8">
        <f t="shared" si="15"/>
        <v>11041.9375</v>
      </c>
      <c r="J178" s="8">
        <f t="shared" si="16"/>
        <v>8526.625</v>
      </c>
      <c r="K178" s="9">
        <f t="shared" si="17"/>
        <v>0.35919541427251939</v>
      </c>
      <c r="L178" s="9">
        <f t="shared" si="18"/>
        <v>0.37294662670351247</v>
      </c>
      <c r="M178" s="9">
        <f t="shared" si="19"/>
        <v>1.3751212430992801E-2</v>
      </c>
      <c r="N178" s="9">
        <f t="shared" si="20"/>
        <v>0.37294662670351247</v>
      </c>
      <c r="O178" s="5" t="s">
        <v>484</v>
      </c>
      <c r="P178" s="13" t="s">
        <v>485</v>
      </c>
      <c r="Q178" s="10">
        <v>2.0000000000000001E-37</v>
      </c>
    </row>
    <row r="179" spans="1:17" ht="15">
      <c r="A179" s="6" t="s">
        <v>486</v>
      </c>
      <c r="B179" t="s">
        <v>1401</v>
      </c>
      <c r="C179">
        <v>1</v>
      </c>
      <c r="D179">
        <v>9</v>
      </c>
      <c r="E179" s="7">
        <v>18639.40625</v>
      </c>
      <c r="F179" s="7">
        <v>21080.125550312503</v>
      </c>
      <c r="G179" s="7">
        <v>16269.28125</v>
      </c>
      <c r="H179" s="8">
        <f t="shared" si="14"/>
        <v>18662.9376834375</v>
      </c>
      <c r="I179" s="8">
        <f t="shared" si="15"/>
        <v>21080.125550312503</v>
      </c>
      <c r="J179" s="8">
        <f t="shared" si="16"/>
        <v>16269.28125</v>
      </c>
      <c r="K179" s="9">
        <f t="shared" si="17"/>
        <v>0.177527555177905</v>
      </c>
      <c r="L179" s="9">
        <f t="shared" si="18"/>
        <v>0.19620538778302751</v>
      </c>
      <c r="M179" s="9">
        <f t="shared" si="19"/>
        <v>0.37373294296093262</v>
      </c>
      <c r="N179" s="9">
        <f t="shared" si="20"/>
        <v>0.37373294296093262</v>
      </c>
      <c r="Q179" s="10"/>
    </row>
    <row r="180" spans="1:17" ht="15">
      <c r="A180" s="6" t="s">
        <v>487</v>
      </c>
      <c r="B180" t="s">
        <v>1498</v>
      </c>
      <c r="D180" s="5">
        <v>0</v>
      </c>
      <c r="E180" s="7">
        <v>8912.03125</v>
      </c>
      <c r="F180" s="7">
        <v>6868.3210039062496</v>
      </c>
      <c r="G180" s="7">
        <v>8414.375</v>
      </c>
      <c r="H180" s="8">
        <f t="shared" si="14"/>
        <v>8064.9090846354165</v>
      </c>
      <c r="I180" s="8">
        <f t="shared" si="15"/>
        <v>8912.03125</v>
      </c>
      <c r="J180" s="8">
        <f t="shared" si="16"/>
        <v>6868.3210039062496</v>
      </c>
      <c r="K180" s="9">
        <f t="shared" si="17"/>
        <v>0.37579682350767241</v>
      </c>
      <c r="L180" s="9">
        <f t="shared" si="18"/>
        <v>8.2898175953162942E-2</v>
      </c>
      <c r="M180" s="9">
        <f t="shared" si="19"/>
        <v>0.29289864755450939</v>
      </c>
      <c r="N180" s="9">
        <f t="shared" si="20"/>
        <v>0.37579682350767241</v>
      </c>
      <c r="O180" s="5" t="s">
        <v>488</v>
      </c>
      <c r="P180" s="5" t="s">
        <v>489</v>
      </c>
      <c r="Q180" s="10">
        <v>1E-26</v>
      </c>
    </row>
    <row r="181" spans="1:17" ht="15">
      <c r="A181" s="6" t="s">
        <v>490</v>
      </c>
      <c r="B181" t="s">
        <v>1180</v>
      </c>
      <c r="C181">
        <v>5</v>
      </c>
      <c r="D181">
        <v>17</v>
      </c>
      <c r="E181" s="7">
        <v>7858</v>
      </c>
      <c r="F181" s="7">
        <v>9814.9235922187472</v>
      </c>
      <c r="G181" s="7">
        <v>7560</v>
      </c>
      <c r="H181" s="8">
        <f t="shared" si="14"/>
        <v>8410.9745307395824</v>
      </c>
      <c r="I181" s="8">
        <f t="shared" si="15"/>
        <v>9814.9235922187472</v>
      </c>
      <c r="J181" s="8">
        <f t="shared" si="16"/>
        <v>7560</v>
      </c>
      <c r="K181" s="9">
        <f t="shared" si="17"/>
        <v>0.32081486876329568</v>
      </c>
      <c r="L181" s="9">
        <f t="shared" si="18"/>
        <v>5.5775933350251758E-2</v>
      </c>
      <c r="M181" s="9">
        <f t="shared" si="19"/>
        <v>0.37659080211354751</v>
      </c>
      <c r="N181" s="9">
        <f t="shared" si="20"/>
        <v>0.37659080211354751</v>
      </c>
      <c r="Q181" s="10"/>
    </row>
    <row r="182" spans="1:17" ht="15">
      <c r="A182" s="6" t="s">
        <v>491</v>
      </c>
      <c r="B182" t="s">
        <v>1510</v>
      </c>
      <c r="C182">
        <v>1</v>
      </c>
      <c r="D182">
        <v>1</v>
      </c>
      <c r="E182" s="7">
        <v>12930.125</v>
      </c>
      <c r="F182" s="7">
        <v>9937.8558383125019</v>
      </c>
      <c r="G182" s="7">
        <v>11638.53125</v>
      </c>
      <c r="H182" s="8">
        <f t="shared" si="14"/>
        <v>11502.170696104169</v>
      </c>
      <c r="I182" s="8">
        <f t="shared" si="15"/>
        <v>12930.125</v>
      </c>
      <c r="J182" s="8">
        <f t="shared" si="16"/>
        <v>9937.8558383125019</v>
      </c>
      <c r="K182" s="9">
        <f t="shared" si="17"/>
        <v>0.37972970328778854</v>
      </c>
      <c r="L182" s="9">
        <f t="shared" si="18"/>
        <v>0.15182721658305809</v>
      </c>
      <c r="M182" s="9">
        <f t="shared" si="19"/>
        <v>0.22790248670473037</v>
      </c>
      <c r="N182" s="9">
        <f t="shared" si="20"/>
        <v>0.37972970328778854</v>
      </c>
      <c r="O182" s="5" t="s">
        <v>492</v>
      </c>
      <c r="P182" s="5" t="s">
        <v>493</v>
      </c>
      <c r="Q182" s="10">
        <v>3.0000000000000001E-94</v>
      </c>
    </row>
    <row r="183" spans="1:17" ht="15">
      <c r="A183" s="6" t="s">
        <v>494</v>
      </c>
      <c r="B183" t="s">
        <v>1362</v>
      </c>
      <c r="C183">
        <v>1</v>
      </c>
      <c r="D183">
        <v>2</v>
      </c>
      <c r="E183" s="7">
        <v>6852.5625</v>
      </c>
      <c r="F183" s="7">
        <v>6568.0191679062518</v>
      </c>
      <c r="G183" s="7">
        <v>5262.03125</v>
      </c>
      <c r="H183" s="8">
        <f t="shared" si="14"/>
        <v>6227.5376393020842</v>
      </c>
      <c r="I183" s="8">
        <f t="shared" si="15"/>
        <v>6852.5625</v>
      </c>
      <c r="J183" s="8">
        <f t="shared" si="16"/>
        <v>5262.03125</v>
      </c>
      <c r="K183" s="9">
        <f t="shared" si="17"/>
        <v>6.1185244025658288E-2</v>
      </c>
      <c r="L183" s="9">
        <f t="shared" si="18"/>
        <v>0.38102376509950009</v>
      </c>
      <c r="M183" s="9">
        <f t="shared" si="19"/>
        <v>0.3198385210738417</v>
      </c>
      <c r="N183" s="9">
        <f t="shared" si="20"/>
        <v>0.38102376509950009</v>
      </c>
      <c r="O183" s="6" t="s">
        <v>495</v>
      </c>
      <c r="P183" s="6" t="s">
        <v>496</v>
      </c>
      <c r="Q183" s="12">
        <v>2E-16</v>
      </c>
    </row>
    <row r="184" spans="1:17" ht="15">
      <c r="A184" s="6" t="s">
        <v>497</v>
      </c>
      <c r="B184" t="s">
        <v>1466</v>
      </c>
      <c r="C184">
        <v>3</v>
      </c>
      <c r="D184">
        <v>21</v>
      </c>
      <c r="E184" s="7">
        <v>11334.53125</v>
      </c>
      <c r="F184" s="7">
        <v>8679.0216270000001</v>
      </c>
      <c r="G184" s="7">
        <v>9857.5</v>
      </c>
      <c r="H184" s="8">
        <f t="shared" si="14"/>
        <v>9957.0176256666673</v>
      </c>
      <c r="I184" s="8">
        <f t="shared" si="15"/>
        <v>11334.53125</v>
      </c>
      <c r="J184" s="8">
        <f t="shared" si="16"/>
        <v>8679.0216270000001</v>
      </c>
      <c r="K184" s="9">
        <f t="shared" si="17"/>
        <v>0.38512040421223925</v>
      </c>
      <c r="L184" s="9">
        <f t="shared" si="18"/>
        <v>0.20143101788184725</v>
      </c>
      <c r="M184" s="9">
        <f t="shared" si="19"/>
        <v>0.18368938633039206</v>
      </c>
      <c r="N184" s="9">
        <f t="shared" si="20"/>
        <v>0.38512040421223925</v>
      </c>
      <c r="O184" s="5" t="s">
        <v>498</v>
      </c>
      <c r="P184" s="5" t="s">
        <v>499</v>
      </c>
      <c r="Q184" s="10">
        <v>2.9999999999999998E-63</v>
      </c>
    </row>
    <row r="185" spans="1:17" ht="15">
      <c r="A185" s="6" t="s">
        <v>500</v>
      </c>
      <c r="B185" t="s">
        <v>1123</v>
      </c>
      <c r="C185">
        <v>2</v>
      </c>
      <c r="D185">
        <v>6</v>
      </c>
      <c r="E185" s="7">
        <v>6589.9375</v>
      </c>
      <c r="F185" s="7">
        <v>8381.8960635625008</v>
      </c>
      <c r="G185" s="7">
        <v>8623.59375</v>
      </c>
      <c r="H185" s="8">
        <f t="shared" si="14"/>
        <v>7865.1424378541669</v>
      </c>
      <c r="I185" s="8">
        <f t="shared" si="15"/>
        <v>8623.59375</v>
      </c>
      <c r="J185" s="8">
        <f t="shared" si="16"/>
        <v>6589.9375</v>
      </c>
      <c r="K185" s="9">
        <f t="shared" si="17"/>
        <v>0.34701184944915381</v>
      </c>
      <c r="L185" s="9">
        <f t="shared" si="18"/>
        <v>0.38802443303049061</v>
      </c>
      <c r="M185" s="9">
        <f t="shared" si="19"/>
        <v>4.1012583581336484E-2</v>
      </c>
      <c r="N185" s="9">
        <f t="shared" si="20"/>
        <v>0.38802443303049061</v>
      </c>
      <c r="Q185" s="10"/>
    </row>
    <row r="186" spans="1:17" ht="15">
      <c r="A186" s="6" t="s">
        <v>501</v>
      </c>
      <c r="B186" t="s">
        <v>1163</v>
      </c>
      <c r="C186">
        <v>2</v>
      </c>
      <c r="D186">
        <v>3</v>
      </c>
      <c r="E186" s="7">
        <v>6970.125</v>
      </c>
      <c r="F186" s="7">
        <v>5800.6761525312495</v>
      </c>
      <c r="G186" s="7">
        <v>5320.4838709677415</v>
      </c>
      <c r="H186" s="8">
        <f t="shared" si="14"/>
        <v>6030.4283411663309</v>
      </c>
      <c r="I186" s="8">
        <f t="shared" si="15"/>
        <v>6970.125</v>
      </c>
      <c r="J186" s="8">
        <f t="shared" si="16"/>
        <v>5320.4838709677415</v>
      </c>
      <c r="K186" s="9">
        <f t="shared" si="17"/>
        <v>0.26496345218602974</v>
      </c>
      <c r="L186" s="9">
        <f t="shared" si="18"/>
        <v>0.38962707168386984</v>
      </c>
      <c r="M186" s="9">
        <f t="shared" si="19"/>
        <v>0.12466361949784009</v>
      </c>
      <c r="N186" s="9">
        <f t="shared" si="20"/>
        <v>0.38962707168386984</v>
      </c>
      <c r="O186" s="5" t="s">
        <v>502</v>
      </c>
      <c r="P186" s="13" t="s">
        <v>503</v>
      </c>
      <c r="Q186" s="10">
        <v>3.0000000000000003E-39</v>
      </c>
    </row>
    <row r="187" spans="1:17" ht="15">
      <c r="A187" s="6" t="s">
        <v>504</v>
      </c>
      <c r="B187" t="s">
        <v>1229</v>
      </c>
      <c r="C187">
        <v>2</v>
      </c>
      <c r="D187">
        <v>7</v>
      </c>
      <c r="E187" s="7">
        <v>12280.09375</v>
      </c>
      <c r="F187" s="7">
        <v>16100.517153500001</v>
      </c>
      <c r="G187" s="7">
        <v>15771.90625</v>
      </c>
      <c r="H187" s="8">
        <f t="shared" si="14"/>
        <v>14717.505717833332</v>
      </c>
      <c r="I187" s="8">
        <f t="shared" si="15"/>
        <v>16100.517153500001</v>
      </c>
      <c r="J187" s="8">
        <f t="shared" si="16"/>
        <v>12280.09375</v>
      </c>
      <c r="K187" s="9">
        <f t="shared" si="17"/>
        <v>0.39078545416061261</v>
      </c>
      <c r="L187" s="9">
        <f t="shared" si="18"/>
        <v>0.36103546531454667</v>
      </c>
      <c r="M187" s="9">
        <f t="shared" si="19"/>
        <v>2.9749988846066149E-2</v>
      </c>
      <c r="N187" s="9">
        <f t="shared" si="20"/>
        <v>0.39078545416061261</v>
      </c>
      <c r="O187" s="5" t="s">
        <v>505</v>
      </c>
      <c r="P187" s="5" t="s">
        <v>506</v>
      </c>
      <c r="Q187" s="10">
        <v>1.0000000000000001E-37</v>
      </c>
    </row>
    <row r="188" spans="1:17" ht="15">
      <c r="A188" s="6" t="s">
        <v>507</v>
      </c>
      <c r="B188" t="s">
        <v>1245</v>
      </c>
      <c r="C188">
        <v>4</v>
      </c>
      <c r="D188">
        <v>13</v>
      </c>
      <c r="E188" s="7">
        <v>11509.65625</v>
      </c>
      <c r="F188" s="7">
        <v>8769.8757809375002</v>
      </c>
      <c r="G188" s="7">
        <v>9642.1875</v>
      </c>
      <c r="H188" s="8">
        <f t="shared" si="14"/>
        <v>9973.9065103125013</v>
      </c>
      <c r="I188" s="8">
        <f t="shared" si="15"/>
        <v>11509.65625</v>
      </c>
      <c r="J188" s="8">
        <f t="shared" si="16"/>
        <v>8769.8757809375002</v>
      </c>
      <c r="K188" s="9">
        <f t="shared" si="17"/>
        <v>0.39221643308012361</v>
      </c>
      <c r="L188" s="9">
        <f t="shared" si="18"/>
        <v>0.25541235678540197</v>
      </c>
      <c r="M188" s="9">
        <f t="shared" si="19"/>
        <v>0.13680407629472166</v>
      </c>
      <c r="N188" s="9">
        <f t="shared" si="20"/>
        <v>0.39221643308012361</v>
      </c>
      <c r="O188" s="5" t="s">
        <v>508</v>
      </c>
      <c r="P188" s="5" t="s">
        <v>509</v>
      </c>
      <c r="Q188" s="10">
        <v>1.0000000000000001E-33</v>
      </c>
    </row>
    <row r="189" spans="1:17" ht="15">
      <c r="A189" s="6" t="s">
        <v>510</v>
      </c>
      <c r="B189" t="s">
        <v>1468</v>
      </c>
      <c r="C189">
        <v>1</v>
      </c>
      <c r="D189">
        <v>1</v>
      </c>
      <c r="E189" s="7">
        <v>7708.34375</v>
      </c>
      <c r="F189" s="7">
        <v>10125.254870281249</v>
      </c>
      <c r="G189" s="7">
        <v>9220.09375</v>
      </c>
      <c r="H189" s="8">
        <f t="shared" si="14"/>
        <v>9017.8974567604164</v>
      </c>
      <c r="I189" s="8">
        <f t="shared" si="15"/>
        <v>10125.254870281249</v>
      </c>
      <c r="J189" s="8">
        <f t="shared" si="16"/>
        <v>7708.34375</v>
      </c>
      <c r="K189" s="9">
        <f t="shared" si="17"/>
        <v>0.39346540910417338</v>
      </c>
      <c r="L189" s="9">
        <f t="shared" si="18"/>
        <v>0.25836051068421084</v>
      </c>
      <c r="M189" s="9">
        <f t="shared" si="19"/>
        <v>0.13510489841996254</v>
      </c>
      <c r="N189" s="9">
        <f t="shared" si="20"/>
        <v>0.39346540910417338</v>
      </c>
      <c r="O189" s="5" t="s">
        <v>511</v>
      </c>
      <c r="P189" s="5" t="s">
        <v>512</v>
      </c>
      <c r="Q189" s="10">
        <v>9.9999999999999993E-41</v>
      </c>
    </row>
    <row r="190" spans="1:17" ht="15">
      <c r="A190" s="6" t="s">
        <v>513</v>
      </c>
      <c r="B190" t="s">
        <v>1113</v>
      </c>
      <c r="C190">
        <v>2</v>
      </c>
      <c r="D190">
        <v>4</v>
      </c>
      <c r="E190" s="7">
        <v>6805.4375</v>
      </c>
      <c r="F190" s="7">
        <v>7251.7194354374988</v>
      </c>
      <c r="G190" s="7">
        <v>5512.21875</v>
      </c>
      <c r="H190" s="8">
        <f t="shared" si="14"/>
        <v>6523.1252284791663</v>
      </c>
      <c r="I190" s="8">
        <f t="shared" si="15"/>
        <v>7251.7194354374988</v>
      </c>
      <c r="J190" s="8">
        <f t="shared" si="16"/>
        <v>5512.21875</v>
      </c>
      <c r="K190" s="9">
        <f t="shared" si="17"/>
        <v>9.1635198177813237E-2</v>
      </c>
      <c r="L190" s="9">
        <f t="shared" si="18"/>
        <v>0.30405476909811813</v>
      </c>
      <c r="M190" s="9">
        <f t="shared" si="19"/>
        <v>0.39568996727593153</v>
      </c>
      <c r="N190" s="9">
        <f t="shared" si="20"/>
        <v>0.39568996727593153</v>
      </c>
      <c r="O190" s="5" t="s">
        <v>514</v>
      </c>
      <c r="P190" s="5" t="s">
        <v>515</v>
      </c>
      <c r="Q190" s="10">
        <v>8.9999999999999995E-65</v>
      </c>
    </row>
    <row r="191" spans="1:17" ht="15">
      <c r="A191" s="6" t="s">
        <v>516</v>
      </c>
      <c r="B191" t="s">
        <v>1414</v>
      </c>
      <c r="C191">
        <v>1</v>
      </c>
      <c r="D191">
        <v>7</v>
      </c>
      <c r="E191" s="7">
        <v>7126.90625</v>
      </c>
      <c r="F191" s="7">
        <v>5417.0430521249991</v>
      </c>
      <c r="G191" s="7">
        <v>6036.15625</v>
      </c>
      <c r="H191" s="8">
        <f t="shared" si="14"/>
        <v>6193.3685173749991</v>
      </c>
      <c r="I191" s="8">
        <f t="shared" si="15"/>
        <v>7126.90625</v>
      </c>
      <c r="J191" s="8">
        <f t="shared" si="16"/>
        <v>5417.0430521249991</v>
      </c>
      <c r="K191" s="9">
        <f t="shared" si="17"/>
        <v>0.39577039001957004</v>
      </c>
      <c r="L191" s="9">
        <f t="shared" si="18"/>
        <v>0.23964579525169064</v>
      </c>
      <c r="M191" s="9">
        <f t="shared" si="19"/>
        <v>0.15612459476787965</v>
      </c>
      <c r="N191" s="9">
        <f t="shared" si="20"/>
        <v>0.39577039001957004</v>
      </c>
      <c r="Q191" s="10"/>
    </row>
    <row r="192" spans="1:17" ht="15">
      <c r="A192" s="6" t="s">
        <v>517</v>
      </c>
      <c r="B192" t="s">
        <v>1319</v>
      </c>
      <c r="C192">
        <v>4</v>
      </c>
      <c r="D192">
        <v>4</v>
      </c>
      <c r="E192" s="7">
        <v>7658.0625</v>
      </c>
      <c r="F192" s="7">
        <v>6061.466497687501</v>
      </c>
      <c r="G192" s="7">
        <v>5818.40625</v>
      </c>
      <c r="H192" s="8">
        <f t="shared" si="14"/>
        <v>6512.6450825624997</v>
      </c>
      <c r="I192" s="8">
        <f t="shared" si="15"/>
        <v>7658.0625</v>
      </c>
      <c r="J192" s="8">
        <f t="shared" si="16"/>
        <v>5818.40625</v>
      </c>
      <c r="K192" s="9">
        <f t="shared" si="17"/>
        <v>0.33731255620178507</v>
      </c>
      <c r="L192" s="9">
        <f t="shared" si="18"/>
        <v>0.39635540342762343</v>
      </c>
      <c r="M192" s="9">
        <f t="shared" si="19"/>
        <v>5.9042847225838233E-2</v>
      </c>
      <c r="N192" s="9">
        <f t="shared" si="20"/>
        <v>0.39635540342762343</v>
      </c>
      <c r="Q192" s="10"/>
    </row>
    <row r="193" spans="1:17" ht="15">
      <c r="A193" s="6" t="s">
        <v>518</v>
      </c>
      <c r="B193" t="s">
        <v>1473</v>
      </c>
      <c r="C193">
        <v>6</v>
      </c>
      <c r="D193">
        <v>17</v>
      </c>
      <c r="E193" s="7">
        <v>16992.75</v>
      </c>
      <c r="F193" s="7">
        <v>15505.86974496875</v>
      </c>
      <c r="G193" s="7">
        <v>20430.4375</v>
      </c>
      <c r="H193" s="8">
        <f t="shared" si="14"/>
        <v>17643.01908165625</v>
      </c>
      <c r="I193" s="8">
        <f t="shared" si="15"/>
        <v>20430.4375</v>
      </c>
      <c r="J193" s="8">
        <f t="shared" si="16"/>
        <v>15505.86974496875</v>
      </c>
      <c r="K193" s="9">
        <f t="shared" si="17"/>
        <v>0.13210489721209684</v>
      </c>
      <c r="L193" s="9">
        <f t="shared" si="18"/>
        <v>0.26580075033164563</v>
      </c>
      <c r="M193" s="9">
        <f t="shared" si="19"/>
        <v>0.39790564754374247</v>
      </c>
      <c r="N193" s="9">
        <f t="shared" si="20"/>
        <v>0.39790564754374247</v>
      </c>
      <c r="O193" s="5" t="s">
        <v>519</v>
      </c>
      <c r="P193" s="5" t="s">
        <v>520</v>
      </c>
      <c r="Q193" s="10">
        <v>4.9999999999999999E-49</v>
      </c>
    </row>
    <row r="194" spans="1:17" ht="15">
      <c r="A194" s="6" t="s">
        <v>521</v>
      </c>
      <c r="B194" t="s">
        <v>1232</v>
      </c>
      <c r="C194">
        <v>4</v>
      </c>
      <c r="D194">
        <v>13</v>
      </c>
      <c r="E194" s="7">
        <v>19973.59375</v>
      </c>
      <c r="F194" s="7">
        <v>15157.0261586875</v>
      </c>
      <c r="G194" s="7">
        <v>19724.03125</v>
      </c>
      <c r="H194" s="8">
        <f t="shared" si="14"/>
        <v>18284.883719562498</v>
      </c>
      <c r="I194" s="8">
        <f t="shared" si="15"/>
        <v>19973.59375</v>
      </c>
      <c r="J194" s="8">
        <f t="shared" si="16"/>
        <v>15157.0261586875</v>
      </c>
      <c r="K194" s="9">
        <f t="shared" si="17"/>
        <v>0.398107211738082</v>
      </c>
      <c r="L194" s="9">
        <f t="shared" si="18"/>
        <v>1.8139489420519534E-2</v>
      </c>
      <c r="M194" s="9">
        <f t="shared" si="19"/>
        <v>0.37996772231756232</v>
      </c>
      <c r="N194" s="9">
        <f t="shared" si="20"/>
        <v>0.398107211738082</v>
      </c>
      <c r="O194" s="5" t="s">
        <v>522</v>
      </c>
      <c r="P194" s="5" t="s">
        <v>523</v>
      </c>
      <c r="Q194" s="10">
        <v>4.0000000000000003E-86</v>
      </c>
    </row>
    <row r="195" spans="1:17" ht="15">
      <c r="A195" s="6" t="s">
        <v>524</v>
      </c>
      <c r="B195" t="s">
        <v>1131</v>
      </c>
      <c r="C195">
        <v>1</v>
      </c>
      <c r="D195">
        <v>1</v>
      </c>
      <c r="E195" s="7">
        <v>6969.96875</v>
      </c>
      <c r="F195" s="7">
        <v>5288.9893758749986</v>
      </c>
      <c r="G195" s="7">
        <v>6506.25</v>
      </c>
      <c r="H195" s="8">
        <f t="shared" si="14"/>
        <v>6255.0693752916659</v>
      </c>
      <c r="I195" s="8">
        <f t="shared" si="15"/>
        <v>6969.96875</v>
      </c>
      <c r="J195" s="8">
        <f t="shared" si="16"/>
        <v>5288.9893758749986</v>
      </c>
      <c r="K195" s="9">
        <f t="shared" si="17"/>
        <v>0.39816011035033211</v>
      </c>
      <c r="L195" s="9">
        <f t="shared" si="18"/>
        <v>9.9325929342892527E-2</v>
      </c>
      <c r="M195" s="9">
        <f t="shared" si="19"/>
        <v>0.29883418100743947</v>
      </c>
      <c r="N195" s="9">
        <f t="shared" si="20"/>
        <v>0.39816011035033211</v>
      </c>
      <c r="O195" s="5" t="s">
        <v>525</v>
      </c>
      <c r="P195" s="5" t="s">
        <v>526</v>
      </c>
      <c r="Q195" s="10">
        <v>9.9999999999999993E-89</v>
      </c>
    </row>
    <row r="196" spans="1:17" ht="15">
      <c r="A196" s="6" t="s">
        <v>527</v>
      </c>
      <c r="B196" t="s">
        <v>1479</v>
      </c>
      <c r="C196">
        <v>3</v>
      </c>
      <c r="D196">
        <v>4</v>
      </c>
      <c r="E196" s="7">
        <v>8236.8125</v>
      </c>
      <c r="F196" s="7">
        <v>6230.7084397187518</v>
      </c>
      <c r="G196" s="7">
        <v>6541.84375</v>
      </c>
      <c r="H196" s="8">
        <f t="shared" ref="H196:H259" si="21">AVERAGE(E196:G196)</f>
        <v>7003.1215632395833</v>
      </c>
      <c r="I196" s="8">
        <f t="shared" ref="I196:I259" si="22">MAX(E196:G196)</f>
        <v>8236.8125</v>
      </c>
      <c r="J196" s="8">
        <f t="shared" ref="J196:J259" si="23">MIN(E196:G196)</f>
        <v>6230.7084397187518</v>
      </c>
      <c r="K196" s="9">
        <f t="shared" ref="K196:K259" si="24">ABS(LOG(F196/$E196,2))</f>
        <v>0.40268993918097556</v>
      </c>
      <c r="L196" s="9">
        <f t="shared" ref="L196:L259" si="25">ABS(LOG(G196/$E196,2))</f>
        <v>0.33238884658568207</v>
      </c>
      <c r="M196" s="9">
        <f t="shared" ref="M196:M259" si="26">ABS(LOG(G196/F196,2))</f>
        <v>7.0301092595293602E-2</v>
      </c>
      <c r="N196" s="9">
        <f t="shared" ref="N196:N259" si="27">MAX(K196:M196)</f>
        <v>0.40268993918097556</v>
      </c>
      <c r="O196" s="5" t="s">
        <v>165</v>
      </c>
      <c r="P196" s="5" t="s">
        <v>528</v>
      </c>
      <c r="Q196" s="10">
        <v>4.0000000000000001E-54</v>
      </c>
    </row>
    <row r="197" spans="1:17" ht="15">
      <c r="A197" s="6" t="s">
        <v>529</v>
      </c>
      <c r="B197" t="s">
        <v>1460</v>
      </c>
      <c r="C197">
        <v>1</v>
      </c>
      <c r="D197">
        <v>1</v>
      </c>
      <c r="E197" s="7">
        <v>6774.34375</v>
      </c>
      <c r="F197" s="7">
        <v>5108.7914799999999</v>
      </c>
      <c r="G197" s="7">
        <v>6041.03125</v>
      </c>
      <c r="H197" s="8">
        <f t="shared" si="21"/>
        <v>5974.7221600000003</v>
      </c>
      <c r="I197" s="8">
        <f t="shared" si="22"/>
        <v>6774.34375</v>
      </c>
      <c r="J197" s="8">
        <f t="shared" si="23"/>
        <v>5108.7914799999999</v>
      </c>
      <c r="K197" s="9">
        <f t="shared" si="24"/>
        <v>0.40709914323136254</v>
      </c>
      <c r="L197" s="9">
        <f t="shared" si="25"/>
        <v>0.1652863456577581</v>
      </c>
      <c r="M197" s="9">
        <f t="shared" si="26"/>
        <v>0.24181279757360444</v>
      </c>
      <c r="N197" s="9">
        <f t="shared" si="27"/>
        <v>0.40709914323136254</v>
      </c>
      <c r="O197" s="5" t="s">
        <v>530</v>
      </c>
      <c r="P197" s="5" t="s">
        <v>531</v>
      </c>
      <c r="Q197" s="10">
        <v>1.0000000000000001E-63</v>
      </c>
    </row>
    <row r="198" spans="1:17" ht="15">
      <c r="A198" s="6" t="s">
        <v>532</v>
      </c>
      <c r="B198" t="s">
        <v>1312</v>
      </c>
      <c r="C198">
        <v>1</v>
      </c>
      <c r="D198">
        <v>10</v>
      </c>
      <c r="E198" s="7">
        <v>7686.0625</v>
      </c>
      <c r="F198" s="7">
        <v>7742.8656056249993</v>
      </c>
      <c r="G198" s="7">
        <v>5831.03125</v>
      </c>
      <c r="H198" s="8">
        <f t="shared" si="21"/>
        <v>7086.653118541667</v>
      </c>
      <c r="I198" s="8">
        <f t="shared" si="22"/>
        <v>7742.8656056249993</v>
      </c>
      <c r="J198" s="8">
        <f t="shared" si="23"/>
        <v>5831.03125</v>
      </c>
      <c r="K198" s="9">
        <f t="shared" si="24"/>
        <v>1.0622893371046995E-2</v>
      </c>
      <c r="L198" s="9">
        <f t="shared" si="25"/>
        <v>0.39849365331356268</v>
      </c>
      <c r="M198" s="9">
        <f t="shared" si="26"/>
        <v>0.40911654668460995</v>
      </c>
      <c r="N198" s="9">
        <f t="shared" si="27"/>
        <v>0.40911654668460995</v>
      </c>
      <c r="O198" s="5" t="s">
        <v>533</v>
      </c>
      <c r="P198" s="5" t="s">
        <v>534</v>
      </c>
      <c r="Q198" s="10">
        <v>2.9999999999999998E-31</v>
      </c>
    </row>
    <row r="199" spans="1:17" ht="15">
      <c r="A199" s="6" t="s">
        <v>535</v>
      </c>
      <c r="B199" t="s">
        <v>1269</v>
      </c>
      <c r="C199">
        <v>3</v>
      </c>
      <c r="D199">
        <v>7</v>
      </c>
      <c r="E199" s="7">
        <v>6823.75</v>
      </c>
      <c r="F199" s="7">
        <v>5130.2131148750004</v>
      </c>
      <c r="G199" s="7">
        <v>5129.34375</v>
      </c>
      <c r="H199" s="8">
        <f t="shared" si="21"/>
        <v>5694.4356216250007</v>
      </c>
      <c r="I199" s="8">
        <f t="shared" si="22"/>
        <v>6823.75</v>
      </c>
      <c r="J199" s="8">
        <f t="shared" si="23"/>
        <v>5129.34375</v>
      </c>
      <c r="K199" s="9">
        <f t="shared" si="24"/>
        <v>0.41154603370523096</v>
      </c>
      <c r="L199" s="9">
        <f t="shared" si="25"/>
        <v>0.41179053323155695</v>
      </c>
      <c r="M199" s="9">
        <f t="shared" si="26"/>
        <v>2.4449952632604055E-4</v>
      </c>
      <c r="N199" s="9">
        <f t="shared" si="27"/>
        <v>0.41179053323155695</v>
      </c>
      <c r="O199" s="5" t="s">
        <v>536</v>
      </c>
      <c r="P199" s="5" t="s">
        <v>537</v>
      </c>
      <c r="Q199" s="10">
        <v>6.0000000000000003E-70</v>
      </c>
    </row>
    <row r="200" spans="1:17" ht="15">
      <c r="A200" s="6" t="s">
        <v>538</v>
      </c>
      <c r="B200" t="s">
        <v>1221</v>
      </c>
      <c r="C200">
        <v>6</v>
      </c>
      <c r="D200">
        <v>39</v>
      </c>
      <c r="E200" s="7">
        <v>20358.53125</v>
      </c>
      <c r="F200" s="7">
        <v>20851.141866250004</v>
      </c>
      <c r="G200" s="7">
        <v>27129.71875</v>
      </c>
      <c r="H200" s="8">
        <f t="shared" si="21"/>
        <v>22779.797288750004</v>
      </c>
      <c r="I200" s="8">
        <f t="shared" si="22"/>
        <v>27129.71875</v>
      </c>
      <c r="J200" s="8">
        <f t="shared" si="23"/>
        <v>20358.53125</v>
      </c>
      <c r="K200" s="9">
        <f t="shared" si="24"/>
        <v>3.4492908722716924E-2</v>
      </c>
      <c r="L200" s="9">
        <f t="shared" si="25"/>
        <v>0.41424060839479543</v>
      </c>
      <c r="M200" s="9">
        <f t="shared" si="26"/>
        <v>0.37974769967207839</v>
      </c>
      <c r="N200" s="9">
        <f t="shared" si="27"/>
        <v>0.41424060839479543</v>
      </c>
      <c r="O200" s="5" t="s">
        <v>539</v>
      </c>
      <c r="P200" s="5" t="s">
        <v>540</v>
      </c>
      <c r="Q200" s="10">
        <v>4E-41</v>
      </c>
    </row>
    <row r="201" spans="1:17" ht="15">
      <c r="A201" s="6" t="s">
        <v>541</v>
      </c>
      <c r="B201" t="s">
        <v>1184</v>
      </c>
      <c r="C201">
        <v>5</v>
      </c>
      <c r="D201">
        <v>12</v>
      </c>
      <c r="E201" s="7">
        <v>10429.8125</v>
      </c>
      <c r="F201" s="7">
        <v>7820.8249038750009</v>
      </c>
      <c r="G201" s="7">
        <v>8234.125</v>
      </c>
      <c r="H201" s="8">
        <f t="shared" si="21"/>
        <v>8828.254134625</v>
      </c>
      <c r="I201" s="8">
        <f t="shared" si="22"/>
        <v>10429.8125</v>
      </c>
      <c r="J201" s="8">
        <f t="shared" si="23"/>
        <v>7820.8249038750009</v>
      </c>
      <c r="K201" s="9">
        <f t="shared" si="24"/>
        <v>0.41532053294386484</v>
      </c>
      <c r="L201" s="9">
        <f t="shared" si="25"/>
        <v>0.34102596721405221</v>
      </c>
      <c r="M201" s="9">
        <f t="shared" si="26"/>
        <v>7.4294565729812481E-2</v>
      </c>
      <c r="N201" s="9">
        <f t="shared" si="27"/>
        <v>0.41532053294386484</v>
      </c>
      <c r="O201" s="5" t="s">
        <v>542</v>
      </c>
      <c r="P201" s="5" t="s">
        <v>543</v>
      </c>
      <c r="Q201" s="10">
        <v>4.9999999999999999E-48</v>
      </c>
    </row>
    <row r="202" spans="1:17" ht="15">
      <c r="A202" s="6" t="s">
        <v>544</v>
      </c>
      <c r="B202" t="s">
        <v>1433</v>
      </c>
      <c r="C202">
        <v>5</v>
      </c>
      <c r="D202">
        <v>14</v>
      </c>
      <c r="E202" s="7">
        <v>27418.6875</v>
      </c>
      <c r="F202" s="7">
        <v>20544.38503125</v>
      </c>
      <c r="G202" s="7">
        <v>22179.03125</v>
      </c>
      <c r="H202" s="8">
        <f t="shared" si="21"/>
        <v>23380.701260416667</v>
      </c>
      <c r="I202" s="8">
        <f t="shared" si="22"/>
        <v>27418.6875</v>
      </c>
      <c r="J202" s="8">
        <f t="shared" si="23"/>
        <v>20544.38503125</v>
      </c>
      <c r="K202" s="9">
        <f t="shared" si="24"/>
        <v>0.41641536667107809</v>
      </c>
      <c r="L202" s="9">
        <f t="shared" si="25"/>
        <v>0.30596316075880581</v>
      </c>
      <c r="M202" s="9">
        <f t="shared" si="26"/>
        <v>0.11045220591227241</v>
      </c>
      <c r="N202" s="9">
        <f t="shared" si="27"/>
        <v>0.41641536667107809</v>
      </c>
      <c r="O202" s="5" t="s">
        <v>545</v>
      </c>
      <c r="P202" s="5" t="s">
        <v>546</v>
      </c>
      <c r="Q202" s="10">
        <v>1.9999999999999999E-76</v>
      </c>
    </row>
    <row r="203" spans="1:17" ht="15">
      <c r="A203" s="6" t="s">
        <v>547</v>
      </c>
      <c r="B203" t="s">
        <v>1287</v>
      </c>
      <c r="C203">
        <v>7</v>
      </c>
      <c r="D203">
        <v>23</v>
      </c>
      <c r="E203" s="7">
        <v>8364.75</v>
      </c>
      <c r="F203" s="7">
        <v>11003.107328781251</v>
      </c>
      <c r="G203" s="7">
        <v>11179.1875</v>
      </c>
      <c r="H203" s="8">
        <f t="shared" si="21"/>
        <v>10182.348276260416</v>
      </c>
      <c r="I203" s="8">
        <f t="shared" si="22"/>
        <v>11179.1875</v>
      </c>
      <c r="J203" s="8">
        <f t="shared" si="23"/>
        <v>8364.75</v>
      </c>
      <c r="K203" s="9">
        <f t="shared" si="24"/>
        <v>0.3955166773667424</v>
      </c>
      <c r="L203" s="9">
        <f t="shared" si="25"/>
        <v>0.41842100962240525</v>
      </c>
      <c r="M203" s="9">
        <f t="shared" si="26"/>
        <v>2.2904332255662907E-2</v>
      </c>
      <c r="N203" s="9">
        <f t="shared" si="27"/>
        <v>0.41842100962240525</v>
      </c>
      <c r="O203" s="5" t="s">
        <v>548</v>
      </c>
      <c r="P203" s="5" t="s">
        <v>549</v>
      </c>
      <c r="Q203" s="10">
        <v>6.9999999999999995E-70</v>
      </c>
    </row>
    <row r="204" spans="1:17" ht="15">
      <c r="A204" s="6" t="s">
        <v>550</v>
      </c>
      <c r="B204" t="s">
        <v>1509</v>
      </c>
      <c r="C204">
        <v>1</v>
      </c>
      <c r="D204">
        <v>7</v>
      </c>
      <c r="E204" s="7">
        <v>20536.875</v>
      </c>
      <c r="F204" s="7">
        <v>27494.718089062499</v>
      </c>
      <c r="G204" s="7">
        <v>20718.6875</v>
      </c>
      <c r="H204" s="8">
        <f t="shared" si="21"/>
        <v>22916.760196354167</v>
      </c>
      <c r="I204" s="8">
        <f t="shared" si="22"/>
        <v>27494.718089062499</v>
      </c>
      <c r="J204" s="8">
        <f t="shared" si="23"/>
        <v>20536.875</v>
      </c>
      <c r="K204" s="9">
        <f t="shared" si="24"/>
        <v>0.42093782410901104</v>
      </c>
      <c r="L204" s="9">
        <f t="shared" si="25"/>
        <v>1.2715942982311918E-2</v>
      </c>
      <c r="M204" s="9">
        <f t="shared" si="26"/>
        <v>0.40822188112669916</v>
      </c>
      <c r="N204" s="9">
        <f t="shared" si="27"/>
        <v>0.42093782410901104</v>
      </c>
      <c r="O204" s="5" t="s">
        <v>551</v>
      </c>
      <c r="P204" s="13" t="s">
        <v>552</v>
      </c>
      <c r="Q204" s="10">
        <v>1E-53</v>
      </c>
    </row>
    <row r="205" spans="1:17" ht="15">
      <c r="A205" s="6" t="s">
        <v>553</v>
      </c>
      <c r="B205" t="s">
        <v>1168</v>
      </c>
      <c r="C205">
        <v>1</v>
      </c>
      <c r="D205">
        <v>4</v>
      </c>
      <c r="E205" s="7">
        <v>7370.375</v>
      </c>
      <c r="F205" s="7">
        <v>5597.653937718751</v>
      </c>
      <c r="G205" s="7">
        <v>5498.96875</v>
      </c>
      <c r="H205" s="8">
        <f t="shared" si="21"/>
        <v>6155.6658959062506</v>
      </c>
      <c r="I205" s="8">
        <f t="shared" si="22"/>
        <v>7370.375</v>
      </c>
      <c r="J205" s="8">
        <f t="shared" si="23"/>
        <v>5498.96875</v>
      </c>
      <c r="K205" s="9">
        <f t="shared" si="24"/>
        <v>0.39691572628218075</v>
      </c>
      <c r="L205" s="9">
        <f t="shared" si="25"/>
        <v>0.42257693664128737</v>
      </c>
      <c r="M205" s="9">
        <f t="shared" si="26"/>
        <v>2.5661210359106509E-2</v>
      </c>
      <c r="N205" s="9">
        <f t="shared" si="27"/>
        <v>0.42257693664128737</v>
      </c>
      <c r="O205" s="5" t="s">
        <v>136</v>
      </c>
      <c r="P205" s="5" t="s">
        <v>137</v>
      </c>
      <c r="Q205" s="10">
        <v>1E-56</v>
      </c>
    </row>
    <row r="206" spans="1:17" ht="15">
      <c r="A206" s="6" t="s">
        <v>554</v>
      </c>
      <c r="B206" t="s">
        <v>1318</v>
      </c>
      <c r="C206">
        <v>1</v>
      </c>
      <c r="D206">
        <v>9</v>
      </c>
      <c r="E206" s="7">
        <v>33706.199999999997</v>
      </c>
      <c r="F206" s="7">
        <v>30656.227671666664</v>
      </c>
      <c r="G206" s="7">
        <v>24975.875</v>
      </c>
      <c r="H206" s="8">
        <f t="shared" si="21"/>
        <v>29779.434223888889</v>
      </c>
      <c r="I206" s="8">
        <f t="shared" si="22"/>
        <v>33706.199999999997</v>
      </c>
      <c r="J206" s="8">
        <f t="shared" si="23"/>
        <v>24975.875</v>
      </c>
      <c r="K206" s="9">
        <f t="shared" si="24"/>
        <v>0.1368338080826095</v>
      </c>
      <c r="L206" s="9">
        <f t="shared" si="25"/>
        <v>0.43247876663046153</v>
      </c>
      <c r="M206" s="9">
        <f t="shared" si="26"/>
        <v>0.29564495854785189</v>
      </c>
      <c r="N206" s="9">
        <f t="shared" si="27"/>
        <v>0.43247876663046153</v>
      </c>
      <c r="O206" s="5" t="s">
        <v>555</v>
      </c>
      <c r="P206" s="5" t="s">
        <v>556</v>
      </c>
      <c r="Q206" s="10">
        <v>3.0000000000000002E-76</v>
      </c>
    </row>
    <row r="207" spans="1:17" ht="15">
      <c r="A207" s="6" t="s">
        <v>557</v>
      </c>
      <c r="B207" t="s">
        <v>1485</v>
      </c>
      <c r="C207">
        <v>6</v>
      </c>
      <c r="D207">
        <v>18</v>
      </c>
      <c r="E207" s="7">
        <v>5069.40625</v>
      </c>
      <c r="F207" s="7">
        <v>6842.8290800312516</v>
      </c>
      <c r="G207" s="7">
        <v>6047.3125</v>
      </c>
      <c r="H207" s="8">
        <f t="shared" si="21"/>
        <v>5986.5159433437511</v>
      </c>
      <c r="I207" s="8">
        <f t="shared" si="22"/>
        <v>6842.8290800312516</v>
      </c>
      <c r="J207" s="8">
        <f t="shared" si="23"/>
        <v>5069.40625</v>
      </c>
      <c r="K207" s="9">
        <f t="shared" si="24"/>
        <v>0.43277612956610945</v>
      </c>
      <c r="L207" s="9">
        <f t="shared" si="25"/>
        <v>0.2544773507411357</v>
      </c>
      <c r="M207" s="9">
        <f t="shared" si="26"/>
        <v>0.17829877882497391</v>
      </c>
      <c r="N207" s="9">
        <f t="shared" si="27"/>
        <v>0.43277612956610945</v>
      </c>
      <c r="O207" s="5" t="s">
        <v>558</v>
      </c>
      <c r="P207" s="5" t="s">
        <v>559</v>
      </c>
      <c r="Q207" s="10">
        <v>4.9999999999999998E-24</v>
      </c>
    </row>
    <row r="208" spans="1:17" ht="15">
      <c r="A208" s="6" t="s">
        <v>560</v>
      </c>
      <c r="B208" t="s">
        <v>1416</v>
      </c>
      <c r="C208">
        <v>6</v>
      </c>
      <c r="D208">
        <v>31</v>
      </c>
      <c r="E208" s="7">
        <v>20701.5</v>
      </c>
      <c r="F208" s="7">
        <v>15317.59444903125</v>
      </c>
      <c r="G208" s="7">
        <v>16810.96875</v>
      </c>
      <c r="H208" s="8">
        <f t="shared" si="21"/>
        <v>17610.02106634375</v>
      </c>
      <c r="I208" s="8">
        <f t="shared" si="22"/>
        <v>20701.5</v>
      </c>
      <c r="J208" s="8">
        <f t="shared" si="23"/>
        <v>15317.59444903125</v>
      </c>
      <c r="K208" s="9">
        <f t="shared" si="24"/>
        <v>0.43454555998554206</v>
      </c>
      <c r="L208" s="9">
        <f t="shared" si="25"/>
        <v>0.3003324432461994</v>
      </c>
      <c r="M208" s="9">
        <f t="shared" si="26"/>
        <v>0.13421311673934239</v>
      </c>
      <c r="N208" s="9">
        <f t="shared" si="27"/>
        <v>0.43454555998554206</v>
      </c>
      <c r="O208" s="5" t="s">
        <v>561</v>
      </c>
      <c r="P208" s="5" t="s">
        <v>562</v>
      </c>
      <c r="Q208" s="10">
        <v>9.9999999999999993E-78</v>
      </c>
    </row>
    <row r="209" spans="1:17" ht="15">
      <c r="A209" s="6" t="s">
        <v>563</v>
      </c>
      <c r="B209" t="s">
        <v>1157</v>
      </c>
      <c r="C209">
        <v>1</v>
      </c>
      <c r="D209">
        <v>1</v>
      </c>
      <c r="E209" s="7">
        <v>7127.84375</v>
      </c>
      <c r="F209" s="7">
        <v>7336.8682329374997</v>
      </c>
      <c r="G209" s="7">
        <v>9633.6875</v>
      </c>
      <c r="H209" s="8">
        <f t="shared" si="21"/>
        <v>8032.7998276458338</v>
      </c>
      <c r="I209" s="8">
        <f t="shared" si="22"/>
        <v>9633.6875</v>
      </c>
      <c r="J209" s="8">
        <f t="shared" si="23"/>
        <v>7127.84375</v>
      </c>
      <c r="K209" s="9">
        <f t="shared" si="24"/>
        <v>4.1698663417573445E-2</v>
      </c>
      <c r="L209" s="9">
        <f t="shared" si="25"/>
        <v>0.43462241439628724</v>
      </c>
      <c r="M209" s="9">
        <f t="shared" si="26"/>
        <v>0.39292375097871368</v>
      </c>
      <c r="N209" s="9">
        <f t="shared" si="27"/>
        <v>0.43462241439628724</v>
      </c>
      <c r="O209" s="5" t="s">
        <v>564</v>
      </c>
      <c r="P209" s="5" t="s">
        <v>565</v>
      </c>
      <c r="Q209" s="10">
        <v>1E-108</v>
      </c>
    </row>
    <row r="210" spans="1:17" ht="15">
      <c r="A210" s="6" t="s">
        <v>566</v>
      </c>
      <c r="B210" t="s">
        <v>1201</v>
      </c>
      <c r="C210">
        <v>5</v>
      </c>
      <c r="D210">
        <v>15</v>
      </c>
      <c r="E210" s="7">
        <v>36534.78125</v>
      </c>
      <c r="F210" s="7">
        <v>35956.329126249992</v>
      </c>
      <c r="G210" s="7">
        <v>48600.34375</v>
      </c>
      <c r="H210" s="8">
        <f t="shared" si="21"/>
        <v>40363.818042083331</v>
      </c>
      <c r="I210" s="8">
        <f t="shared" si="22"/>
        <v>48600.34375</v>
      </c>
      <c r="J210" s="8">
        <f t="shared" si="23"/>
        <v>35956.329126249992</v>
      </c>
      <c r="K210" s="9">
        <f t="shared" si="24"/>
        <v>2.3024829373503277E-2</v>
      </c>
      <c r="L210" s="9">
        <f t="shared" si="25"/>
        <v>0.41169594873090504</v>
      </c>
      <c r="M210" s="9">
        <f t="shared" si="26"/>
        <v>0.43472077810440846</v>
      </c>
      <c r="N210" s="9">
        <f t="shared" si="27"/>
        <v>0.43472077810440846</v>
      </c>
      <c r="O210" s="5" t="s">
        <v>567</v>
      </c>
      <c r="P210" s="5" t="s">
        <v>568</v>
      </c>
      <c r="Q210" s="10">
        <v>1.9999999999999999E-28</v>
      </c>
    </row>
    <row r="211" spans="1:17" ht="15">
      <c r="A211" s="6" t="s">
        <v>569</v>
      </c>
      <c r="B211" t="s">
        <v>1152</v>
      </c>
      <c r="C211">
        <v>1</v>
      </c>
      <c r="D211">
        <v>5</v>
      </c>
      <c r="E211" s="7">
        <v>29358.03125</v>
      </c>
      <c r="F211" s="7">
        <v>26081.09322875</v>
      </c>
      <c r="G211" s="7">
        <v>35385.625</v>
      </c>
      <c r="H211" s="8">
        <f t="shared" si="21"/>
        <v>30274.916492916669</v>
      </c>
      <c r="I211" s="8">
        <f t="shared" si="22"/>
        <v>35385.625</v>
      </c>
      <c r="J211" s="8">
        <f t="shared" si="23"/>
        <v>26081.09322875</v>
      </c>
      <c r="K211" s="9">
        <f t="shared" si="24"/>
        <v>0.17075088067800218</v>
      </c>
      <c r="L211" s="9">
        <f t="shared" si="25"/>
        <v>0.26940817690712765</v>
      </c>
      <c r="M211" s="9">
        <f t="shared" si="26"/>
        <v>0.44015905758513002</v>
      </c>
      <c r="N211" s="9">
        <f t="shared" si="27"/>
        <v>0.44015905758513002</v>
      </c>
      <c r="O211" s="5" t="s">
        <v>570</v>
      </c>
      <c r="P211" s="5" t="s">
        <v>571</v>
      </c>
      <c r="Q211" s="10">
        <v>9.9999999999999993E-105</v>
      </c>
    </row>
    <row r="212" spans="1:17" ht="15">
      <c r="A212" s="6" t="s">
        <v>572</v>
      </c>
      <c r="B212" t="s">
        <v>1442</v>
      </c>
      <c r="C212">
        <v>1</v>
      </c>
      <c r="D212">
        <v>1</v>
      </c>
      <c r="E212" s="7">
        <v>7580.96875</v>
      </c>
      <c r="F212" s="7">
        <v>5584.3365547187486</v>
      </c>
      <c r="G212" s="7">
        <v>7546.53125</v>
      </c>
      <c r="H212" s="8">
        <f t="shared" si="21"/>
        <v>6903.9455182395832</v>
      </c>
      <c r="I212" s="8">
        <f t="shared" si="22"/>
        <v>7580.96875</v>
      </c>
      <c r="J212" s="8">
        <f t="shared" si="23"/>
        <v>5584.3365547187486</v>
      </c>
      <c r="K212" s="9">
        <f t="shared" si="24"/>
        <v>0.4409963260139213</v>
      </c>
      <c r="L212" s="9">
        <f t="shared" si="25"/>
        <v>6.568553468303491E-3</v>
      </c>
      <c r="M212" s="9">
        <f t="shared" si="26"/>
        <v>0.43442777254561804</v>
      </c>
      <c r="N212" s="9">
        <f t="shared" si="27"/>
        <v>0.4409963260139213</v>
      </c>
      <c r="O212" s="6" t="s">
        <v>573</v>
      </c>
      <c r="P212" s="6" t="s">
        <v>574</v>
      </c>
      <c r="Q212" s="12">
        <v>1E-10</v>
      </c>
    </row>
    <row r="213" spans="1:17" ht="15">
      <c r="A213" s="6" t="s">
        <v>575</v>
      </c>
      <c r="B213" t="s">
        <v>1186</v>
      </c>
      <c r="C213">
        <v>2</v>
      </c>
      <c r="D213">
        <v>3</v>
      </c>
      <c r="E213" s="7">
        <v>5295.65625</v>
      </c>
      <c r="F213" s="7">
        <v>7257.3452299999999</v>
      </c>
      <c r="G213" s="7">
        <v>6718.1875</v>
      </c>
      <c r="H213" s="8">
        <f t="shared" si="21"/>
        <v>6423.72966</v>
      </c>
      <c r="I213" s="8">
        <f t="shared" si="22"/>
        <v>7257.3452299999999</v>
      </c>
      <c r="J213" s="8">
        <f t="shared" si="23"/>
        <v>5295.65625</v>
      </c>
      <c r="K213" s="9">
        <f t="shared" si="24"/>
        <v>0.45463242288395866</v>
      </c>
      <c r="L213" s="9">
        <f t="shared" si="25"/>
        <v>0.34326258335194904</v>
      </c>
      <c r="M213" s="9">
        <f t="shared" si="26"/>
        <v>0.11136983953200968</v>
      </c>
      <c r="N213" s="9">
        <f t="shared" si="27"/>
        <v>0.45463242288395866</v>
      </c>
      <c r="O213" s="5" t="s">
        <v>576</v>
      </c>
      <c r="P213" s="5" t="s">
        <v>577</v>
      </c>
      <c r="Q213" s="10">
        <v>3.0000000000000001E-83</v>
      </c>
    </row>
    <row r="214" spans="1:17" ht="15">
      <c r="A214" s="6" t="s">
        <v>578</v>
      </c>
      <c r="B214" t="s">
        <v>1205</v>
      </c>
      <c r="C214">
        <v>4</v>
      </c>
      <c r="D214">
        <v>19</v>
      </c>
      <c r="E214" s="7">
        <v>26580.625</v>
      </c>
      <c r="F214" s="7">
        <v>19368.624302687498</v>
      </c>
      <c r="G214" s="7">
        <v>23999.4375</v>
      </c>
      <c r="H214" s="8">
        <f t="shared" si="21"/>
        <v>23316.228934229166</v>
      </c>
      <c r="I214" s="8">
        <f t="shared" si="22"/>
        <v>26580.625</v>
      </c>
      <c r="J214" s="8">
        <f t="shared" si="23"/>
        <v>19368.624302687498</v>
      </c>
      <c r="K214" s="9">
        <f t="shared" si="24"/>
        <v>0.45665354050348217</v>
      </c>
      <c r="L214" s="9">
        <f t="shared" si="25"/>
        <v>0.14737443535886194</v>
      </c>
      <c r="M214" s="9">
        <f t="shared" si="26"/>
        <v>0.3092791051446202</v>
      </c>
      <c r="N214" s="9">
        <f t="shared" si="27"/>
        <v>0.45665354050348217</v>
      </c>
      <c r="O214" s="6" t="s">
        <v>579</v>
      </c>
      <c r="P214" s="6" t="s">
        <v>580</v>
      </c>
      <c r="Q214" s="12">
        <v>4.0000000000000003E-18</v>
      </c>
    </row>
    <row r="215" spans="1:17" ht="15">
      <c r="A215" s="6" t="s">
        <v>581</v>
      </c>
      <c r="B215" t="s">
        <v>1194</v>
      </c>
      <c r="C215">
        <v>10</v>
      </c>
      <c r="D215">
        <v>38</v>
      </c>
      <c r="E215" s="7">
        <v>14536.40625</v>
      </c>
      <c r="F215" s="7">
        <v>10591.50809390625</v>
      </c>
      <c r="G215" s="7">
        <v>12204</v>
      </c>
      <c r="H215" s="8">
        <f t="shared" si="21"/>
        <v>12443.971447968748</v>
      </c>
      <c r="I215" s="8">
        <f t="shared" si="22"/>
        <v>14536.40625</v>
      </c>
      <c r="J215" s="8">
        <f t="shared" si="23"/>
        <v>10591.50809390625</v>
      </c>
      <c r="K215" s="9">
        <f t="shared" si="24"/>
        <v>0.45676261926109596</v>
      </c>
      <c r="L215" s="9">
        <f t="shared" si="25"/>
        <v>0.25231655932183733</v>
      </c>
      <c r="M215" s="9">
        <f t="shared" si="26"/>
        <v>0.20444605993925882</v>
      </c>
      <c r="N215" s="9">
        <f t="shared" si="27"/>
        <v>0.45676261926109596</v>
      </c>
      <c r="O215" s="5" t="s">
        <v>582</v>
      </c>
      <c r="P215" s="5" t="s">
        <v>583</v>
      </c>
      <c r="Q215" s="10">
        <v>9.9999999999999993E-40</v>
      </c>
    </row>
    <row r="216" spans="1:17" ht="15">
      <c r="A216" s="6" t="s">
        <v>584</v>
      </c>
      <c r="B216" t="s">
        <v>1513</v>
      </c>
      <c r="C216">
        <v>1</v>
      </c>
      <c r="D216">
        <v>1</v>
      </c>
      <c r="E216" s="7">
        <v>8656.15625</v>
      </c>
      <c r="F216" s="7">
        <v>7093.740282625</v>
      </c>
      <c r="G216" s="7">
        <v>6291.96875</v>
      </c>
      <c r="H216" s="8">
        <f t="shared" si="21"/>
        <v>7347.2884275416664</v>
      </c>
      <c r="I216" s="8">
        <f t="shared" si="22"/>
        <v>8656.15625</v>
      </c>
      <c r="J216" s="8">
        <f t="shared" si="23"/>
        <v>6291.96875</v>
      </c>
      <c r="K216" s="9">
        <f t="shared" si="24"/>
        <v>0.28718003009509624</v>
      </c>
      <c r="L216" s="9">
        <f t="shared" si="25"/>
        <v>0.46021503569695787</v>
      </c>
      <c r="M216" s="9">
        <f t="shared" si="26"/>
        <v>0.17303500560186166</v>
      </c>
      <c r="N216" s="9">
        <f t="shared" si="27"/>
        <v>0.46021503569695787</v>
      </c>
      <c r="O216" s="6"/>
      <c r="P216" s="6"/>
      <c r="Q216" s="12"/>
    </row>
    <row r="217" spans="1:17" ht="15">
      <c r="A217" s="6" t="s">
        <v>585</v>
      </c>
      <c r="B217" t="s">
        <v>1110</v>
      </c>
      <c r="C217">
        <v>1</v>
      </c>
      <c r="D217">
        <v>4</v>
      </c>
      <c r="E217" s="7">
        <v>8342.53125</v>
      </c>
      <c r="F217" s="7">
        <v>6260.6271407187487</v>
      </c>
      <c r="G217" s="7">
        <v>6060.9375</v>
      </c>
      <c r="H217" s="8">
        <f t="shared" si="21"/>
        <v>6888.0319635729165</v>
      </c>
      <c r="I217" s="8">
        <f t="shared" si="22"/>
        <v>8342.53125</v>
      </c>
      <c r="J217" s="8">
        <f t="shared" si="23"/>
        <v>6060.9375</v>
      </c>
      <c r="K217" s="9">
        <f t="shared" si="24"/>
        <v>0.41417800324376436</v>
      </c>
      <c r="L217" s="9">
        <f t="shared" si="25"/>
        <v>0.46094421991525036</v>
      </c>
      <c r="M217" s="9">
        <f t="shared" si="26"/>
        <v>4.6766216671485977E-2</v>
      </c>
      <c r="N217" s="9">
        <f t="shared" si="27"/>
        <v>0.46094421991525036</v>
      </c>
      <c r="O217" s="5" t="s">
        <v>586</v>
      </c>
      <c r="P217" s="5" t="s">
        <v>587</v>
      </c>
      <c r="Q217" s="10">
        <v>3.0000000000000002E-90</v>
      </c>
    </row>
    <row r="218" spans="1:17" ht="15">
      <c r="A218" s="6" t="s">
        <v>588</v>
      </c>
      <c r="B218" t="s">
        <v>1326</v>
      </c>
      <c r="C218">
        <v>4</v>
      </c>
      <c r="D218">
        <v>8</v>
      </c>
      <c r="E218" s="7">
        <v>7043.125</v>
      </c>
      <c r="F218" s="7">
        <v>5075.9656329375002</v>
      </c>
      <c r="G218" s="7">
        <v>6137.5625</v>
      </c>
      <c r="H218" s="8">
        <f t="shared" si="21"/>
        <v>6085.5510443124995</v>
      </c>
      <c r="I218" s="8">
        <f t="shared" si="22"/>
        <v>7043.125</v>
      </c>
      <c r="J218" s="8">
        <f t="shared" si="23"/>
        <v>5075.9656329375002</v>
      </c>
      <c r="K218" s="9">
        <f t="shared" si="24"/>
        <v>0.47253338624496627</v>
      </c>
      <c r="L218" s="9">
        <f t="shared" si="25"/>
        <v>0.19854987687480902</v>
      </c>
      <c r="M218" s="9">
        <f t="shared" si="26"/>
        <v>0.27398350937015714</v>
      </c>
      <c r="N218" s="9">
        <f t="shared" si="27"/>
        <v>0.47253338624496627</v>
      </c>
      <c r="O218" s="5" t="s">
        <v>589</v>
      </c>
      <c r="P218" s="5" t="s">
        <v>590</v>
      </c>
      <c r="Q218" s="10">
        <v>9.9999999999999993E-89</v>
      </c>
    </row>
    <row r="219" spans="1:17" ht="15">
      <c r="A219" s="6" t="s">
        <v>591</v>
      </c>
      <c r="B219" t="s">
        <v>1496</v>
      </c>
      <c r="D219" s="5">
        <v>0</v>
      </c>
      <c r="E219" s="7">
        <v>6488.78125</v>
      </c>
      <c r="F219" s="7">
        <v>6188.339676656251</v>
      </c>
      <c r="G219" s="7">
        <v>8591.125</v>
      </c>
      <c r="H219" s="8">
        <f t="shared" si="21"/>
        <v>7089.4153088854173</v>
      </c>
      <c r="I219" s="8">
        <f t="shared" si="22"/>
        <v>8591.125</v>
      </c>
      <c r="J219" s="8">
        <f t="shared" si="23"/>
        <v>6188.339676656251</v>
      </c>
      <c r="K219" s="9">
        <f t="shared" si="24"/>
        <v>6.839514247362373E-2</v>
      </c>
      <c r="L219" s="9">
        <f t="shared" si="25"/>
        <v>0.40489953267714635</v>
      </c>
      <c r="M219" s="9">
        <f t="shared" si="26"/>
        <v>0.47329467515077023</v>
      </c>
      <c r="N219" s="9">
        <f t="shared" si="27"/>
        <v>0.47329467515077023</v>
      </c>
      <c r="O219" s="6" t="s">
        <v>592</v>
      </c>
      <c r="P219" s="6" t="s">
        <v>593</v>
      </c>
      <c r="Q219" s="12">
        <v>1.0000000000000001E-9</v>
      </c>
    </row>
    <row r="220" spans="1:17" ht="15">
      <c r="A220" s="6" t="s">
        <v>594</v>
      </c>
      <c r="B220" t="s">
        <v>1145</v>
      </c>
      <c r="C220">
        <v>2</v>
      </c>
      <c r="D220">
        <v>2</v>
      </c>
      <c r="E220" s="7">
        <v>19344.75</v>
      </c>
      <c r="F220" s="7">
        <v>26329.7565803125</v>
      </c>
      <c r="G220" s="7">
        <v>27000.34375</v>
      </c>
      <c r="H220" s="8">
        <f t="shared" si="21"/>
        <v>24224.950110104168</v>
      </c>
      <c r="I220" s="8">
        <f t="shared" si="22"/>
        <v>27000.34375</v>
      </c>
      <c r="J220" s="8">
        <f t="shared" si="23"/>
        <v>19344.75</v>
      </c>
      <c r="K220" s="9">
        <f t="shared" si="24"/>
        <v>0.44475209929816806</v>
      </c>
      <c r="L220" s="9">
        <f t="shared" si="25"/>
        <v>0.48103569043218214</v>
      </c>
      <c r="M220" s="9">
        <f t="shared" si="26"/>
        <v>3.6283591134013984E-2</v>
      </c>
      <c r="N220" s="9">
        <f t="shared" si="27"/>
        <v>0.48103569043218214</v>
      </c>
      <c r="O220" s="5" t="s">
        <v>595</v>
      </c>
      <c r="P220" s="5" t="s">
        <v>596</v>
      </c>
      <c r="Q220" s="10">
        <v>1.9999999999999999E-76</v>
      </c>
    </row>
    <row r="221" spans="1:17" ht="15">
      <c r="A221" s="6" t="s">
        <v>597</v>
      </c>
      <c r="B221" t="s">
        <v>1383</v>
      </c>
      <c r="C221">
        <v>1</v>
      </c>
      <c r="D221">
        <v>3</v>
      </c>
      <c r="E221" s="7">
        <v>5969.59375</v>
      </c>
      <c r="F221" s="7">
        <v>8340.5038081874991</v>
      </c>
      <c r="G221" s="7">
        <v>7666.03125</v>
      </c>
      <c r="H221" s="8">
        <f t="shared" si="21"/>
        <v>7325.3762693958333</v>
      </c>
      <c r="I221" s="8">
        <f t="shared" si="22"/>
        <v>8340.5038081874991</v>
      </c>
      <c r="J221" s="8">
        <f t="shared" si="23"/>
        <v>5969.59375</v>
      </c>
      <c r="K221" s="9">
        <f t="shared" si="24"/>
        <v>0.48250177749931839</v>
      </c>
      <c r="L221" s="9">
        <f t="shared" si="25"/>
        <v>0.36084712438207261</v>
      </c>
      <c r="M221" s="9">
        <f t="shared" si="26"/>
        <v>0.12165465311724578</v>
      </c>
      <c r="N221" s="9">
        <f t="shared" si="27"/>
        <v>0.48250177749931839</v>
      </c>
      <c r="O221" s="5" t="s">
        <v>598</v>
      </c>
      <c r="P221" s="5" t="s">
        <v>599</v>
      </c>
      <c r="Q221" s="10">
        <v>9.0000000000000004E-96</v>
      </c>
    </row>
    <row r="222" spans="1:17" ht="15">
      <c r="A222" s="6" t="s">
        <v>600</v>
      </c>
      <c r="B222" t="s">
        <v>1218</v>
      </c>
      <c r="C222">
        <v>1</v>
      </c>
      <c r="D222">
        <v>1</v>
      </c>
      <c r="E222" s="7">
        <v>14536.3125</v>
      </c>
      <c r="F222" s="7">
        <v>16376.712782812501</v>
      </c>
      <c r="G222" s="7">
        <v>20390.8125</v>
      </c>
      <c r="H222" s="8">
        <f t="shared" si="21"/>
        <v>17101.279260937499</v>
      </c>
      <c r="I222" s="8">
        <f t="shared" si="22"/>
        <v>20390.8125</v>
      </c>
      <c r="J222" s="8">
        <f t="shared" si="23"/>
        <v>14536.3125</v>
      </c>
      <c r="K222" s="9">
        <f t="shared" si="24"/>
        <v>0.17198446103039489</v>
      </c>
      <c r="L222" s="9">
        <f t="shared" si="25"/>
        <v>0.48825792275752311</v>
      </c>
      <c r="M222" s="9">
        <f t="shared" si="26"/>
        <v>0.31627346172712795</v>
      </c>
      <c r="N222" s="9">
        <f t="shared" si="27"/>
        <v>0.48825792275752311</v>
      </c>
      <c r="O222" s="5" t="s">
        <v>100</v>
      </c>
      <c r="P222" s="5" t="s">
        <v>101</v>
      </c>
      <c r="Q222" s="10">
        <v>1.0000000000000001E-30</v>
      </c>
    </row>
    <row r="223" spans="1:17" ht="15">
      <c r="A223" s="6" t="s">
        <v>601</v>
      </c>
      <c r="B223" t="s">
        <v>1475</v>
      </c>
      <c r="C223">
        <v>5</v>
      </c>
      <c r="D223">
        <v>45</v>
      </c>
      <c r="E223" s="7">
        <v>27583.625</v>
      </c>
      <c r="F223" s="7">
        <v>19984.693135624999</v>
      </c>
      <c r="G223" s="7">
        <v>19661.40625</v>
      </c>
      <c r="H223" s="8">
        <f t="shared" si="21"/>
        <v>22409.908128541665</v>
      </c>
      <c r="I223" s="8">
        <f t="shared" si="22"/>
        <v>27583.625</v>
      </c>
      <c r="J223" s="8">
        <f t="shared" si="23"/>
        <v>19661.40625</v>
      </c>
      <c r="K223" s="9">
        <f t="shared" si="24"/>
        <v>0.46491664581302411</v>
      </c>
      <c r="L223" s="9">
        <f t="shared" si="25"/>
        <v>0.48844555442405424</v>
      </c>
      <c r="M223" s="9">
        <f t="shared" si="26"/>
        <v>2.3528908611030186E-2</v>
      </c>
      <c r="N223" s="9">
        <f t="shared" si="27"/>
        <v>0.48844555442405424</v>
      </c>
      <c r="O223" s="5" t="s">
        <v>602</v>
      </c>
      <c r="P223" s="5" t="s">
        <v>603</v>
      </c>
      <c r="Q223" s="10">
        <v>5.0000000000000002E-57</v>
      </c>
    </row>
    <row r="224" spans="1:17" ht="15">
      <c r="A224" s="6" t="s">
        <v>604</v>
      </c>
      <c r="B224" t="s">
        <v>1310</v>
      </c>
      <c r="C224">
        <v>2</v>
      </c>
      <c r="D224">
        <v>5</v>
      </c>
      <c r="E224" s="7">
        <v>9185.9375</v>
      </c>
      <c r="F224" s="7">
        <v>12184.474994562501</v>
      </c>
      <c r="G224" s="7">
        <v>12944.09375</v>
      </c>
      <c r="H224" s="8">
        <f t="shared" si="21"/>
        <v>11438.1687481875</v>
      </c>
      <c r="I224" s="8">
        <f t="shared" si="22"/>
        <v>12944.09375</v>
      </c>
      <c r="J224" s="8">
        <f t="shared" si="23"/>
        <v>9185.9375</v>
      </c>
      <c r="K224" s="9">
        <f t="shared" si="24"/>
        <v>0.40754521668077015</v>
      </c>
      <c r="L224" s="9">
        <f t="shared" si="25"/>
        <v>0.49479508912127418</v>
      </c>
      <c r="M224" s="9">
        <f t="shared" si="26"/>
        <v>8.7249872440504014E-2</v>
      </c>
      <c r="N224" s="9">
        <f t="shared" si="27"/>
        <v>0.49479508912127418</v>
      </c>
      <c r="O224" s="5" t="s">
        <v>605</v>
      </c>
      <c r="P224" s="5" t="s">
        <v>606</v>
      </c>
      <c r="Q224" s="10">
        <v>2.9999999999999999E-89</v>
      </c>
    </row>
    <row r="225" spans="1:17" ht="15">
      <c r="A225" s="6" t="s">
        <v>607</v>
      </c>
      <c r="B225" t="s">
        <v>1200</v>
      </c>
      <c r="C225">
        <v>1</v>
      </c>
      <c r="D225">
        <v>2</v>
      </c>
      <c r="E225" s="7">
        <v>6195.90625</v>
      </c>
      <c r="F225" s="7">
        <v>8731.3923266249985</v>
      </c>
      <c r="G225" s="7">
        <v>6365</v>
      </c>
      <c r="H225" s="8">
        <f t="shared" si="21"/>
        <v>7097.4328588749995</v>
      </c>
      <c r="I225" s="8">
        <f t="shared" si="22"/>
        <v>8731.3923266249985</v>
      </c>
      <c r="J225" s="8">
        <f t="shared" si="23"/>
        <v>6195.90625</v>
      </c>
      <c r="K225" s="9">
        <f t="shared" si="24"/>
        <v>0.49489641252362138</v>
      </c>
      <c r="L225" s="9">
        <f t="shared" si="25"/>
        <v>3.8845199192716832E-2</v>
      </c>
      <c r="M225" s="9">
        <f t="shared" si="26"/>
        <v>0.45605121333090448</v>
      </c>
      <c r="N225" s="9">
        <f t="shared" si="27"/>
        <v>0.49489641252362138</v>
      </c>
      <c r="O225" s="5" t="s">
        <v>608</v>
      </c>
      <c r="P225" s="5" t="s">
        <v>609</v>
      </c>
      <c r="Q225" s="10">
        <v>9E-68</v>
      </c>
    </row>
    <row r="226" spans="1:17" ht="15">
      <c r="A226" s="6" t="s">
        <v>610</v>
      </c>
      <c r="B226" t="s">
        <v>1249</v>
      </c>
      <c r="C226">
        <v>2</v>
      </c>
      <c r="D226">
        <v>5</v>
      </c>
      <c r="E226" s="7">
        <v>10023.53125</v>
      </c>
      <c r="F226" s="7">
        <v>7110.2940574062504</v>
      </c>
      <c r="G226" s="7">
        <v>7461.90625</v>
      </c>
      <c r="H226" s="8">
        <f t="shared" si="21"/>
        <v>8198.5771858020835</v>
      </c>
      <c r="I226" s="8">
        <f t="shared" si="22"/>
        <v>10023.53125</v>
      </c>
      <c r="J226" s="8">
        <f t="shared" si="23"/>
        <v>7110.2940574062504</v>
      </c>
      <c r="K226" s="9">
        <f t="shared" si="24"/>
        <v>0.49540972266336519</v>
      </c>
      <c r="L226" s="9">
        <f t="shared" si="25"/>
        <v>0.42577471415003704</v>
      </c>
      <c r="M226" s="9">
        <f t="shared" si="26"/>
        <v>6.9635008513328031E-2</v>
      </c>
      <c r="N226" s="9">
        <f t="shared" si="27"/>
        <v>0.49540972266336519</v>
      </c>
      <c r="O226" s="5" t="s">
        <v>262</v>
      </c>
      <c r="P226" s="5" t="s">
        <v>263</v>
      </c>
      <c r="Q226" s="10">
        <v>1.9999999999999999E-49</v>
      </c>
    </row>
    <row r="227" spans="1:17" ht="15">
      <c r="A227" s="6" t="s">
        <v>611</v>
      </c>
      <c r="B227" t="s">
        <v>1333</v>
      </c>
      <c r="C227">
        <v>3</v>
      </c>
      <c r="D227">
        <v>9</v>
      </c>
      <c r="E227" s="7">
        <v>9565.125</v>
      </c>
      <c r="F227" s="7">
        <v>9691.9141429062493</v>
      </c>
      <c r="G227" s="7">
        <v>6868.0625</v>
      </c>
      <c r="H227" s="8">
        <f t="shared" si="21"/>
        <v>8708.3672143020831</v>
      </c>
      <c r="I227" s="8">
        <f t="shared" si="22"/>
        <v>9691.9141429062493</v>
      </c>
      <c r="J227" s="8">
        <f t="shared" si="23"/>
        <v>6868.0625</v>
      </c>
      <c r="K227" s="9">
        <f t="shared" si="24"/>
        <v>1.8997802264664177E-2</v>
      </c>
      <c r="L227" s="9">
        <f t="shared" si="25"/>
        <v>0.47788065422053699</v>
      </c>
      <c r="M227" s="9">
        <f t="shared" si="26"/>
        <v>0.49687845648520107</v>
      </c>
      <c r="N227" s="9">
        <f t="shared" si="27"/>
        <v>0.49687845648520107</v>
      </c>
      <c r="O227" s="5" t="s">
        <v>612</v>
      </c>
      <c r="P227" s="5" t="s">
        <v>613</v>
      </c>
      <c r="Q227" s="10">
        <v>9.9999999999999993E-35</v>
      </c>
    </row>
    <row r="228" spans="1:17" ht="15">
      <c r="A228" s="6" t="s">
        <v>614</v>
      </c>
      <c r="B228" t="s">
        <v>1472</v>
      </c>
      <c r="D228" s="5">
        <v>0</v>
      </c>
      <c r="E228" s="7">
        <v>11260.548387096775</v>
      </c>
      <c r="F228" s="7">
        <v>9737.8610208749997</v>
      </c>
      <c r="G228" s="7">
        <v>13773.90625</v>
      </c>
      <c r="H228" s="8">
        <f t="shared" si="21"/>
        <v>11590.771885990593</v>
      </c>
      <c r="I228" s="8">
        <f t="shared" si="22"/>
        <v>13773.90625</v>
      </c>
      <c r="J228" s="8">
        <f t="shared" si="23"/>
        <v>9737.8610208749997</v>
      </c>
      <c r="K228" s="9">
        <f t="shared" si="24"/>
        <v>0.20960027250346444</v>
      </c>
      <c r="L228" s="9">
        <f t="shared" si="25"/>
        <v>0.29066067451993249</v>
      </c>
      <c r="M228" s="9">
        <f t="shared" si="26"/>
        <v>0.50026094702339685</v>
      </c>
      <c r="N228" s="9">
        <f t="shared" si="27"/>
        <v>0.50026094702339685</v>
      </c>
      <c r="Q228" s="10"/>
    </row>
    <row r="229" spans="1:17" ht="15">
      <c r="A229" s="6" t="s">
        <v>615</v>
      </c>
      <c r="B229" t="s">
        <v>1431</v>
      </c>
      <c r="C229">
        <v>1</v>
      </c>
      <c r="D229">
        <v>2</v>
      </c>
      <c r="E229" s="7">
        <v>13596</v>
      </c>
      <c r="F229" s="7">
        <v>9573.3919102812506</v>
      </c>
      <c r="G229" s="7">
        <v>11389.84375</v>
      </c>
      <c r="H229" s="8">
        <f t="shared" si="21"/>
        <v>11519.74522009375</v>
      </c>
      <c r="I229" s="8">
        <f t="shared" si="22"/>
        <v>13596</v>
      </c>
      <c r="J229" s="8">
        <f t="shared" si="23"/>
        <v>9573.3919102812506</v>
      </c>
      <c r="K229" s="9">
        <f t="shared" si="24"/>
        <v>0.50608019107187163</v>
      </c>
      <c r="L229" s="9">
        <f t="shared" si="25"/>
        <v>0.25543431122331217</v>
      </c>
      <c r="M229" s="9">
        <f t="shared" si="26"/>
        <v>0.25064587984855941</v>
      </c>
      <c r="N229" s="9">
        <f t="shared" si="27"/>
        <v>0.50608019107187163</v>
      </c>
      <c r="O229" s="5" t="s">
        <v>616</v>
      </c>
      <c r="P229" s="5" t="s">
        <v>617</v>
      </c>
      <c r="Q229" s="10">
        <v>2.0000000000000002E-86</v>
      </c>
    </row>
    <row r="230" spans="1:17" ht="15">
      <c r="A230" s="6" t="s">
        <v>618</v>
      </c>
      <c r="B230" t="s">
        <v>1481</v>
      </c>
      <c r="D230" s="5">
        <v>0</v>
      </c>
      <c r="E230" s="7">
        <v>8875.8125</v>
      </c>
      <c r="F230" s="7">
        <v>12615.460416966665</v>
      </c>
      <c r="G230" s="7">
        <v>9400.0344827586214</v>
      </c>
      <c r="H230" s="8">
        <f t="shared" si="21"/>
        <v>10297.102466575096</v>
      </c>
      <c r="I230" s="8">
        <f t="shared" si="22"/>
        <v>12615.460416966665</v>
      </c>
      <c r="J230" s="8">
        <f t="shared" si="23"/>
        <v>8875.8125</v>
      </c>
      <c r="K230" s="9">
        <f t="shared" si="24"/>
        <v>0.50724176394355491</v>
      </c>
      <c r="L230" s="9">
        <f t="shared" si="25"/>
        <v>8.2786857957897489E-2</v>
      </c>
      <c r="M230" s="9">
        <f t="shared" si="26"/>
        <v>0.42445490598565733</v>
      </c>
      <c r="N230" s="9">
        <f t="shared" si="27"/>
        <v>0.50724176394355491</v>
      </c>
      <c r="Q230" s="10"/>
    </row>
    <row r="231" spans="1:17" ht="15">
      <c r="A231" s="6" t="s">
        <v>619</v>
      </c>
      <c r="B231" t="s">
        <v>1378</v>
      </c>
      <c r="C231">
        <v>1</v>
      </c>
      <c r="D231">
        <v>1</v>
      </c>
      <c r="E231" s="7">
        <v>5211.40625</v>
      </c>
      <c r="F231" s="7">
        <v>7415.1293045624998</v>
      </c>
      <c r="G231" s="7">
        <v>5800.5625</v>
      </c>
      <c r="H231" s="8">
        <f t="shared" si="21"/>
        <v>6142.3660181874993</v>
      </c>
      <c r="I231" s="8">
        <f t="shared" si="22"/>
        <v>7415.1293045624998</v>
      </c>
      <c r="J231" s="8">
        <f t="shared" si="23"/>
        <v>5211.40625</v>
      </c>
      <c r="K231" s="9">
        <f t="shared" si="24"/>
        <v>0.50879912751272549</v>
      </c>
      <c r="L231" s="9">
        <f t="shared" si="25"/>
        <v>0.15452008698810973</v>
      </c>
      <c r="M231" s="9">
        <f t="shared" si="26"/>
        <v>0.35427904052461578</v>
      </c>
      <c r="N231" s="9">
        <f t="shared" si="27"/>
        <v>0.50879912751272549</v>
      </c>
      <c r="O231" s="5" t="s">
        <v>620</v>
      </c>
      <c r="P231" s="5" t="s">
        <v>621</v>
      </c>
      <c r="Q231" s="10">
        <v>9.9999999999999998E-67</v>
      </c>
    </row>
    <row r="232" spans="1:17" ht="15">
      <c r="A232" s="6" t="s">
        <v>622</v>
      </c>
      <c r="B232" t="s">
        <v>1171</v>
      </c>
      <c r="C232">
        <v>10</v>
      </c>
      <c r="D232">
        <v>24</v>
      </c>
      <c r="E232" s="7">
        <v>11458.75</v>
      </c>
      <c r="F232" s="7">
        <v>8022.6224725312486</v>
      </c>
      <c r="G232" s="7">
        <v>8560.78125</v>
      </c>
      <c r="H232" s="8">
        <f t="shared" si="21"/>
        <v>9347.3845741770838</v>
      </c>
      <c r="I232" s="8">
        <f t="shared" si="22"/>
        <v>11458.75</v>
      </c>
      <c r="J232" s="8">
        <f t="shared" si="23"/>
        <v>8022.6224725312486</v>
      </c>
      <c r="K232" s="9">
        <f t="shared" si="24"/>
        <v>0.51430385966527814</v>
      </c>
      <c r="L232" s="9">
        <f t="shared" si="25"/>
        <v>0.42063530655340386</v>
      </c>
      <c r="M232" s="9">
        <f t="shared" si="26"/>
        <v>9.3668553111874442E-2</v>
      </c>
      <c r="N232" s="9">
        <f t="shared" si="27"/>
        <v>0.51430385966527814</v>
      </c>
      <c r="O232" s="5" t="s">
        <v>623</v>
      </c>
      <c r="P232" s="5" t="s">
        <v>624</v>
      </c>
      <c r="Q232" s="10">
        <v>7.9999999999999994E-24</v>
      </c>
    </row>
    <row r="233" spans="1:17" ht="15">
      <c r="A233" s="6" t="s">
        <v>625</v>
      </c>
      <c r="B233" t="s">
        <v>1104</v>
      </c>
      <c r="C233">
        <v>2</v>
      </c>
      <c r="D233">
        <v>7</v>
      </c>
      <c r="E233" s="7">
        <v>6566.46875</v>
      </c>
      <c r="F233" s="7">
        <v>8238.5650301250007</v>
      </c>
      <c r="G233" s="7">
        <v>9386.4375</v>
      </c>
      <c r="H233" s="8">
        <f t="shared" si="21"/>
        <v>8063.823760041666</v>
      </c>
      <c r="I233" s="8">
        <f t="shared" si="22"/>
        <v>9386.4375</v>
      </c>
      <c r="J233" s="8">
        <f t="shared" si="23"/>
        <v>6566.46875</v>
      </c>
      <c r="K233" s="9">
        <f t="shared" si="24"/>
        <v>0.3272753338123604</v>
      </c>
      <c r="L233" s="9">
        <f t="shared" si="25"/>
        <v>0.51545996471464639</v>
      </c>
      <c r="M233" s="9">
        <f t="shared" si="26"/>
        <v>0.18818463090228602</v>
      </c>
      <c r="N233" s="9">
        <f t="shared" si="27"/>
        <v>0.51545996471464639</v>
      </c>
      <c r="Q233" s="10"/>
    </row>
    <row r="234" spans="1:17" ht="15">
      <c r="A234" s="6" t="s">
        <v>626</v>
      </c>
      <c r="B234" t="s">
        <v>1301</v>
      </c>
      <c r="C234">
        <v>2</v>
      </c>
      <c r="D234">
        <v>15</v>
      </c>
      <c r="E234" s="7">
        <v>5536.65625</v>
      </c>
      <c r="F234" s="7">
        <v>7946.5395168125024</v>
      </c>
      <c r="G234" s="7">
        <v>6099.4193548387093</v>
      </c>
      <c r="H234" s="8">
        <f t="shared" si="21"/>
        <v>6527.5383738837372</v>
      </c>
      <c r="I234" s="8">
        <f t="shared" si="22"/>
        <v>7946.5395168125024</v>
      </c>
      <c r="J234" s="8">
        <f t="shared" si="23"/>
        <v>5536.65625</v>
      </c>
      <c r="K234" s="9">
        <f t="shared" si="24"/>
        <v>0.52131179290008667</v>
      </c>
      <c r="L234" s="9">
        <f t="shared" si="25"/>
        <v>0.13965695608902512</v>
      </c>
      <c r="M234" s="9">
        <f t="shared" si="26"/>
        <v>0.38165483681106166</v>
      </c>
      <c r="N234" s="9">
        <f t="shared" si="27"/>
        <v>0.52131179290008667</v>
      </c>
      <c r="O234" s="5" t="s">
        <v>627</v>
      </c>
      <c r="P234" s="5" t="s">
        <v>628</v>
      </c>
      <c r="Q234" s="10">
        <v>1E-78</v>
      </c>
    </row>
    <row r="235" spans="1:17" ht="15">
      <c r="A235" s="6" t="s">
        <v>629</v>
      </c>
      <c r="B235" t="s">
        <v>1487</v>
      </c>
      <c r="C235">
        <v>2</v>
      </c>
      <c r="D235">
        <v>9</v>
      </c>
      <c r="E235" s="7">
        <v>8166.5</v>
      </c>
      <c r="F235" s="7">
        <v>10081.158924750001</v>
      </c>
      <c r="G235" s="7">
        <v>6995.40625</v>
      </c>
      <c r="H235" s="8">
        <f t="shared" si="21"/>
        <v>8414.3550582500011</v>
      </c>
      <c r="I235" s="8">
        <f t="shared" si="22"/>
        <v>10081.158924750001</v>
      </c>
      <c r="J235" s="8">
        <f t="shared" si="23"/>
        <v>6995.40625</v>
      </c>
      <c r="K235" s="9">
        <f t="shared" si="24"/>
        <v>0.30387169438763806</v>
      </c>
      <c r="L235" s="9">
        <f t="shared" si="25"/>
        <v>0.22331005769508799</v>
      </c>
      <c r="M235" s="9">
        <f t="shared" si="26"/>
        <v>0.527181752082726</v>
      </c>
      <c r="N235" s="9">
        <f t="shared" si="27"/>
        <v>0.527181752082726</v>
      </c>
      <c r="O235" s="5" t="s">
        <v>630</v>
      </c>
      <c r="P235" s="5" t="s">
        <v>631</v>
      </c>
      <c r="Q235" s="10">
        <v>8.0000000000000001E-35</v>
      </c>
    </row>
    <row r="236" spans="1:17" ht="15">
      <c r="A236" s="6" t="s">
        <v>632</v>
      </c>
      <c r="B236" t="s">
        <v>1380</v>
      </c>
      <c r="C236">
        <v>2</v>
      </c>
      <c r="D236">
        <v>2</v>
      </c>
      <c r="E236" s="7">
        <v>5299.78125</v>
      </c>
      <c r="F236" s="7">
        <v>7652.7992149032252</v>
      </c>
      <c r="G236" s="7">
        <v>6429.59375</v>
      </c>
      <c r="H236" s="8">
        <f t="shared" si="21"/>
        <v>6460.7247383010754</v>
      </c>
      <c r="I236" s="8">
        <f t="shared" si="22"/>
        <v>7652.7992149032252</v>
      </c>
      <c r="J236" s="8">
        <f t="shared" si="23"/>
        <v>5299.78125</v>
      </c>
      <c r="K236" s="9">
        <f t="shared" si="24"/>
        <v>0.53005473518079593</v>
      </c>
      <c r="L236" s="9">
        <f t="shared" si="25"/>
        <v>0.27879477136689085</v>
      </c>
      <c r="M236" s="9">
        <f t="shared" si="26"/>
        <v>0.25125996381390509</v>
      </c>
      <c r="N236" s="9">
        <f t="shared" si="27"/>
        <v>0.53005473518079593</v>
      </c>
      <c r="O236" s="5" t="s">
        <v>633</v>
      </c>
      <c r="P236" s="5" t="s">
        <v>634</v>
      </c>
      <c r="Q236" s="10">
        <v>9.999999999999999E-94</v>
      </c>
    </row>
    <row r="237" spans="1:17" ht="15">
      <c r="A237" s="6" t="s">
        <v>635</v>
      </c>
      <c r="B237" t="s">
        <v>1243</v>
      </c>
      <c r="C237">
        <v>1</v>
      </c>
      <c r="D237">
        <v>4</v>
      </c>
      <c r="E237" s="7">
        <v>7481</v>
      </c>
      <c r="F237" s="7">
        <v>8132.3644456250013</v>
      </c>
      <c r="G237" s="7">
        <v>5622.28125</v>
      </c>
      <c r="H237" s="8">
        <f t="shared" si="21"/>
        <v>7078.5485652083335</v>
      </c>
      <c r="I237" s="8">
        <f t="shared" si="22"/>
        <v>8132.3644456250013</v>
      </c>
      <c r="J237" s="8">
        <f t="shared" si="23"/>
        <v>5622.28125</v>
      </c>
      <c r="K237" s="9">
        <f t="shared" si="24"/>
        <v>0.12044373900419909</v>
      </c>
      <c r="L237" s="9">
        <f t="shared" si="25"/>
        <v>0.41207550573254031</v>
      </c>
      <c r="M237" s="9">
        <f t="shared" si="26"/>
        <v>0.53251924473673951</v>
      </c>
      <c r="N237" s="9">
        <f t="shared" si="27"/>
        <v>0.53251924473673951</v>
      </c>
      <c r="O237" s="5" t="s">
        <v>636</v>
      </c>
      <c r="P237" s="5" t="s">
        <v>637</v>
      </c>
      <c r="Q237" s="10">
        <v>9.9999999999999997E-106</v>
      </c>
    </row>
    <row r="238" spans="1:17" ht="15">
      <c r="A238" s="6" t="s">
        <v>638</v>
      </c>
      <c r="B238" t="s">
        <v>1370</v>
      </c>
      <c r="C238">
        <v>8</v>
      </c>
      <c r="D238">
        <v>40</v>
      </c>
      <c r="E238" s="7">
        <v>32121.03125</v>
      </c>
      <c r="F238" s="7">
        <v>41532.066099999996</v>
      </c>
      <c r="G238" s="7">
        <v>46501.84375</v>
      </c>
      <c r="H238" s="8">
        <f t="shared" si="21"/>
        <v>40051.647033333335</v>
      </c>
      <c r="I238" s="8">
        <f t="shared" si="22"/>
        <v>46501.84375</v>
      </c>
      <c r="J238" s="8">
        <f t="shared" si="23"/>
        <v>32121.03125</v>
      </c>
      <c r="K238" s="9">
        <f t="shared" si="24"/>
        <v>0.37070743193196315</v>
      </c>
      <c r="L238" s="9">
        <f t="shared" si="25"/>
        <v>0.5337697072048232</v>
      </c>
      <c r="M238" s="9">
        <f t="shared" si="26"/>
        <v>0.16306227527285999</v>
      </c>
      <c r="N238" s="9">
        <f t="shared" si="27"/>
        <v>0.5337697072048232</v>
      </c>
      <c r="O238" s="5" t="s">
        <v>183</v>
      </c>
      <c r="P238" s="5" t="s">
        <v>184</v>
      </c>
      <c r="Q238" s="10">
        <v>1E-107</v>
      </c>
    </row>
    <row r="239" spans="1:17" ht="15">
      <c r="A239" s="6" t="s">
        <v>639</v>
      </c>
      <c r="B239" t="s">
        <v>1197</v>
      </c>
      <c r="C239">
        <v>3</v>
      </c>
      <c r="D239">
        <v>4</v>
      </c>
      <c r="E239" s="7">
        <v>26617.40625</v>
      </c>
      <c r="F239" s="7">
        <v>18336.043558250007</v>
      </c>
      <c r="G239" s="7">
        <v>20184.40625</v>
      </c>
      <c r="H239" s="8">
        <f t="shared" si="21"/>
        <v>21712.618686083337</v>
      </c>
      <c r="I239" s="8">
        <f t="shared" si="22"/>
        <v>26617.40625</v>
      </c>
      <c r="J239" s="8">
        <f t="shared" si="23"/>
        <v>18336.043558250007</v>
      </c>
      <c r="K239" s="9">
        <f t="shared" si="24"/>
        <v>0.53768761735699722</v>
      </c>
      <c r="L239" s="9">
        <f t="shared" si="25"/>
        <v>0.39912884503583007</v>
      </c>
      <c r="M239" s="9">
        <f t="shared" si="26"/>
        <v>0.13855877232116715</v>
      </c>
      <c r="N239" s="9">
        <f t="shared" si="27"/>
        <v>0.53768761735699722</v>
      </c>
      <c r="O239" s="6" t="s">
        <v>640</v>
      </c>
      <c r="P239" s="6" t="s">
        <v>641</v>
      </c>
      <c r="Q239" s="12">
        <v>7.9999999999999995E-11</v>
      </c>
    </row>
    <row r="240" spans="1:17" ht="15">
      <c r="A240" s="6" t="s">
        <v>642</v>
      </c>
      <c r="B240" t="s">
        <v>1372</v>
      </c>
      <c r="C240">
        <v>1</v>
      </c>
      <c r="D240">
        <v>4</v>
      </c>
      <c r="E240" s="7">
        <v>6343.5</v>
      </c>
      <c r="F240" s="7">
        <v>8245.5178338125006</v>
      </c>
      <c r="G240" s="7">
        <v>9213.1875</v>
      </c>
      <c r="H240" s="8">
        <f t="shared" si="21"/>
        <v>7934.0684446041669</v>
      </c>
      <c r="I240" s="8">
        <f t="shared" si="22"/>
        <v>9213.1875</v>
      </c>
      <c r="J240" s="8">
        <f t="shared" si="23"/>
        <v>6343.5</v>
      </c>
      <c r="K240" s="9">
        <f t="shared" si="24"/>
        <v>0.3783310393442979</v>
      </c>
      <c r="L240" s="9">
        <f t="shared" si="25"/>
        <v>0.53842131291175155</v>
      </c>
      <c r="M240" s="9">
        <f t="shared" si="26"/>
        <v>0.16009027356745373</v>
      </c>
      <c r="N240" s="9">
        <f t="shared" si="27"/>
        <v>0.53842131291175155</v>
      </c>
      <c r="O240" s="5" t="s">
        <v>640</v>
      </c>
      <c r="P240" s="5" t="s">
        <v>641</v>
      </c>
      <c r="Q240" s="10">
        <v>6.9999999999999997E-91</v>
      </c>
    </row>
    <row r="241" spans="1:17" ht="15">
      <c r="A241" s="6" t="s">
        <v>643</v>
      </c>
      <c r="B241" t="s">
        <v>1306</v>
      </c>
      <c r="C241">
        <v>2</v>
      </c>
      <c r="D241">
        <v>2</v>
      </c>
      <c r="E241" s="7">
        <v>7437.4375</v>
      </c>
      <c r="F241" s="7">
        <v>9561.8303911562525</v>
      </c>
      <c r="G241" s="7">
        <v>10830.75</v>
      </c>
      <c r="H241" s="8">
        <f t="shared" si="21"/>
        <v>9276.6726303854175</v>
      </c>
      <c r="I241" s="8">
        <f t="shared" si="22"/>
        <v>10830.75</v>
      </c>
      <c r="J241" s="8">
        <f t="shared" si="23"/>
        <v>7437.4375</v>
      </c>
      <c r="K241" s="9">
        <f t="shared" si="24"/>
        <v>0.36248117545326342</v>
      </c>
      <c r="L241" s="9">
        <f t="shared" si="25"/>
        <v>0.5422556042338923</v>
      </c>
      <c r="M241" s="9">
        <f t="shared" si="26"/>
        <v>0.17977442878062899</v>
      </c>
      <c r="N241" s="9">
        <f t="shared" si="27"/>
        <v>0.5422556042338923</v>
      </c>
      <c r="O241" s="5" t="s">
        <v>644</v>
      </c>
      <c r="P241" s="5" t="s">
        <v>645</v>
      </c>
      <c r="Q241" s="10">
        <v>7.0000000000000004E-86</v>
      </c>
    </row>
    <row r="242" spans="1:17" ht="15">
      <c r="A242" s="6" t="s">
        <v>646</v>
      </c>
      <c r="B242" t="s">
        <v>1173</v>
      </c>
      <c r="C242">
        <v>4</v>
      </c>
      <c r="D242">
        <v>8</v>
      </c>
      <c r="E242" s="7">
        <v>5301.1875</v>
      </c>
      <c r="F242" s="7">
        <v>6382.9445976249999</v>
      </c>
      <c r="G242" s="7">
        <v>7724.1875</v>
      </c>
      <c r="H242" s="8">
        <f t="shared" si="21"/>
        <v>6469.4398658749997</v>
      </c>
      <c r="I242" s="8">
        <f t="shared" si="22"/>
        <v>7724.1875</v>
      </c>
      <c r="J242" s="8">
        <f t="shared" si="23"/>
        <v>5301.1875</v>
      </c>
      <c r="K242" s="9">
        <f t="shared" si="24"/>
        <v>0.26790655679337355</v>
      </c>
      <c r="L242" s="9">
        <f t="shared" si="25"/>
        <v>0.54306761644717771</v>
      </c>
      <c r="M242" s="9">
        <f t="shared" si="26"/>
        <v>0.27516105965380433</v>
      </c>
      <c r="N242" s="9">
        <f t="shared" si="27"/>
        <v>0.54306761644717771</v>
      </c>
      <c r="O242" s="5" t="s">
        <v>647</v>
      </c>
      <c r="P242" s="5" t="s">
        <v>648</v>
      </c>
      <c r="Q242" s="10">
        <v>7.9999999999999996E-44</v>
      </c>
    </row>
    <row r="243" spans="1:17" ht="15">
      <c r="A243" s="6" t="s">
        <v>649</v>
      </c>
      <c r="B243" t="s">
        <v>1342</v>
      </c>
      <c r="C243">
        <v>6</v>
      </c>
      <c r="D243">
        <v>22</v>
      </c>
      <c r="E243" s="7">
        <v>8771.09375</v>
      </c>
      <c r="F243" s="7">
        <v>12820.620272354839</v>
      </c>
      <c r="G243" s="7">
        <v>12297.90625</v>
      </c>
      <c r="H243" s="8">
        <f t="shared" si="21"/>
        <v>11296.540090784947</v>
      </c>
      <c r="I243" s="8">
        <f t="shared" si="22"/>
        <v>12820.620272354839</v>
      </c>
      <c r="J243" s="8">
        <f t="shared" si="23"/>
        <v>8771.09375</v>
      </c>
      <c r="K243" s="9">
        <f t="shared" si="24"/>
        <v>0.54763740025507535</v>
      </c>
      <c r="L243" s="9">
        <f t="shared" si="25"/>
        <v>0.4875840517641889</v>
      </c>
      <c r="M243" s="9">
        <f t="shared" si="26"/>
        <v>6.0053348490886421E-2</v>
      </c>
      <c r="N243" s="9">
        <f t="shared" si="27"/>
        <v>0.54763740025507535</v>
      </c>
      <c r="O243" s="5" t="s">
        <v>650</v>
      </c>
      <c r="P243" s="5" t="s">
        <v>651</v>
      </c>
      <c r="Q243" s="10">
        <v>2.0000000000000001E-62</v>
      </c>
    </row>
    <row r="244" spans="1:17" ht="15">
      <c r="A244" s="6" t="s">
        <v>652</v>
      </c>
      <c r="B244" t="s">
        <v>1209</v>
      </c>
      <c r="C244">
        <v>2</v>
      </c>
      <c r="D244">
        <v>2</v>
      </c>
      <c r="E244" s="7">
        <v>12290.84375</v>
      </c>
      <c r="F244" s="7">
        <v>8408.1801385937488</v>
      </c>
      <c r="G244" s="7">
        <v>8647.59375</v>
      </c>
      <c r="H244" s="8">
        <f t="shared" si="21"/>
        <v>9782.2058795312496</v>
      </c>
      <c r="I244" s="8">
        <f t="shared" si="22"/>
        <v>12290.84375</v>
      </c>
      <c r="J244" s="8">
        <f t="shared" si="23"/>
        <v>8408.1801385937488</v>
      </c>
      <c r="K244" s="9">
        <f t="shared" si="24"/>
        <v>0.54771847485559921</v>
      </c>
      <c r="L244" s="9">
        <f t="shared" si="25"/>
        <v>0.50721330390480301</v>
      </c>
      <c r="M244" s="9">
        <f t="shared" si="26"/>
        <v>4.0505170950796303E-2</v>
      </c>
      <c r="N244" s="9">
        <f t="shared" si="27"/>
        <v>0.54771847485559921</v>
      </c>
      <c r="O244" s="5" t="s">
        <v>15</v>
      </c>
      <c r="P244" s="5" t="s">
        <v>16</v>
      </c>
      <c r="Q244" s="10">
        <v>8.0000000000000001E-87</v>
      </c>
    </row>
    <row r="245" spans="1:17" ht="15">
      <c r="A245" s="6" t="s">
        <v>653</v>
      </c>
      <c r="B245" t="s">
        <v>1354</v>
      </c>
      <c r="C245">
        <v>1</v>
      </c>
      <c r="D245">
        <v>6</v>
      </c>
      <c r="E245" s="7">
        <v>10864.5625</v>
      </c>
      <c r="F245" s="7">
        <v>11970.531704000003</v>
      </c>
      <c r="G245" s="7">
        <v>15931.21875</v>
      </c>
      <c r="H245" s="8">
        <f t="shared" si="21"/>
        <v>12922.104318</v>
      </c>
      <c r="I245" s="8">
        <f t="shared" si="22"/>
        <v>15931.21875</v>
      </c>
      <c r="J245" s="8">
        <f t="shared" si="23"/>
        <v>10864.5625</v>
      </c>
      <c r="K245" s="9">
        <f t="shared" si="24"/>
        <v>0.13985715448693584</v>
      </c>
      <c r="L245" s="9">
        <f t="shared" si="25"/>
        <v>0.55222655784597097</v>
      </c>
      <c r="M245" s="9">
        <f t="shared" si="26"/>
        <v>0.41236940335903521</v>
      </c>
      <c r="N245" s="9">
        <f t="shared" si="27"/>
        <v>0.55222655784597097</v>
      </c>
      <c r="O245" s="5" t="s">
        <v>654</v>
      </c>
      <c r="P245" s="5" t="s">
        <v>655</v>
      </c>
      <c r="Q245" s="10">
        <v>9.9999999999999996E-75</v>
      </c>
    </row>
    <row r="246" spans="1:17" ht="15">
      <c r="A246" s="6" t="s">
        <v>656</v>
      </c>
      <c r="B246" t="s">
        <v>1384</v>
      </c>
      <c r="D246" s="5">
        <v>0</v>
      </c>
      <c r="E246" s="7">
        <v>8563.28125</v>
      </c>
      <c r="F246" s="7">
        <v>5799.6592065000004</v>
      </c>
      <c r="G246" s="7">
        <v>7545.75</v>
      </c>
      <c r="H246" s="8">
        <f t="shared" si="21"/>
        <v>7302.8968188333338</v>
      </c>
      <c r="I246" s="8">
        <f t="shared" si="22"/>
        <v>8563.28125</v>
      </c>
      <c r="J246" s="8">
        <f t="shared" si="23"/>
        <v>5799.6592065000004</v>
      </c>
      <c r="K246" s="9">
        <f t="shared" si="24"/>
        <v>0.56219558111911749</v>
      </c>
      <c r="L246" s="9">
        <f t="shared" si="25"/>
        <v>0.18249940704041837</v>
      </c>
      <c r="M246" s="9">
        <f t="shared" si="26"/>
        <v>0.37969617407869916</v>
      </c>
      <c r="N246" s="9">
        <f t="shared" si="27"/>
        <v>0.56219558111911749</v>
      </c>
      <c r="Q246" s="10"/>
    </row>
    <row r="247" spans="1:17" ht="15">
      <c r="A247" s="6" t="s">
        <v>657</v>
      </c>
      <c r="B247" t="s">
        <v>1164</v>
      </c>
      <c r="C247">
        <v>1</v>
      </c>
      <c r="D247">
        <v>38</v>
      </c>
      <c r="E247" s="7">
        <v>61895.625</v>
      </c>
      <c r="F247" s="7">
        <v>42926.443668125008</v>
      </c>
      <c r="G247" s="7">
        <v>41750.09375</v>
      </c>
      <c r="H247" s="8">
        <f t="shared" si="21"/>
        <v>48857.387472708338</v>
      </c>
      <c r="I247" s="8">
        <f t="shared" si="22"/>
        <v>61895.625</v>
      </c>
      <c r="J247" s="8">
        <f t="shared" si="23"/>
        <v>41750.09375</v>
      </c>
      <c r="K247" s="9">
        <f t="shared" si="24"/>
        <v>0.52797078367537198</v>
      </c>
      <c r="L247" s="9">
        <f t="shared" si="25"/>
        <v>0.5680580011269295</v>
      </c>
      <c r="M247" s="9">
        <f t="shared" si="26"/>
        <v>4.0087217451557466E-2</v>
      </c>
      <c r="N247" s="9">
        <f t="shared" si="27"/>
        <v>0.5680580011269295</v>
      </c>
      <c r="O247" s="6" t="s">
        <v>658</v>
      </c>
      <c r="P247" s="6" t="s">
        <v>659</v>
      </c>
      <c r="Q247" s="12">
        <v>4.0000000000000001E-13</v>
      </c>
    </row>
    <row r="248" spans="1:17" ht="15">
      <c r="A248" s="6" t="s">
        <v>660</v>
      </c>
      <c r="B248" t="s">
        <v>1377</v>
      </c>
      <c r="C248">
        <v>4</v>
      </c>
      <c r="D248">
        <v>19</v>
      </c>
      <c r="E248" s="7">
        <v>19927.0625</v>
      </c>
      <c r="F248" s="7">
        <v>14170.735388593752</v>
      </c>
      <c r="G248" s="7">
        <v>13419.5</v>
      </c>
      <c r="H248" s="8">
        <f t="shared" si="21"/>
        <v>15839.099296197915</v>
      </c>
      <c r="I248" s="8">
        <f t="shared" si="22"/>
        <v>19927.0625</v>
      </c>
      <c r="J248" s="8">
        <f t="shared" si="23"/>
        <v>13419.5</v>
      </c>
      <c r="K248" s="9">
        <f t="shared" si="24"/>
        <v>0.49181442574767875</v>
      </c>
      <c r="L248" s="9">
        <f t="shared" si="25"/>
        <v>0.57039813557182673</v>
      </c>
      <c r="M248" s="9">
        <f t="shared" si="26"/>
        <v>7.8583709824147904E-2</v>
      </c>
      <c r="N248" s="9">
        <f t="shared" si="27"/>
        <v>0.57039813557182673</v>
      </c>
      <c r="O248" s="5" t="s">
        <v>661</v>
      </c>
      <c r="P248" s="5" t="s">
        <v>662</v>
      </c>
      <c r="Q248" s="10">
        <v>5.9999999999999997E-75</v>
      </c>
    </row>
    <row r="249" spans="1:17" ht="15">
      <c r="A249" s="6" t="s">
        <v>663</v>
      </c>
      <c r="B249" t="s">
        <v>1254</v>
      </c>
      <c r="C249">
        <v>2</v>
      </c>
      <c r="D249">
        <v>9</v>
      </c>
      <c r="E249" s="7">
        <v>5319.15625</v>
      </c>
      <c r="F249" s="7">
        <v>7538.6715072500001</v>
      </c>
      <c r="G249" s="7">
        <v>7915.5625</v>
      </c>
      <c r="H249" s="8">
        <f t="shared" si="21"/>
        <v>6924.463419083334</v>
      </c>
      <c r="I249" s="8">
        <f t="shared" si="22"/>
        <v>7915.5625</v>
      </c>
      <c r="J249" s="8">
        <f t="shared" si="23"/>
        <v>5319.15625</v>
      </c>
      <c r="K249" s="9">
        <f t="shared" si="24"/>
        <v>0.50311289211439947</v>
      </c>
      <c r="L249" s="9">
        <f t="shared" si="25"/>
        <v>0.57349445889486739</v>
      </c>
      <c r="M249" s="9">
        <f t="shared" si="26"/>
        <v>7.0381566780467739E-2</v>
      </c>
      <c r="N249" s="9">
        <f t="shared" si="27"/>
        <v>0.57349445889486739</v>
      </c>
      <c r="O249" s="5" t="s">
        <v>366</v>
      </c>
      <c r="P249" s="5" t="s">
        <v>367</v>
      </c>
      <c r="Q249" s="10">
        <v>3.0000000000000002E-66</v>
      </c>
    </row>
    <row r="250" spans="1:17" ht="15">
      <c r="A250" s="6" t="s">
        <v>664</v>
      </c>
      <c r="B250" t="s">
        <v>1121</v>
      </c>
      <c r="C250">
        <v>5</v>
      </c>
      <c r="D250">
        <v>11</v>
      </c>
      <c r="E250" s="7">
        <v>6969.75</v>
      </c>
      <c r="F250" s="7">
        <v>10428.160567625002</v>
      </c>
      <c r="G250" s="7">
        <v>9316.5</v>
      </c>
      <c r="H250" s="8">
        <f t="shared" si="21"/>
        <v>8904.8035225416679</v>
      </c>
      <c r="I250" s="8">
        <f t="shared" si="22"/>
        <v>10428.160567625002</v>
      </c>
      <c r="J250" s="8">
        <f t="shared" si="23"/>
        <v>6969.75</v>
      </c>
      <c r="K250" s="9">
        <f t="shared" si="24"/>
        <v>0.581305888372871</v>
      </c>
      <c r="L250" s="9">
        <f t="shared" si="25"/>
        <v>0.4186811599341288</v>
      </c>
      <c r="M250" s="9">
        <f t="shared" si="26"/>
        <v>0.16262472843874212</v>
      </c>
      <c r="N250" s="9">
        <f t="shared" si="27"/>
        <v>0.581305888372871</v>
      </c>
      <c r="O250" s="5" t="s">
        <v>337</v>
      </c>
      <c r="P250" s="5" t="s">
        <v>338</v>
      </c>
      <c r="Q250" s="10">
        <v>1.0000000000000001E-114</v>
      </c>
    </row>
    <row r="251" spans="1:17" ht="15">
      <c r="A251" s="6" t="s">
        <v>665</v>
      </c>
      <c r="B251" t="s">
        <v>1272</v>
      </c>
      <c r="C251">
        <v>3</v>
      </c>
      <c r="D251">
        <v>50</v>
      </c>
      <c r="E251" s="7">
        <v>36086.9375</v>
      </c>
      <c r="F251" s="7">
        <v>54096.045940625016</v>
      </c>
      <c r="G251" s="7">
        <v>48033.9375</v>
      </c>
      <c r="H251" s="8">
        <f t="shared" si="21"/>
        <v>46072.306980208341</v>
      </c>
      <c r="I251" s="8">
        <f t="shared" si="22"/>
        <v>54096.045940625016</v>
      </c>
      <c r="J251" s="8">
        <f t="shared" si="23"/>
        <v>36086.9375</v>
      </c>
      <c r="K251" s="9">
        <f t="shared" si="24"/>
        <v>0.58404643170843573</v>
      </c>
      <c r="L251" s="9">
        <f t="shared" si="25"/>
        <v>0.41257736105210091</v>
      </c>
      <c r="M251" s="9">
        <f t="shared" si="26"/>
        <v>0.17146907065633479</v>
      </c>
      <c r="N251" s="9">
        <f t="shared" si="27"/>
        <v>0.58404643170843573</v>
      </c>
      <c r="O251" s="5" t="s">
        <v>666</v>
      </c>
      <c r="P251" s="5" t="s">
        <v>667</v>
      </c>
      <c r="Q251" s="10">
        <v>1.9999999999999999E-74</v>
      </c>
    </row>
    <row r="252" spans="1:17" ht="15">
      <c r="A252" s="6" t="s">
        <v>668</v>
      </c>
      <c r="B252" t="s">
        <v>1417</v>
      </c>
      <c r="C252">
        <v>1</v>
      </c>
      <c r="D252">
        <v>1</v>
      </c>
      <c r="E252" s="7">
        <v>6675.3125</v>
      </c>
      <c r="F252" s="7">
        <v>5065.7989081875012</v>
      </c>
      <c r="G252" s="7">
        <v>7601.34375</v>
      </c>
      <c r="H252" s="8">
        <f t="shared" si="21"/>
        <v>6447.4850527291674</v>
      </c>
      <c r="I252" s="8">
        <f t="shared" si="22"/>
        <v>7601.34375</v>
      </c>
      <c r="J252" s="8">
        <f t="shared" si="23"/>
        <v>5065.7989081875012</v>
      </c>
      <c r="K252" s="9">
        <f t="shared" si="24"/>
        <v>0.39804556811700426</v>
      </c>
      <c r="L252" s="9">
        <f t="shared" si="25"/>
        <v>0.18741910065782022</v>
      </c>
      <c r="M252" s="9">
        <f t="shared" si="26"/>
        <v>0.5854646687748245</v>
      </c>
      <c r="N252" s="9">
        <f t="shared" si="27"/>
        <v>0.5854646687748245</v>
      </c>
      <c r="Q252" s="10"/>
    </row>
    <row r="253" spans="1:17" ht="15">
      <c r="A253" s="6" t="s">
        <v>669</v>
      </c>
      <c r="B253" t="s">
        <v>1488</v>
      </c>
      <c r="C253">
        <v>1</v>
      </c>
      <c r="D253">
        <v>2</v>
      </c>
      <c r="E253" s="7">
        <v>7683.75</v>
      </c>
      <c r="F253" s="7">
        <v>5864.0699975937505</v>
      </c>
      <c r="G253" s="7">
        <v>5111.75</v>
      </c>
      <c r="H253" s="8">
        <f t="shared" si="21"/>
        <v>6219.8566658645832</v>
      </c>
      <c r="I253" s="8">
        <f t="shared" si="22"/>
        <v>7683.75</v>
      </c>
      <c r="J253" s="8">
        <f t="shared" si="23"/>
        <v>5111.75</v>
      </c>
      <c r="K253" s="9">
        <f t="shared" si="24"/>
        <v>0.38990825537772322</v>
      </c>
      <c r="L253" s="9">
        <f t="shared" si="25"/>
        <v>0.58799329973298231</v>
      </c>
      <c r="M253" s="9">
        <f t="shared" si="26"/>
        <v>0.19808504435525909</v>
      </c>
      <c r="N253" s="9">
        <f t="shared" si="27"/>
        <v>0.58799329973298231</v>
      </c>
      <c r="O253" s="5" t="s">
        <v>476</v>
      </c>
      <c r="P253" s="5" t="s">
        <v>477</v>
      </c>
      <c r="Q253" s="10">
        <v>3.9999999999999998E-23</v>
      </c>
    </row>
    <row r="254" spans="1:17" ht="15">
      <c r="A254" s="6" t="s">
        <v>670</v>
      </c>
      <c r="B254" t="s">
        <v>1474</v>
      </c>
      <c r="C254">
        <v>5</v>
      </c>
      <c r="D254">
        <v>12</v>
      </c>
      <c r="E254" s="7">
        <v>6258.90625</v>
      </c>
      <c r="F254" s="7">
        <v>9216.5896700624999</v>
      </c>
      <c r="G254" s="7">
        <v>9412.125</v>
      </c>
      <c r="H254" s="8">
        <f t="shared" si="21"/>
        <v>8295.8736400208345</v>
      </c>
      <c r="I254" s="8">
        <f t="shared" si="22"/>
        <v>9412.125</v>
      </c>
      <c r="J254" s="8">
        <f t="shared" si="23"/>
        <v>6258.90625</v>
      </c>
      <c r="K254" s="9">
        <f t="shared" si="24"/>
        <v>0.55832245540037617</v>
      </c>
      <c r="L254" s="9">
        <f t="shared" si="25"/>
        <v>0.58860991393773809</v>
      </c>
      <c r="M254" s="9">
        <f t="shared" si="26"/>
        <v>3.028745853736203E-2</v>
      </c>
      <c r="N254" s="9">
        <f t="shared" si="27"/>
        <v>0.58860991393773809</v>
      </c>
      <c r="O254" s="5" t="s">
        <v>671</v>
      </c>
      <c r="P254" s="5" t="s">
        <v>672</v>
      </c>
      <c r="Q254" s="10">
        <v>1E-58</v>
      </c>
    </row>
    <row r="255" spans="1:17" ht="15">
      <c r="A255" s="6" t="s">
        <v>673</v>
      </c>
      <c r="B255" t="s">
        <v>1248</v>
      </c>
      <c r="C255">
        <v>3</v>
      </c>
      <c r="D255">
        <v>9</v>
      </c>
      <c r="E255" s="7">
        <v>5158.5625</v>
      </c>
      <c r="F255" s="7">
        <v>7784.9991014687512</v>
      </c>
      <c r="G255" s="7">
        <v>5547.28125</v>
      </c>
      <c r="H255" s="8">
        <f t="shared" si="21"/>
        <v>6163.6142838229171</v>
      </c>
      <c r="I255" s="8">
        <f t="shared" si="22"/>
        <v>7784.9991014687512</v>
      </c>
      <c r="J255" s="8">
        <f t="shared" si="23"/>
        <v>5158.5625</v>
      </c>
      <c r="K255" s="9">
        <f t="shared" si="24"/>
        <v>0.59372777672580213</v>
      </c>
      <c r="L255" s="9">
        <f t="shared" si="25"/>
        <v>0.10481177662979144</v>
      </c>
      <c r="M255" s="9">
        <f t="shared" si="26"/>
        <v>0.48891600009601066</v>
      </c>
      <c r="N255" s="9">
        <f t="shared" si="27"/>
        <v>0.59372777672580213</v>
      </c>
      <c r="O255" s="5" t="s">
        <v>674</v>
      </c>
      <c r="P255" s="5" t="s">
        <v>675</v>
      </c>
      <c r="Q255" s="10">
        <v>7.9999999999999999E-95</v>
      </c>
    </row>
    <row r="256" spans="1:17" ht="15">
      <c r="A256" s="6" t="s">
        <v>676</v>
      </c>
      <c r="B256" t="s">
        <v>1188</v>
      </c>
      <c r="C256">
        <v>2</v>
      </c>
      <c r="D256">
        <v>3</v>
      </c>
      <c r="E256" s="7">
        <v>10609.3125</v>
      </c>
      <c r="F256" s="7">
        <v>7024.2656011562494</v>
      </c>
      <c r="G256" s="7">
        <v>7932.90625</v>
      </c>
      <c r="H256" s="8">
        <f t="shared" si="21"/>
        <v>8522.1614503854162</v>
      </c>
      <c r="I256" s="8">
        <f t="shared" si="22"/>
        <v>10609.3125</v>
      </c>
      <c r="J256" s="8">
        <f t="shared" si="23"/>
        <v>7024.2656011562494</v>
      </c>
      <c r="K256" s="9">
        <f t="shared" si="24"/>
        <v>0.59491186826726572</v>
      </c>
      <c r="L256" s="9">
        <f t="shared" si="25"/>
        <v>0.41940976576435485</v>
      </c>
      <c r="M256" s="9">
        <f t="shared" si="26"/>
        <v>0.17550210250291093</v>
      </c>
      <c r="N256" s="9">
        <f t="shared" si="27"/>
        <v>0.59491186826726572</v>
      </c>
      <c r="Q256" s="10"/>
    </row>
    <row r="257" spans="1:17" ht="15">
      <c r="A257" s="6" t="s">
        <v>677</v>
      </c>
      <c r="B257" t="s">
        <v>1463</v>
      </c>
      <c r="C257">
        <v>1</v>
      </c>
      <c r="D257">
        <v>2</v>
      </c>
      <c r="E257" s="7">
        <v>7010.15625</v>
      </c>
      <c r="F257" s="7">
        <v>9041.490064499998</v>
      </c>
      <c r="G257" s="7">
        <v>10631.1875</v>
      </c>
      <c r="H257" s="8">
        <f t="shared" si="21"/>
        <v>8894.277938166666</v>
      </c>
      <c r="I257" s="8">
        <f t="shared" si="22"/>
        <v>10631.1875</v>
      </c>
      <c r="J257" s="8">
        <f t="shared" si="23"/>
        <v>7010.15625</v>
      </c>
      <c r="K257" s="9">
        <f t="shared" si="24"/>
        <v>0.36711395172225336</v>
      </c>
      <c r="L257" s="9">
        <f t="shared" si="25"/>
        <v>0.60078424834561861</v>
      </c>
      <c r="M257" s="9">
        <f t="shared" si="26"/>
        <v>0.23367029662336516</v>
      </c>
      <c r="N257" s="9">
        <f t="shared" si="27"/>
        <v>0.60078424834561861</v>
      </c>
      <c r="Q257" s="10"/>
    </row>
    <row r="258" spans="1:17" ht="15">
      <c r="A258" s="6" t="s">
        <v>678</v>
      </c>
      <c r="B258" t="s">
        <v>1288</v>
      </c>
      <c r="C258">
        <v>7</v>
      </c>
      <c r="D258">
        <v>34</v>
      </c>
      <c r="E258" s="7">
        <v>13091.34375</v>
      </c>
      <c r="F258" s="7">
        <v>9338.2126425937513</v>
      </c>
      <c r="G258" s="7">
        <v>8617.8125</v>
      </c>
      <c r="H258" s="8">
        <f t="shared" si="21"/>
        <v>10349.122964197917</v>
      </c>
      <c r="I258" s="8">
        <f t="shared" si="22"/>
        <v>13091.34375</v>
      </c>
      <c r="J258" s="8">
        <f t="shared" si="23"/>
        <v>8617.8125</v>
      </c>
      <c r="K258" s="9">
        <f t="shared" si="24"/>
        <v>0.4873948430979132</v>
      </c>
      <c r="L258" s="9">
        <f t="shared" si="25"/>
        <v>0.60321957429705264</v>
      </c>
      <c r="M258" s="9">
        <f t="shared" si="26"/>
        <v>0.11582473119913951</v>
      </c>
      <c r="N258" s="9">
        <f t="shared" si="27"/>
        <v>0.60321957429705264</v>
      </c>
      <c r="O258" s="5" t="s">
        <v>679</v>
      </c>
      <c r="P258" s="5" t="s">
        <v>680</v>
      </c>
      <c r="Q258" s="10">
        <v>1.9999999999999999E-74</v>
      </c>
    </row>
    <row r="259" spans="1:17" ht="15">
      <c r="A259" s="6" t="s">
        <v>681</v>
      </c>
      <c r="B259" t="s">
        <v>1409</v>
      </c>
      <c r="C259">
        <v>3</v>
      </c>
      <c r="D259">
        <v>6</v>
      </c>
      <c r="E259" s="7">
        <v>11127.8125</v>
      </c>
      <c r="F259" s="7">
        <v>7313.9838438750003</v>
      </c>
      <c r="G259" s="7">
        <v>7581.1875</v>
      </c>
      <c r="H259" s="8">
        <f t="shared" si="21"/>
        <v>8674.3279479583343</v>
      </c>
      <c r="I259" s="8">
        <f t="shared" si="22"/>
        <v>11127.8125</v>
      </c>
      <c r="J259" s="8">
        <f t="shared" si="23"/>
        <v>7313.9838438750003</v>
      </c>
      <c r="K259" s="9">
        <f t="shared" si="24"/>
        <v>0.60544067128426926</v>
      </c>
      <c r="L259" s="9">
        <f t="shared" si="25"/>
        <v>0.55367426457260549</v>
      </c>
      <c r="M259" s="9">
        <f t="shared" si="26"/>
        <v>5.1766406711663965E-2</v>
      </c>
      <c r="N259" s="9">
        <f t="shared" si="27"/>
        <v>0.60544067128426926</v>
      </c>
      <c r="O259" s="5" t="s">
        <v>682</v>
      </c>
      <c r="P259" s="5" t="s">
        <v>683</v>
      </c>
      <c r="Q259" s="10">
        <v>1E-27</v>
      </c>
    </row>
    <row r="260" spans="1:17" ht="15">
      <c r="A260" s="6" t="s">
        <v>684</v>
      </c>
      <c r="B260" t="s">
        <v>1167</v>
      </c>
      <c r="C260">
        <v>3</v>
      </c>
      <c r="D260">
        <v>9</v>
      </c>
      <c r="E260" s="7">
        <v>10447.21875</v>
      </c>
      <c r="F260" s="7">
        <v>13525.878606343749</v>
      </c>
      <c r="G260" s="7">
        <v>15984.84375</v>
      </c>
      <c r="H260" s="8">
        <f t="shared" ref="H260:H323" si="28">AVERAGE(E260:G260)</f>
        <v>13319.313702114583</v>
      </c>
      <c r="I260" s="8">
        <f t="shared" ref="I260:I323" si="29">MAX(E260:G260)</f>
        <v>15984.84375</v>
      </c>
      <c r="J260" s="8">
        <f t="shared" ref="J260:J323" si="30">MIN(E260:G260)</f>
        <v>10447.21875</v>
      </c>
      <c r="K260" s="9">
        <f t="shared" ref="K260:K323" si="31">ABS(LOG(F260/$E260,2))</f>
        <v>0.3726033905300084</v>
      </c>
      <c r="L260" s="9">
        <f t="shared" ref="L260:L323" si="32">ABS(LOG(G260/$E260,2))</f>
        <v>0.61358572167873782</v>
      </c>
      <c r="M260" s="9">
        <f t="shared" ref="M260:M323" si="33">ABS(LOG(G260/F260,2))</f>
        <v>0.24098233114872952</v>
      </c>
      <c r="N260" s="9">
        <f t="shared" ref="N260:N323" si="34">MAX(K260:M260)</f>
        <v>0.61358572167873782</v>
      </c>
      <c r="O260" s="5" t="s">
        <v>685</v>
      </c>
      <c r="P260" s="5" t="s">
        <v>686</v>
      </c>
      <c r="Q260" s="10">
        <v>6.0000000000000005E-76</v>
      </c>
    </row>
    <row r="261" spans="1:17" ht="15">
      <c r="A261" s="6" t="s">
        <v>687</v>
      </c>
      <c r="B261" t="s">
        <v>1446</v>
      </c>
      <c r="C261">
        <v>4</v>
      </c>
      <c r="D261">
        <v>10</v>
      </c>
      <c r="E261" s="7">
        <v>9742.2000000000007</v>
      </c>
      <c r="F261" s="7">
        <v>6359.6305653999989</v>
      </c>
      <c r="G261" s="7">
        <v>6544.9375</v>
      </c>
      <c r="H261" s="8">
        <f t="shared" si="28"/>
        <v>7548.9226884666668</v>
      </c>
      <c r="I261" s="8">
        <f t="shared" si="29"/>
        <v>9742.2000000000007</v>
      </c>
      <c r="J261" s="8">
        <f t="shared" si="30"/>
        <v>6359.6305653999989</v>
      </c>
      <c r="K261" s="9">
        <f t="shared" si="31"/>
        <v>0.61530463996232931</v>
      </c>
      <c r="L261" s="9">
        <f t="shared" si="32"/>
        <v>0.57386818550663143</v>
      </c>
      <c r="M261" s="9">
        <f t="shared" si="33"/>
        <v>4.1436454455697963E-2</v>
      </c>
      <c r="N261" s="9">
        <f t="shared" si="34"/>
        <v>0.61530463996232931</v>
      </c>
      <c r="O261" s="6" t="s">
        <v>688</v>
      </c>
      <c r="P261" s="14" t="s">
        <v>689</v>
      </c>
      <c r="Q261" s="12">
        <v>2.9999999999999998E-15</v>
      </c>
    </row>
    <row r="262" spans="1:17" ht="15">
      <c r="A262" s="6" t="s">
        <v>690</v>
      </c>
      <c r="B262" t="s">
        <v>1234</v>
      </c>
      <c r="C262">
        <v>5</v>
      </c>
      <c r="D262">
        <v>21</v>
      </c>
      <c r="E262" s="7">
        <v>11139.3125</v>
      </c>
      <c r="F262" s="7">
        <v>7888.3427140312497</v>
      </c>
      <c r="G262" s="7">
        <v>7262.8666666666668</v>
      </c>
      <c r="H262" s="8">
        <f t="shared" si="28"/>
        <v>8763.5072935659718</v>
      </c>
      <c r="I262" s="8">
        <f t="shared" si="29"/>
        <v>11139.3125</v>
      </c>
      <c r="J262" s="8">
        <f t="shared" si="30"/>
        <v>7262.8666666666668</v>
      </c>
      <c r="K262" s="9">
        <f t="shared" si="31"/>
        <v>0.49786605767920233</v>
      </c>
      <c r="L262" s="9">
        <f t="shared" si="32"/>
        <v>0.61704919457148666</v>
      </c>
      <c r="M262" s="9">
        <f t="shared" si="33"/>
        <v>0.11918313689228437</v>
      </c>
      <c r="N262" s="9">
        <f t="shared" si="34"/>
        <v>0.61704919457148666</v>
      </c>
      <c r="O262" s="5" t="s">
        <v>691</v>
      </c>
      <c r="P262" s="5" t="s">
        <v>692</v>
      </c>
      <c r="Q262" s="10">
        <v>2.0000000000000001E-83</v>
      </c>
    </row>
    <row r="263" spans="1:17" ht="15">
      <c r="A263" s="6" t="s">
        <v>693</v>
      </c>
      <c r="B263" t="s">
        <v>1133</v>
      </c>
      <c r="C263">
        <v>3</v>
      </c>
      <c r="D263">
        <v>4</v>
      </c>
      <c r="E263" s="7">
        <v>10761.09375</v>
      </c>
      <c r="F263" s="7">
        <v>7014.4535952187507</v>
      </c>
      <c r="G263" s="7">
        <v>8046.8125</v>
      </c>
      <c r="H263" s="8">
        <f t="shared" si="28"/>
        <v>8607.453281739583</v>
      </c>
      <c r="I263" s="8">
        <f t="shared" si="29"/>
        <v>10761.09375</v>
      </c>
      <c r="J263" s="8">
        <f t="shared" si="30"/>
        <v>7014.4535952187507</v>
      </c>
      <c r="K263" s="9">
        <f t="shared" si="31"/>
        <v>0.61742208811440491</v>
      </c>
      <c r="L263" s="9">
        <f t="shared" si="32"/>
        <v>0.41933539811487525</v>
      </c>
      <c r="M263" s="9">
        <f t="shared" si="33"/>
        <v>0.19808668999952955</v>
      </c>
      <c r="N263" s="9">
        <f t="shared" si="34"/>
        <v>0.61742208811440491</v>
      </c>
      <c r="O263" s="5" t="s">
        <v>694</v>
      </c>
      <c r="P263" s="5" t="s">
        <v>695</v>
      </c>
      <c r="Q263" s="10">
        <v>1.0000000000000001E-43</v>
      </c>
    </row>
    <row r="264" spans="1:17" ht="15">
      <c r="A264" s="6" t="s">
        <v>696</v>
      </c>
      <c r="B264" t="s">
        <v>1136</v>
      </c>
      <c r="C264">
        <v>27</v>
      </c>
      <c r="D264">
        <v>53</v>
      </c>
      <c r="E264" s="7">
        <v>10179.5625</v>
      </c>
      <c r="F264" s="7">
        <v>6631.9150404062511</v>
      </c>
      <c r="G264" s="7">
        <v>6883.03125</v>
      </c>
      <c r="H264" s="8">
        <f t="shared" si="28"/>
        <v>7898.169596802084</v>
      </c>
      <c r="I264" s="8">
        <f t="shared" si="29"/>
        <v>10179.5625</v>
      </c>
      <c r="J264" s="8">
        <f t="shared" si="30"/>
        <v>6631.9150404062511</v>
      </c>
      <c r="K264" s="9">
        <f t="shared" si="31"/>
        <v>0.61817812810168427</v>
      </c>
      <c r="L264" s="9">
        <f t="shared" si="32"/>
        <v>0.56455959307375703</v>
      </c>
      <c r="M264" s="9">
        <f t="shared" si="33"/>
        <v>5.3618535027926982E-2</v>
      </c>
      <c r="N264" s="9">
        <f t="shared" si="34"/>
        <v>0.61817812810168427</v>
      </c>
      <c r="O264" s="5" t="s">
        <v>697</v>
      </c>
      <c r="P264" s="5" t="s">
        <v>698</v>
      </c>
      <c r="Q264" s="10">
        <v>5.0000000000000002E-43</v>
      </c>
    </row>
    <row r="265" spans="1:17" ht="15">
      <c r="A265" s="6" t="s">
        <v>699</v>
      </c>
      <c r="B265" t="s">
        <v>1351</v>
      </c>
      <c r="C265">
        <v>1</v>
      </c>
      <c r="D265">
        <v>13</v>
      </c>
      <c r="E265" s="7">
        <v>22836.25</v>
      </c>
      <c r="F265" s="7">
        <v>14826.309632999997</v>
      </c>
      <c r="G265" s="7">
        <v>16252.8125</v>
      </c>
      <c r="H265" s="8">
        <f t="shared" si="28"/>
        <v>17971.790710999998</v>
      </c>
      <c r="I265" s="8">
        <f t="shared" si="29"/>
        <v>22836.25</v>
      </c>
      <c r="J265" s="8">
        <f t="shared" si="30"/>
        <v>14826.309632999997</v>
      </c>
      <c r="K265" s="9">
        <f t="shared" si="31"/>
        <v>0.62316621535345496</v>
      </c>
      <c r="L265" s="9">
        <f t="shared" si="32"/>
        <v>0.49063636769202784</v>
      </c>
      <c r="M265" s="9">
        <f t="shared" si="33"/>
        <v>0.13252984766142722</v>
      </c>
      <c r="N265" s="9">
        <f t="shared" si="34"/>
        <v>0.62316621535345496</v>
      </c>
      <c r="O265" s="5" t="s">
        <v>661</v>
      </c>
      <c r="P265" s="5" t="s">
        <v>662</v>
      </c>
      <c r="Q265" s="10">
        <v>1E-42</v>
      </c>
    </row>
    <row r="266" spans="1:17" ht="15">
      <c r="A266" s="6" t="s">
        <v>700</v>
      </c>
      <c r="B266" t="s">
        <v>1427</v>
      </c>
      <c r="C266">
        <v>2</v>
      </c>
      <c r="D266">
        <v>4</v>
      </c>
      <c r="E266" s="7">
        <v>18318.666666666668</v>
      </c>
      <c r="F266" s="7">
        <v>12841.044165666672</v>
      </c>
      <c r="G266" s="7">
        <v>11868.6875</v>
      </c>
      <c r="H266" s="8">
        <f t="shared" si="28"/>
        <v>14342.799444111113</v>
      </c>
      <c r="I266" s="8">
        <f t="shared" si="29"/>
        <v>18318.666666666668</v>
      </c>
      <c r="J266" s="8">
        <f t="shared" si="30"/>
        <v>11868.6875</v>
      </c>
      <c r="K266" s="9">
        <f t="shared" si="31"/>
        <v>0.51255198042870354</v>
      </c>
      <c r="L266" s="9">
        <f t="shared" si="32"/>
        <v>0.62615409675016309</v>
      </c>
      <c r="M266" s="9">
        <f t="shared" si="33"/>
        <v>0.11360211632145967</v>
      </c>
      <c r="N266" s="9">
        <f t="shared" si="34"/>
        <v>0.62615409675016309</v>
      </c>
      <c r="O266" s="5" t="s">
        <v>564</v>
      </c>
      <c r="P266" s="5" t="s">
        <v>565</v>
      </c>
      <c r="Q266" s="10">
        <v>1E-107</v>
      </c>
    </row>
    <row r="267" spans="1:17" ht="15">
      <c r="A267" s="6" t="s">
        <v>701</v>
      </c>
      <c r="B267" t="s">
        <v>1134</v>
      </c>
      <c r="C267">
        <v>1</v>
      </c>
      <c r="D267">
        <v>1</v>
      </c>
      <c r="E267" s="7">
        <v>5165.53125</v>
      </c>
      <c r="F267" s="7">
        <v>5121.9561016896541</v>
      </c>
      <c r="G267" s="7">
        <v>7917.4333333333334</v>
      </c>
      <c r="H267" s="8">
        <f t="shared" si="28"/>
        <v>6068.3068950076631</v>
      </c>
      <c r="I267" s="8">
        <f t="shared" si="29"/>
        <v>7917.4333333333334</v>
      </c>
      <c r="J267" s="8">
        <f t="shared" si="30"/>
        <v>5121.9561016896541</v>
      </c>
      <c r="K267" s="9">
        <f t="shared" si="31"/>
        <v>1.2221842748686542E-2</v>
      </c>
      <c r="L267" s="9">
        <f t="shared" si="32"/>
        <v>0.61611608351589198</v>
      </c>
      <c r="M267" s="9">
        <f t="shared" si="33"/>
        <v>0.62833792626457852</v>
      </c>
      <c r="N267" s="9">
        <f t="shared" si="34"/>
        <v>0.62833792626457852</v>
      </c>
      <c r="O267" s="5" t="s">
        <v>702</v>
      </c>
      <c r="P267" s="5" t="s">
        <v>703</v>
      </c>
      <c r="Q267" s="10">
        <v>1.0000000000000001E-63</v>
      </c>
    </row>
    <row r="268" spans="1:17" ht="15">
      <c r="A268" s="6" t="s">
        <v>704</v>
      </c>
      <c r="B268" t="s">
        <v>1298</v>
      </c>
      <c r="C268">
        <v>4</v>
      </c>
      <c r="D268">
        <v>18</v>
      </c>
      <c r="E268" s="7">
        <v>11499.3125</v>
      </c>
      <c r="F268" s="7">
        <v>7730.4097769062519</v>
      </c>
      <c r="G268" s="7">
        <v>7419.71875</v>
      </c>
      <c r="H268" s="8">
        <f t="shared" si="28"/>
        <v>8883.14700896875</v>
      </c>
      <c r="I268" s="8">
        <f t="shared" si="29"/>
        <v>11499.3125</v>
      </c>
      <c r="J268" s="8">
        <f t="shared" si="30"/>
        <v>7419.71875</v>
      </c>
      <c r="K268" s="9">
        <f t="shared" si="31"/>
        <v>0.57293081422568837</v>
      </c>
      <c r="L268" s="9">
        <f t="shared" si="32"/>
        <v>0.63211120395999543</v>
      </c>
      <c r="M268" s="9">
        <f t="shared" si="33"/>
        <v>5.9180389734307191E-2</v>
      </c>
      <c r="N268" s="9">
        <f t="shared" si="34"/>
        <v>0.63211120395999543</v>
      </c>
      <c r="O268" s="5" t="s">
        <v>705</v>
      </c>
      <c r="P268" s="5" t="s">
        <v>706</v>
      </c>
      <c r="Q268" s="10">
        <v>4.0000000000000003E-31</v>
      </c>
    </row>
    <row r="269" spans="1:17" ht="15">
      <c r="A269" s="6" t="s">
        <v>707</v>
      </c>
      <c r="B269" t="s">
        <v>1118</v>
      </c>
      <c r="C269">
        <v>2</v>
      </c>
      <c r="D269">
        <v>3</v>
      </c>
      <c r="E269" s="7">
        <v>11564.1875</v>
      </c>
      <c r="F269" s="7">
        <v>9561.2123636249999</v>
      </c>
      <c r="G269" s="7">
        <v>7438.125</v>
      </c>
      <c r="H269" s="8">
        <f t="shared" si="28"/>
        <v>9521.174954541666</v>
      </c>
      <c r="I269" s="8">
        <f t="shared" si="29"/>
        <v>11564.1875</v>
      </c>
      <c r="J269" s="8">
        <f t="shared" si="30"/>
        <v>7438.125</v>
      </c>
      <c r="K269" s="9">
        <f t="shared" si="31"/>
        <v>0.27439843682289355</v>
      </c>
      <c r="L269" s="9">
        <f t="shared" si="32"/>
        <v>0.63665300755368859</v>
      </c>
      <c r="M269" s="9">
        <f t="shared" si="33"/>
        <v>0.36225457073079498</v>
      </c>
      <c r="N269" s="9">
        <f t="shared" si="34"/>
        <v>0.63665300755368859</v>
      </c>
      <c r="O269" s="5" t="s">
        <v>708</v>
      </c>
      <c r="P269" s="5" t="s">
        <v>709</v>
      </c>
      <c r="Q269" s="10">
        <v>2.0000000000000001E-33</v>
      </c>
    </row>
    <row r="270" spans="1:17" ht="15">
      <c r="A270" s="6" t="s">
        <v>710</v>
      </c>
      <c r="B270" t="s">
        <v>1363</v>
      </c>
      <c r="C270">
        <v>4</v>
      </c>
      <c r="D270">
        <v>22</v>
      </c>
      <c r="E270" s="7">
        <v>9405.96875</v>
      </c>
      <c r="F270" s="7">
        <v>10401.878435562505</v>
      </c>
      <c r="G270" s="7">
        <v>14712.3125</v>
      </c>
      <c r="H270" s="8">
        <f t="shared" si="28"/>
        <v>11506.719895187502</v>
      </c>
      <c r="I270" s="8">
        <f t="shared" si="29"/>
        <v>14712.3125</v>
      </c>
      <c r="J270" s="8">
        <f t="shared" si="30"/>
        <v>9405.96875</v>
      </c>
      <c r="K270" s="9">
        <f t="shared" si="31"/>
        <v>0.14519563852312084</v>
      </c>
      <c r="L270" s="9">
        <f t="shared" si="32"/>
        <v>0.64537558489213087</v>
      </c>
      <c r="M270" s="9">
        <f t="shared" si="33"/>
        <v>0.50017994636900986</v>
      </c>
      <c r="N270" s="9">
        <f t="shared" si="34"/>
        <v>0.64537558489213087</v>
      </c>
      <c r="O270" s="5" t="s">
        <v>296</v>
      </c>
      <c r="P270" s="5" t="s">
        <v>297</v>
      </c>
      <c r="Q270" s="10">
        <v>1.0000000000000001E-111</v>
      </c>
    </row>
    <row r="271" spans="1:17" ht="15">
      <c r="A271" s="6" t="s">
        <v>711</v>
      </c>
      <c r="B271" t="s">
        <v>1281</v>
      </c>
      <c r="C271">
        <v>2</v>
      </c>
      <c r="D271">
        <v>4</v>
      </c>
      <c r="E271" s="7">
        <v>12173.90625</v>
      </c>
      <c r="F271" s="7">
        <v>7782.8993849687504</v>
      </c>
      <c r="G271" s="7">
        <v>8088.375</v>
      </c>
      <c r="H271" s="8">
        <f t="shared" si="28"/>
        <v>9348.3935449895835</v>
      </c>
      <c r="I271" s="8">
        <f t="shared" si="29"/>
        <v>12173.90625</v>
      </c>
      <c r="J271" s="8">
        <f t="shared" si="30"/>
        <v>7782.8993849687504</v>
      </c>
      <c r="K271" s="9">
        <f t="shared" si="31"/>
        <v>0.6454125493052274</v>
      </c>
      <c r="L271" s="9">
        <f t="shared" si="32"/>
        <v>0.58987036958791916</v>
      </c>
      <c r="M271" s="9">
        <f t="shared" si="33"/>
        <v>5.5542179717308071E-2</v>
      </c>
      <c r="N271" s="9">
        <f t="shared" si="34"/>
        <v>0.6454125493052274</v>
      </c>
      <c r="O271" s="5" t="s">
        <v>508</v>
      </c>
      <c r="P271" s="5" t="s">
        <v>509</v>
      </c>
      <c r="Q271" s="10">
        <v>2.0000000000000001E-33</v>
      </c>
    </row>
    <row r="272" spans="1:17" ht="15">
      <c r="A272" s="6" t="s">
        <v>712</v>
      </c>
      <c r="B272" t="s">
        <v>1494</v>
      </c>
      <c r="C272">
        <v>1</v>
      </c>
      <c r="D272">
        <v>1</v>
      </c>
      <c r="E272" s="7">
        <v>6204.125</v>
      </c>
      <c r="F272" s="7">
        <v>6360.3660995937471</v>
      </c>
      <c r="G272" s="7">
        <v>9716.34375</v>
      </c>
      <c r="H272" s="8">
        <f t="shared" si="28"/>
        <v>7426.9449498645818</v>
      </c>
      <c r="I272" s="8">
        <f t="shared" si="29"/>
        <v>9716.34375</v>
      </c>
      <c r="J272" s="8">
        <f t="shared" si="30"/>
        <v>6204.125</v>
      </c>
      <c r="K272" s="9">
        <f t="shared" si="31"/>
        <v>3.5882054806491377E-2</v>
      </c>
      <c r="L272" s="9">
        <f t="shared" si="32"/>
        <v>0.64718577739126693</v>
      </c>
      <c r="M272" s="9">
        <f t="shared" si="33"/>
        <v>0.61130372258477561</v>
      </c>
      <c r="N272" s="9">
        <f t="shared" si="34"/>
        <v>0.64718577739126693</v>
      </c>
      <c r="Q272" s="10"/>
    </row>
    <row r="273" spans="1:17" ht="15">
      <c r="A273" s="6" t="s">
        <v>713</v>
      </c>
      <c r="B273" t="s">
        <v>1523</v>
      </c>
      <c r="C273">
        <v>2</v>
      </c>
      <c r="D273">
        <v>6</v>
      </c>
      <c r="E273" s="7">
        <v>35388.6875</v>
      </c>
      <c r="F273" s="7">
        <v>22572.630043124998</v>
      </c>
      <c r="G273" s="7">
        <v>24897.53125</v>
      </c>
      <c r="H273" s="8">
        <f t="shared" si="28"/>
        <v>27619.616264374999</v>
      </c>
      <c r="I273" s="8">
        <f t="shared" si="29"/>
        <v>35388.6875</v>
      </c>
      <c r="J273" s="8">
        <f t="shared" si="30"/>
        <v>22572.630043124998</v>
      </c>
      <c r="K273" s="9">
        <f t="shared" si="31"/>
        <v>0.648713732406768</v>
      </c>
      <c r="L273" s="9">
        <f t="shared" si="32"/>
        <v>0.50728555899044669</v>
      </c>
      <c r="M273" s="9">
        <f t="shared" si="33"/>
        <v>0.14142817341632144</v>
      </c>
      <c r="N273" s="9">
        <f t="shared" si="34"/>
        <v>0.648713732406768</v>
      </c>
      <c r="O273" s="5" t="s">
        <v>714</v>
      </c>
      <c r="P273" s="5" t="s">
        <v>715</v>
      </c>
      <c r="Q273" s="10">
        <v>4.9999999999999996E-25</v>
      </c>
    </row>
    <row r="274" spans="1:17" ht="15">
      <c r="A274" s="6" t="s">
        <v>716</v>
      </c>
      <c r="B274" t="s">
        <v>1244</v>
      </c>
      <c r="C274">
        <v>2</v>
      </c>
      <c r="D274">
        <v>16</v>
      </c>
      <c r="E274" s="7">
        <v>13349.375</v>
      </c>
      <c r="F274" s="7">
        <v>17595.140086218751</v>
      </c>
      <c r="G274" s="7">
        <v>20933.25</v>
      </c>
      <c r="H274" s="8">
        <f t="shared" si="28"/>
        <v>17292.588362072918</v>
      </c>
      <c r="I274" s="8">
        <f t="shared" si="29"/>
        <v>20933.25</v>
      </c>
      <c r="J274" s="8">
        <f t="shared" si="30"/>
        <v>13349.375</v>
      </c>
      <c r="K274" s="9">
        <f t="shared" si="31"/>
        <v>0.39840480192667399</v>
      </c>
      <c r="L274" s="9">
        <f t="shared" si="32"/>
        <v>0.64902411674249272</v>
      </c>
      <c r="M274" s="9">
        <f t="shared" si="33"/>
        <v>0.25061931481581856</v>
      </c>
      <c r="N274" s="9">
        <f t="shared" si="34"/>
        <v>0.64902411674249272</v>
      </c>
      <c r="O274" s="5" t="s">
        <v>717</v>
      </c>
      <c r="P274" s="5" t="s">
        <v>718</v>
      </c>
      <c r="Q274" s="10">
        <v>9.9999999999999996E-81</v>
      </c>
    </row>
    <row r="275" spans="1:17" ht="15">
      <c r="A275" s="6" t="s">
        <v>719</v>
      </c>
      <c r="B275" t="s">
        <v>1366</v>
      </c>
      <c r="C275">
        <v>5</v>
      </c>
      <c r="D275">
        <v>47</v>
      </c>
      <c r="E275" s="7">
        <v>27928.3125</v>
      </c>
      <c r="F275" s="7">
        <v>30248.711968125001</v>
      </c>
      <c r="G275" s="7">
        <v>43813.34375</v>
      </c>
      <c r="H275" s="8">
        <f t="shared" si="28"/>
        <v>33996.789406041666</v>
      </c>
      <c r="I275" s="8">
        <f t="shared" si="29"/>
        <v>43813.34375</v>
      </c>
      <c r="J275" s="8">
        <f t="shared" si="30"/>
        <v>27928.3125</v>
      </c>
      <c r="K275" s="9">
        <f t="shared" si="31"/>
        <v>0.11514530681974089</v>
      </c>
      <c r="L275" s="9">
        <f t="shared" si="32"/>
        <v>0.64964191763831436</v>
      </c>
      <c r="M275" s="9">
        <f t="shared" si="33"/>
        <v>0.53449661081857336</v>
      </c>
      <c r="N275" s="9">
        <f t="shared" si="34"/>
        <v>0.64964191763831436</v>
      </c>
      <c r="O275" s="5" t="s">
        <v>720</v>
      </c>
      <c r="P275" s="5" t="s">
        <v>721</v>
      </c>
      <c r="Q275" s="10">
        <v>4.9999999999999997E-68</v>
      </c>
    </row>
    <row r="276" spans="1:17" ht="15">
      <c r="A276" s="6" t="s">
        <v>722</v>
      </c>
      <c r="B276" t="s">
        <v>1434</v>
      </c>
      <c r="C276">
        <v>1</v>
      </c>
      <c r="D276">
        <v>1</v>
      </c>
      <c r="E276" s="7">
        <v>9803.96875</v>
      </c>
      <c r="F276" s="7">
        <v>6227.5467587812491</v>
      </c>
      <c r="G276" s="7">
        <v>9269.59375</v>
      </c>
      <c r="H276" s="8">
        <f t="shared" si="28"/>
        <v>8433.703086260417</v>
      </c>
      <c r="I276" s="8">
        <f t="shared" si="29"/>
        <v>9803.96875</v>
      </c>
      <c r="J276" s="8">
        <f t="shared" si="30"/>
        <v>6227.5467587812491</v>
      </c>
      <c r="K276" s="9">
        <f t="shared" si="31"/>
        <v>0.65470193683585531</v>
      </c>
      <c r="L276" s="9">
        <f t="shared" si="32"/>
        <v>8.0859773082423231E-2</v>
      </c>
      <c r="M276" s="9">
        <f t="shared" si="33"/>
        <v>0.573842163753432</v>
      </c>
      <c r="N276" s="9">
        <f t="shared" si="34"/>
        <v>0.65470193683585531</v>
      </c>
      <c r="O276" s="5" t="s">
        <v>723</v>
      </c>
      <c r="P276" s="5" t="s">
        <v>724</v>
      </c>
      <c r="Q276" s="10">
        <v>3.0000000000000001E-64</v>
      </c>
    </row>
    <row r="277" spans="1:17" ht="15">
      <c r="A277" s="6" t="s">
        <v>725</v>
      </c>
      <c r="B277" t="s">
        <v>1255</v>
      </c>
      <c r="C277">
        <v>4</v>
      </c>
      <c r="D277">
        <v>28</v>
      </c>
      <c r="E277" s="7">
        <v>20496.0625</v>
      </c>
      <c r="F277" s="7">
        <v>21474.701122500002</v>
      </c>
      <c r="G277" s="7">
        <v>13638.3125</v>
      </c>
      <c r="H277" s="8">
        <f t="shared" si="28"/>
        <v>18536.3587075</v>
      </c>
      <c r="I277" s="8">
        <f t="shared" si="29"/>
        <v>21474.701122500002</v>
      </c>
      <c r="J277" s="8">
        <f t="shared" si="30"/>
        <v>13638.3125</v>
      </c>
      <c r="K277" s="9">
        <f t="shared" si="31"/>
        <v>6.7291272465984223E-2</v>
      </c>
      <c r="L277" s="9">
        <f t="shared" si="32"/>
        <v>0.58768163269914675</v>
      </c>
      <c r="M277" s="9">
        <f t="shared" si="33"/>
        <v>0.65497290516513107</v>
      </c>
      <c r="N277" s="9">
        <f t="shared" si="34"/>
        <v>0.65497290516513107</v>
      </c>
      <c r="O277" s="5" t="s">
        <v>726</v>
      </c>
      <c r="P277" s="5" t="s">
        <v>727</v>
      </c>
      <c r="Q277" s="10">
        <v>6.9999999999999999E-41</v>
      </c>
    </row>
    <row r="278" spans="1:17" ht="15">
      <c r="A278" s="6" t="s">
        <v>728</v>
      </c>
      <c r="B278" t="s">
        <v>1393</v>
      </c>
      <c r="C278">
        <v>4</v>
      </c>
      <c r="D278">
        <v>43</v>
      </c>
      <c r="E278" s="7">
        <v>18280.40625</v>
      </c>
      <c r="F278" s="7">
        <v>11605.584493281249</v>
      </c>
      <c r="G278" s="7">
        <v>11607.40625</v>
      </c>
      <c r="H278" s="8">
        <f t="shared" si="28"/>
        <v>13831.13233109375</v>
      </c>
      <c r="I278" s="8">
        <f t="shared" si="29"/>
        <v>18280.40625</v>
      </c>
      <c r="J278" s="8">
        <f t="shared" si="30"/>
        <v>11605.584493281249</v>
      </c>
      <c r="K278" s="9">
        <f t="shared" si="31"/>
        <v>0.65547894900650827</v>
      </c>
      <c r="L278" s="9">
        <f t="shared" si="32"/>
        <v>0.65525250344261621</v>
      </c>
      <c r="M278" s="9">
        <f t="shared" si="33"/>
        <v>2.2644556389228674E-4</v>
      </c>
      <c r="N278" s="9">
        <f t="shared" si="34"/>
        <v>0.65547894900650827</v>
      </c>
      <c r="O278" s="5" t="s">
        <v>729</v>
      </c>
      <c r="P278" s="5" t="s">
        <v>730</v>
      </c>
      <c r="Q278" s="10">
        <v>5.9999999999999998E-50</v>
      </c>
    </row>
    <row r="279" spans="1:17" ht="15">
      <c r="A279" s="6" t="s">
        <v>731</v>
      </c>
      <c r="B279" t="s">
        <v>1526</v>
      </c>
      <c r="D279" s="5">
        <v>0</v>
      </c>
      <c r="E279" s="7">
        <v>10379.071428571429</v>
      </c>
      <c r="F279" s="7">
        <v>6583.0395599285712</v>
      </c>
      <c r="G279" s="7">
        <v>8975.71875</v>
      </c>
      <c r="H279" s="8">
        <f t="shared" si="28"/>
        <v>8645.9432461666674</v>
      </c>
      <c r="I279" s="8">
        <f t="shared" si="29"/>
        <v>10379.071428571429</v>
      </c>
      <c r="J279" s="8">
        <f t="shared" si="30"/>
        <v>6583.0395599285712</v>
      </c>
      <c r="K279" s="9">
        <f t="shared" si="31"/>
        <v>0.65685160508755203</v>
      </c>
      <c r="L279" s="9">
        <f t="shared" si="32"/>
        <v>0.20957800208767416</v>
      </c>
      <c r="M279" s="9">
        <f t="shared" si="33"/>
        <v>0.44727360299987767</v>
      </c>
      <c r="N279" s="9">
        <f t="shared" si="34"/>
        <v>0.65685160508755203</v>
      </c>
      <c r="Q279" s="10"/>
    </row>
    <row r="280" spans="1:17" ht="15">
      <c r="A280" s="6" t="s">
        <v>732</v>
      </c>
      <c r="B280" t="s">
        <v>1162</v>
      </c>
      <c r="D280" s="5">
        <v>0</v>
      </c>
      <c r="E280" s="7">
        <v>10968.03125</v>
      </c>
      <c r="F280" s="7">
        <v>6927.6418163750004</v>
      </c>
      <c r="G280" s="7">
        <v>8423.71875</v>
      </c>
      <c r="H280" s="8">
        <f t="shared" si="28"/>
        <v>8773.1306054583329</v>
      </c>
      <c r="I280" s="8">
        <f t="shared" si="29"/>
        <v>10968.03125</v>
      </c>
      <c r="J280" s="8">
        <f t="shared" si="30"/>
        <v>6927.6418163750004</v>
      </c>
      <c r="K280" s="9">
        <f t="shared" si="31"/>
        <v>0.66286834208646928</v>
      </c>
      <c r="L280" s="9">
        <f t="shared" si="32"/>
        <v>0.38077541297682149</v>
      </c>
      <c r="M280" s="9">
        <f t="shared" si="33"/>
        <v>0.28209292910964789</v>
      </c>
      <c r="N280" s="9">
        <f t="shared" si="34"/>
        <v>0.66286834208646928</v>
      </c>
      <c r="Q280" s="10"/>
    </row>
    <row r="281" spans="1:17" ht="15">
      <c r="A281" s="6" t="s">
        <v>733</v>
      </c>
      <c r="B281" t="s">
        <v>1211</v>
      </c>
      <c r="C281">
        <v>1</v>
      </c>
      <c r="D281">
        <v>6</v>
      </c>
      <c r="E281" s="7">
        <v>11543.612903225807</v>
      </c>
      <c r="F281" s="7">
        <v>7979.1769843870961</v>
      </c>
      <c r="G281" s="7">
        <v>7274.5625</v>
      </c>
      <c r="H281" s="8">
        <f t="shared" si="28"/>
        <v>8932.4507958709673</v>
      </c>
      <c r="I281" s="8">
        <f t="shared" si="29"/>
        <v>11543.612903225807</v>
      </c>
      <c r="J281" s="8">
        <f t="shared" si="30"/>
        <v>7274.5625</v>
      </c>
      <c r="K281" s="9">
        <f t="shared" si="31"/>
        <v>0.53278297542096154</v>
      </c>
      <c r="L281" s="9">
        <f t="shared" si="32"/>
        <v>0.66616243674619935</v>
      </c>
      <c r="M281" s="9">
        <f t="shared" si="33"/>
        <v>0.13337946132523762</v>
      </c>
      <c r="N281" s="9">
        <f t="shared" si="34"/>
        <v>0.66616243674619935</v>
      </c>
      <c r="Q281" s="10"/>
    </row>
    <row r="282" spans="1:17" ht="15">
      <c r="A282" s="6" t="s">
        <v>734</v>
      </c>
      <c r="B282" t="s">
        <v>1115</v>
      </c>
      <c r="C282">
        <v>2</v>
      </c>
      <c r="D282">
        <v>4</v>
      </c>
      <c r="E282" s="7">
        <v>10064.125</v>
      </c>
      <c r="F282" s="7">
        <v>15985.491661250004</v>
      </c>
      <c r="G282" s="7">
        <v>15460.03125</v>
      </c>
      <c r="H282" s="8">
        <f t="shared" si="28"/>
        <v>13836.54930375</v>
      </c>
      <c r="I282" s="8">
        <f t="shared" si="29"/>
        <v>15985.491661250004</v>
      </c>
      <c r="J282" s="8">
        <f t="shared" si="30"/>
        <v>10064.125</v>
      </c>
      <c r="K282" s="9">
        <f t="shared" si="31"/>
        <v>0.6675413711396051</v>
      </c>
      <c r="L282" s="9">
        <f t="shared" si="32"/>
        <v>0.61932148921987884</v>
      </c>
      <c r="M282" s="9">
        <f t="shared" si="33"/>
        <v>4.821988191972626E-2</v>
      </c>
      <c r="N282" s="9">
        <f t="shared" si="34"/>
        <v>0.6675413711396051</v>
      </c>
      <c r="O282" s="5" t="s">
        <v>735</v>
      </c>
      <c r="P282" s="5" t="s">
        <v>736</v>
      </c>
      <c r="Q282" s="10">
        <v>9.9999999999999994E-107</v>
      </c>
    </row>
    <row r="283" spans="1:17" ht="15">
      <c r="A283" s="6" t="s">
        <v>737</v>
      </c>
      <c r="B283" t="s">
        <v>1436</v>
      </c>
      <c r="C283">
        <v>2</v>
      </c>
      <c r="D283">
        <v>3</v>
      </c>
      <c r="E283" s="7">
        <v>14059.46875</v>
      </c>
      <c r="F283" s="7">
        <v>10890.795760250001</v>
      </c>
      <c r="G283" s="7">
        <v>8840.0625</v>
      </c>
      <c r="H283" s="8">
        <f t="shared" si="28"/>
        <v>11263.44233675</v>
      </c>
      <c r="I283" s="8">
        <f t="shared" si="29"/>
        <v>14059.46875</v>
      </c>
      <c r="J283" s="8">
        <f t="shared" si="30"/>
        <v>8840.0625</v>
      </c>
      <c r="K283" s="9">
        <f t="shared" si="31"/>
        <v>0.36843271024426488</v>
      </c>
      <c r="L283" s="9">
        <f t="shared" si="32"/>
        <v>0.66941360713392073</v>
      </c>
      <c r="M283" s="9">
        <f t="shared" si="33"/>
        <v>0.30098089688965612</v>
      </c>
      <c r="N283" s="9">
        <f t="shared" si="34"/>
        <v>0.66941360713392073</v>
      </c>
      <c r="O283" s="5" t="s">
        <v>738</v>
      </c>
      <c r="P283" s="13" t="s">
        <v>739</v>
      </c>
      <c r="Q283" s="10">
        <v>2.0000000000000001E-32</v>
      </c>
    </row>
    <row r="284" spans="1:17" ht="15">
      <c r="A284" s="6" t="s">
        <v>740</v>
      </c>
      <c r="B284" t="s">
        <v>1215</v>
      </c>
      <c r="C284">
        <v>2</v>
      </c>
      <c r="D284">
        <v>17</v>
      </c>
      <c r="E284" s="7">
        <v>9940.90625</v>
      </c>
      <c r="F284" s="7">
        <v>6249.3890249062515</v>
      </c>
      <c r="G284" s="7">
        <v>7863.21875</v>
      </c>
      <c r="H284" s="8">
        <f t="shared" si="28"/>
        <v>8017.8380083020847</v>
      </c>
      <c r="I284" s="8">
        <f t="shared" si="29"/>
        <v>9940.90625</v>
      </c>
      <c r="J284" s="8">
        <f t="shared" si="30"/>
        <v>6249.3890249062515</v>
      </c>
      <c r="K284" s="9">
        <f t="shared" si="31"/>
        <v>0.66966222846770396</v>
      </c>
      <c r="L284" s="9">
        <f t="shared" si="32"/>
        <v>0.33825738937945254</v>
      </c>
      <c r="M284" s="9">
        <f t="shared" si="33"/>
        <v>0.33140483908825147</v>
      </c>
      <c r="N284" s="9">
        <f t="shared" si="34"/>
        <v>0.66966222846770396</v>
      </c>
      <c r="O284" s="5" t="s">
        <v>741</v>
      </c>
      <c r="P284" s="5" t="s">
        <v>742</v>
      </c>
      <c r="Q284" s="10">
        <v>1.9999999999999999E-77</v>
      </c>
    </row>
    <row r="285" spans="1:17" ht="15">
      <c r="A285" s="6" t="s">
        <v>743</v>
      </c>
      <c r="B285" t="s">
        <v>1270</v>
      </c>
      <c r="C285">
        <v>1</v>
      </c>
      <c r="D285">
        <v>1</v>
      </c>
      <c r="E285" s="7">
        <v>10385.6875</v>
      </c>
      <c r="F285" s="7">
        <v>15363.124971562498</v>
      </c>
      <c r="G285" s="7">
        <v>16601.0625</v>
      </c>
      <c r="H285" s="8">
        <f t="shared" si="28"/>
        <v>14116.624990520833</v>
      </c>
      <c r="I285" s="8">
        <f t="shared" si="29"/>
        <v>16601.0625</v>
      </c>
      <c r="J285" s="8">
        <f t="shared" si="30"/>
        <v>10385.6875</v>
      </c>
      <c r="K285" s="9">
        <f t="shared" si="31"/>
        <v>0.56487497935303099</v>
      </c>
      <c r="L285" s="9">
        <f t="shared" si="32"/>
        <v>0.67667885855168264</v>
      </c>
      <c r="M285" s="9">
        <f t="shared" si="33"/>
        <v>0.11180387919865167</v>
      </c>
      <c r="N285" s="9">
        <f t="shared" si="34"/>
        <v>0.67667885855168264</v>
      </c>
      <c r="O285" s="5" t="s">
        <v>744</v>
      </c>
      <c r="P285" s="5" t="s">
        <v>745</v>
      </c>
      <c r="Q285" s="10">
        <v>9.9999999999999995E-113</v>
      </c>
    </row>
    <row r="286" spans="1:17" ht="15">
      <c r="A286" s="6" t="s">
        <v>746</v>
      </c>
      <c r="B286" t="s">
        <v>1376</v>
      </c>
      <c r="D286" s="5">
        <v>0</v>
      </c>
      <c r="E286" s="7">
        <v>8218.09375</v>
      </c>
      <c r="F286" s="7">
        <v>5459.35530140625</v>
      </c>
      <c r="G286" s="7">
        <v>5118.09375</v>
      </c>
      <c r="H286" s="8">
        <f t="shared" si="28"/>
        <v>6265.180933802083</v>
      </c>
      <c r="I286" s="8">
        <f t="shared" si="29"/>
        <v>8218.09375</v>
      </c>
      <c r="J286" s="8">
        <f t="shared" si="30"/>
        <v>5118.09375</v>
      </c>
      <c r="K286" s="9">
        <f t="shared" si="31"/>
        <v>0.59007319604355424</v>
      </c>
      <c r="L286" s="9">
        <f t="shared" si="32"/>
        <v>0.68319721451751181</v>
      </c>
      <c r="M286" s="9">
        <f t="shared" si="33"/>
        <v>9.312401847395757E-2</v>
      </c>
      <c r="N286" s="9">
        <f t="shared" si="34"/>
        <v>0.68319721451751181</v>
      </c>
      <c r="Q286" s="10"/>
    </row>
    <row r="287" spans="1:17" ht="15">
      <c r="A287" s="6" t="s">
        <v>747</v>
      </c>
      <c r="B287" t="s">
        <v>1160</v>
      </c>
      <c r="C287">
        <v>3</v>
      </c>
      <c r="D287">
        <v>5</v>
      </c>
      <c r="E287" s="7">
        <v>31768</v>
      </c>
      <c r="F287" s="7">
        <v>29863.797329687499</v>
      </c>
      <c r="G287" s="7">
        <v>19716.71875</v>
      </c>
      <c r="H287" s="8">
        <f t="shared" si="28"/>
        <v>27116.172026562501</v>
      </c>
      <c r="I287" s="8">
        <f t="shared" si="29"/>
        <v>31768</v>
      </c>
      <c r="J287" s="8">
        <f t="shared" si="30"/>
        <v>19716.71875</v>
      </c>
      <c r="K287" s="9">
        <f t="shared" si="31"/>
        <v>8.9176643021255594E-2</v>
      </c>
      <c r="L287" s="9">
        <f t="shared" si="32"/>
        <v>0.68815478712853462</v>
      </c>
      <c r="M287" s="9">
        <f t="shared" si="33"/>
        <v>0.59897814410727912</v>
      </c>
      <c r="N287" s="9">
        <f t="shared" si="34"/>
        <v>0.68815478712853462</v>
      </c>
      <c r="O287" s="6" t="s">
        <v>748</v>
      </c>
      <c r="P287" s="6" t="s">
        <v>749</v>
      </c>
      <c r="Q287" s="12">
        <v>8.0000000000000003E-10</v>
      </c>
    </row>
    <row r="288" spans="1:17" ht="15">
      <c r="A288" s="6" t="s">
        <v>750</v>
      </c>
      <c r="B288" t="s">
        <v>1364</v>
      </c>
      <c r="C288">
        <v>2</v>
      </c>
      <c r="D288">
        <v>5</v>
      </c>
      <c r="E288" s="7">
        <v>5539.96875</v>
      </c>
      <c r="F288" s="7">
        <v>8235.5162998124997</v>
      </c>
      <c r="G288" s="7">
        <v>8950.3125</v>
      </c>
      <c r="H288" s="8">
        <f t="shared" si="28"/>
        <v>7575.2658499375002</v>
      </c>
      <c r="I288" s="8">
        <f t="shared" si="29"/>
        <v>8950.3125</v>
      </c>
      <c r="J288" s="8">
        <f t="shared" si="30"/>
        <v>5539.96875</v>
      </c>
      <c r="K288" s="9">
        <f t="shared" si="31"/>
        <v>0.57198125971278324</v>
      </c>
      <c r="L288" s="9">
        <f t="shared" si="32"/>
        <v>0.69206021662203088</v>
      </c>
      <c r="M288" s="9">
        <f t="shared" si="33"/>
        <v>0.12007895690924746</v>
      </c>
      <c r="N288" s="9">
        <f t="shared" si="34"/>
        <v>0.69206021662203088</v>
      </c>
      <c r="O288" s="5" t="s">
        <v>36</v>
      </c>
      <c r="P288" s="5" t="s">
        <v>37</v>
      </c>
      <c r="Q288" s="10">
        <v>1.0000000000000001E-122</v>
      </c>
    </row>
    <row r="289" spans="1:17" ht="15">
      <c r="A289" s="6" t="s">
        <v>751</v>
      </c>
      <c r="B289" t="s">
        <v>1219</v>
      </c>
      <c r="C289">
        <v>1</v>
      </c>
      <c r="D289">
        <v>1</v>
      </c>
      <c r="E289" s="7">
        <v>8196.0625</v>
      </c>
      <c r="F289" s="7">
        <v>6321.0825550312511</v>
      </c>
      <c r="G289" s="7">
        <v>5069.3125</v>
      </c>
      <c r="H289" s="8">
        <f t="shared" si="28"/>
        <v>6528.8191850104167</v>
      </c>
      <c r="I289" s="8">
        <f t="shared" si="29"/>
        <v>8196.0625</v>
      </c>
      <c r="J289" s="8">
        <f t="shared" si="30"/>
        <v>5069.3125</v>
      </c>
      <c r="K289" s="9">
        <f t="shared" si="31"/>
        <v>0.37475932884196062</v>
      </c>
      <c r="L289" s="9">
        <f t="shared" si="32"/>
        <v>0.69314088358558834</v>
      </c>
      <c r="M289" s="9">
        <f t="shared" si="33"/>
        <v>0.31838155474362745</v>
      </c>
      <c r="N289" s="9">
        <f t="shared" si="34"/>
        <v>0.69314088358558834</v>
      </c>
      <c r="Q289" s="10"/>
    </row>
    <row r="290" spans="1:17" ht="15">
      <c r="A290" s="6" t="s">
        <v>752</v>
      </c>
      <c r="B290" t="s">
        <v>1178</v>
      </c>
      <c r="D290" s="5">
        <v>0</v>
      </c>
      <c r="E290" s="7">
        <v>10399</v>
      </c>
      <c r="F290" s="7">
        <v>7497.5017438749992</v>
      </c>
      <c r="G290" s="7">
        <v>6424.96875</v>
      </c>
      <c r="H290" s="8">
        <f t="shared" si="28"/>
        <v>8107.156831291667</v>
      </c>
      <c r="I290" s="8">
        <f t="shared" si="29"/>
        <v>10399</v>
      </c>
      <c r="J290" s="8">
        <f t="shared" si="30"/>
        <v>6424.96875</v>
      </c>
      <c r="K290" s="9">
        <f t="shared" si="31"/>
        <v>0.47196294325055782</v>
      </c>
      <c r="L290" s="9">
        <f t="shared" si="32"/>
        <v>0.69468345861680558</v>
      </c>
      <c r="M290" s="9">
        <f t="shared" si="33"/>
        <v>0.22272051536624765</v>
      </c>
      <c r="N290" s="9">
        <f t="shared" si="34"/>
        <v>0.69468345861680558</v>
      </c>
      <c r="O290" s="5" t="s">
        <v>753</v>
      </c>
      <c r="P290" s="5" t="s">
        <v>754</v>
      </c>
      <c r="Q290" s="10">
        <v>9.9999999999999993E-77</v>
      </c>
    </row>
    <row r="291" spans="1:17" ht="15">
      <c r="A291" s="6" t="s">
        <v>755</v>
      </c>
      <c r="B291" t="s">
        <v>1331</v>
      </c>
      <c r="C291">
        <v>1</v>
      </c>
      <c r="D291">
        <v>1</v>
      </c>
      <c r="E291" s="7">
        <v>10860.65625</v>
      </c>
      <c r="F291" s="7">
        <v>12688.706038875001</v>
      </c>
      <c r="G291" s="7">
        <v>17619.78125</v>
      </c>
      <c r="H291" s="8">
        <f t="shared" si="28"/>
        <v>13723.047846291667</v>
      </c>
      <c r="I291" s="8">
        <f t="shared" si="29"/>
        <v>17619.78125</v>
      </c>
      <c r="J291" s="8">
        <f t="shared" si="30"/>
        <v>10860.65625</v>
      </c>
      <c r="K291" s="9">
        <f t="shared" si="31"/>
        <v>0.22443367446584236</v>
      </c>
      <c r="L291" s="9">
        <f t="shared" si="32"/>
        <v>0.698084733337206</v>
      </c>
      <c r="M291" s="9">
        <f t="shared" si="33"/>
        <v>0.4736510588713635</v>
      </c>
      <c r="N291" s="9">
        <f t="shared" si="34"/>
        <v>0.698084733337206</v>
      </c>
      <c r="O291" s="5" t="s">
        <v>756</v>
      </c>
      <c r="P291" s="5" t="s">
        <v>757</v>
      </c>
      <c r="Q291" s="10">
        <v>3.0000000000000001E-58</v>
      </c>
    </row>
    <row r="292" spans="1:17" ht="15">
      <c r="A292" s="6" t="s">
        <v>758</v>
      </c>
      <c r="B292" t="s">
        <v>1250</v>
      </c>
      <c r="D292" s="5">
        <v>0</v>
      </c>
      <c r="E292" s="7">
        <v>11427.71875</v>
      </c>
      <c r="F292" s="7">
        <v>18608.1523465625</v>
      </c>
      <c r="G292" s="7">
        <v>16912.3125</v>
      </c>
      <c r="H292" s="8">
        <f t="shared" si="28"/>
        <v>15649.3945321875</v>
      </c>
      <c r="I292" s="8">
        <f t="shared" si="29"/>
        <v>18608.1523465625</v>
      </c>
      <c r="J292" s="8">
        <f t="shared" si="30"/>
        <v>11427.71875</v>
      </c>
      <c r="K292" s="9">
        <f t="shared" si="31"/>
        <v>0.70339737809050351</v>
      </c>
      <c r="L292" s="9">
        <f t="shared" si="32"/>
        <v>0.56553650435991099</v>
      </c>
      <c r="M292" s="9">
        <f t="shared" si="33"/>
        <v>0.13786087373059236</v>
      </c>
      <c r="N292" s="9">
        <f t="shared" si="34"/>
        <v>0.70339737809050351</v>
      </c>
      <c r="Q292" s="10"/>
    </row>
    <row r="293" spans="1:17" ht="15">
      <c r="A293" s="6" t="s">
        <v>759</v>
      </c>
      <c r="B293" t="s">
        <v>1142</v>
      </c>
      <c r="C293">
        <v>7</v>
      </c>
      <c r="D293">
        <v>11</v>
      </c>
      <c r="E293" s="7">
        <v>11005.71875</v>
      </c>
      <c r="F293" s="7">
        <v>6750.2849258437509</v>
      </c>
      <c r="G293" s="7">
        <v>9625.65625</v>
      </c>
      <c r="H293" s="8">
        <f t="shared" si="28"/>
        <v>9127.2199752812503</v>
      </c>
      <c r="I293" s="8">
        <f t="shared" si="29"/>
        <v>11005.71875</v>
      </c>
      <c r="J293" s="8">
        <f t="shared" si="30"/>
        <v>6750.2849258437509</v>
      </c>
      <c r="K293" s="9">
        <f t="shared" si="31"/>
        <v>0.70523306239713646</v>
      </c>
      <c r="L293" s="9">
        <f t="shared" si="32"/>
        <v>0.19329655830370829</v>
      </c>
      <c r="M293" s="9">
        <f t="shared" si="33"/>
        <v>0.51193650409342817</v>
      </c>
      <c r="N293" s="9">
        <f t="shared" si="34"/>
        <v>0.70523306239713646</v>
      </c>
      <c r="O293" s="5" t="s">
        <v>760</v>
      </c>
      <c r="P293" s="5" t="s">
        <v>761</v>
      </c>
      <c r="Q293" s="10">
        <v>5.0000000000000003E-69</v>
      </c>
    </row>
    <row r="294" spans="1:17" ht="15">
      <c r="A294" s="6" t="s">
        <v>762</v>
      </c>
      <c r="B294" t="s">
        <v>1260</v>
      </c>
      <c r="C294">
        <v>5</v>
      </c>
      <c r="D294">
        <v>36</v>
      </c>
      <c r="E294" s="7">
        <v>8281.25</v>
      </c>
      <c r="F294" s="7">
        <v>10953.502465968751</v>
      </c>
      <c r="G294" s="7">
        <v>13521.5</v>
      </c>
      <c r="H294" s="8">
        <f t="shared" si="28"/>
        <v>10918.750821989584</v>
      </c>
      <c r="I294" s="8">
        <f t="shared" si="29"/>
        <v>13521.5</v>
      </c>
      <c r="J294" s="8">
        <f t="shared" si="30"/>
        <v>8281.25</v>
      </c>
      <c r="K294" s="9">
        <f t="shared" si="31"/>
        <v>0.40347180177756781</v>
      </c>
      <c r="L294" s="9">
        <f t="shared" si="32"/>
        <v>0.70733475049798333</v>
      </c>
      <c r="M294" s="9">
        <f t="shared" si="33"/>
        <v>0.30386294872041542</v>
      </c>
      <c r="N294" s="9">
        <f t="shared" si="34"/>
        <v>0.70733475049798333</v>
      </c>
      <c r="O294" s="5" t="s">
        <v>763</v>
      </c>
      <c r="P294" s="5" t="s">
        <v>764</v>
      </c>
      <c r="Q294" s="10">
        <v>1E-41</v>
      </c>
    </row>
    <row r="295" spans="1:17" ht="15">
      <c r="A295" s="6" t="s">
        <v>765</v>
      </c>
      <c r="B295" t="s">
        <v>1190</v>
      </c>
      <c r="C295">
        <v>1</v>
      </c>
      <c r="D295">
        <v>3</v>
      </c>
      <c r="E295" s="7">
        <v>10349.75</v>
      </c>
      <c r="F295" s="7">
        <v>6239.0035263437494</v>
      </c>
      <c r="G295" s="7">
        <v>6693.0625</v>
      </c>
      <c r="H295" s="8">
        <f t="shared" si="28"/>
        <v>7760.6053421145834</v>
      </c>
      <c r="I295" s="8">
        <f t="shared" si="29"/>
        <v>10349.75</v>
      </c>
      <c r="J295" s="8">
        <f t="shared" si="30"/>
        <v>6239.0035263437494</v>
      </c>
      <c r="K295" s="9">
        <f t="shared" si="31"/>
        <v>0.73020838962822299</v>
      </c>
      <c r="L295" s="9">
        <f t="shared" si="32"/>
        <v>0.62885752819307483</v>
      </c>
      <c r="M295" s="9">
        <f t="shared" si="33"/>
        <v>0.1013508614351479</v>
      </c>
      <c r="N295" s="9">
        <f t="shared" si="34"/>
        <v>0.73020838962822299</v>
      </c>
      <c r="O295" s="5" t="s">
        <v>766</v>
      </c>
      <c r="P295" s="5" t="s">
        <v>767</v>
      </c>
      <c r="Q295" s="10">
        <v>9.9999999999999994E-50</v>
      </c>
    </row>
    <row r="296" spans="1:17" ht="15">
      <c r="A296" s="6" t="s">
        <v>768</v>
      </c>
      <c r="B296" t="s">
        <v>1233</v>
      </c>
      <c r="C296">
        <v>4</v>
      </c>
      <c r="D296">
        <v>6</v>
      </c>
      <c r="E296" s="7">
        <v>16865.59375</v>
      </c>
      <c r="F296" s="7">
        <v>19101.805251562506</v>
      </c>
      <c r="G296" s="7">
        <v>28097.3125</v>
      </c>
      <c r="H296" s="8">
        <f t="shared" si="28"/>
        <v>21354.903833854169</v>
      </c>
      <c r="I296" s="8">
        <f t="shared" si="29"/>
        <v>28097.3125</v>
      </c>
      <c r="J296" s="8">
        <f t="shared" si="30"/>
        <v>16865.59375</v>
      </c>
      <c r="K296" s="9">
        <f t="shared" si="31"/>
        <v>0.17962588022410611</v>
      </c>
      <c r="L296" s="9">
        <f t="shared" si="32"/>
        <v>0.73634903461948054</v>
      </c>
      <c r="M296" s="9">
        <f t="shared" si="33"/>
        <v>0.55672315439537434</v>
      </c>
      <c r="N296" s="9">
        <f t="shared" si="34"/>
        <v>0.73634903461948054</v>
      </c>
      <c r="O296" s="5" t="s">
        <v>769</v>
      </c>
      <c r="P296" s="5" t="s">
        <v>770</v>
      </c>
      <c r="Q296" s="10">
        <v>9.9999999999999996E-83</v>
      </c>
    </row>
    <row r="297" spans="1:17" ht="15">
      <c r="A297" s="6" t="s">
        <v>771</v>
      </c>
      <c r="B297" t="s">
        <v>1275</v>
      </c>
      <c r="C297">
        <v>3</v>
      </c>
      <c r="D297">
        <v>3</v>
      </c>
      <c r="E297" s="7">
        <v>12470.625</v>
      </c>
      <c r="F297" s="7">
        <v>7450.2294360937512</v>
      </c>
      <c r="G297" s="7">
        <v>10236.90625</v>
      </c>
      <c r="H297" s="8">
        <f t="shared" si="28"/>
        <v>10052.586895364584</v>
      </c>
      <c r="I297" s="8">
        <f t="shared" si="29"/>
        <v>12470.625</v>
      </c>
      <c r="J297" s="8">
        <f t="shared" si="30"/>
        <v>7450.2294360937512</v>
      </c>
      <c r="K297" s="9">
        <f t="shared" si="31"/>
        <v>0.74317701126643199</v>
      </c>
      <c r="L297" s="9">
        <f t="shared" si="32"/>
        <v>0.28475399499705789</v>
      </c>
      <c r="M297" s="9">
        <f t="shared" si="33"/>
        <v>0.4584230162693741</v>
      </c>
      <c r="N297" s="9">
        <f t="shared" si="34"/>
        <v>0.74317701126643199</v>
      </c>
      <c r="O297" s="5" t="s">
        <v>772</v>
      </c>
      <c r="P297" s="5" t="s">
        <v>773</v>
      </c>
      <c r="Q297" s="10">
        <v>6.0000000000000003E-36</v>
      </c>
    </row>
    <row r="298" spans="1:17" ht="15">
      <c r="A298" s="6" t="s">
        <v>774</v>
      </c>
      <c r="B298" t="s">
        <v>1444</v>
      </c>
      <c r="C298">
        <v>2</v>
      </c>
      <c r="D298">
        <v>4</v>
      </c>
      <c r="E298" s="7">
        <v>11359.75</v>
      </c>
      <c r="F298" s="7">
        <v>9402.3323174687539</v>
      </c>
      <c r="G298" s="7">
        <v>6758.03125</v>
      </c>
      <c r="H298" s="8">
        <f t="shared" si="28"/>
        <v>9173.3711891562507</v>
      </c>
      <c r="I298" s="8">
        <f t="shared" si="29"/>
        <v>11359.75</v>
      </c>
      <c r="J298" s="8">
        <f t="shared" si="30"/>
        <v>6758.03125</v>
      </c>
      <c r="K298" s="9">
        <f t="shared" si="31"/>
        <v>0.2728405076633264</v>
      </c>
      <c r="L298" s="9">
        <f t="shared" si="32"/>
        <v>0.74925615820652613</v>
      </c>
      <c r="M298" s="9">
        <f t="shared" si="33"/>
        <v>0.47641565054319962</v>
      </c>
      <c r="N298" s="9">
        <f t="shared" si="34"/>
        <v>0.74925615820652613</v>
      </c>
      <c r="O298" s="5" t="s">
        <v>775</v>
      </c>
      <c r="P298" s="5" t="s">
        <v>776</v>
      </c>
      <c r="Q298" s="10">
        <v>9.9999999999999996E-104</v>
      </c>
    </row>
    <row r="299" spans="1:17" ht="15">
      <c r="A299" s="6" t="s">
        <v>777</v>
      </c>
      <c r="B299" t="s">
        <v>1325</v>
      </c>
      <c r="C299">
        <v>1</v>
      </c>
      <c r="D299">
        <v>1</v>
      </c>
      <c r="E299" s="7">
        <v>5289.28125</v>
      </c>
      <c r="F299" s="7">
        <v>8900.7070889687493</v>
      </c>
      <c r="G299" s="7">
        <v>7958.59375</v>
      </c>
      <c r="H299" s="8">
        <f t="shared" si="28"/>
        <v>7382.8606963229167</v>
      </c>
      <c r="I299" s="8">
        <f t="shared" si="29"/>
        <v>8900.7070889687493</v>
      </c>
      <c r="J299" s="8">
        <f t="shared" si="30"/>
        <v>5289.28125</v>
      </c>
      <c r="K299" s="9">
        <f t="shared" si="31"/>
        <v>0.75084826037475905</v>
      </c>
      <c r="L299" s="9">
        <f t="shared" si="32"/>
        <v>0.58944184447589221</v>
      </c>
      <c r="M299" s="9">
        <f t="shared" si="33"/>
        <v>0.1614064158988669</v>
      </c>
      <c r="N299" s="9">
        <f t="shared" si="34"/>
        <v>0.75084826037475905</v>
      </c>
      <c r="O299" s="5" t="s">
        <v>778</v>
      </c>
      <c r="P299" s="5" t="s">
        <v>779</v>
      </c>
      <c r="Q299" s="10">
        <v>6E-37</v>
      </c>
    </row>
    <row r="300" spans="1:17" ht="15">
      <c r="A300" s="6" t="s">
        <v>780</v>
      </c>
      <c r="B300" t="s">
        <v>1355</v>
      </c>
      <c r="C300">
        <v>2</v>
      </c>
      <c r="D300">
        <v>7</v>
      </c>
      <c r="E300" s="7">
        <v>7654</v>
      </c>
      <c r="F300" s="7">
        <v>12336.014036562501</v>
      </c>
      <c r="G300" s="7">
        <v>12916.375</v>
      </c>
      <c r="H300" s="8">
        <f t="shared" si="28"/>
        <v>10968.796345520832</v>
      </c>
      <c r="I300" s="8">
        <f t="shared" si="29"/>
        <v>12916.375</v>
      </c>
      <c r="J300" s="8">
        <f t="shared" si="30"/>
        <v>7654</v>
      </c>
      <c r="K300" s="9">
        <f t="shared" si="31"/>
        <v>0.68859050582140813</v>
      </c>
      <c r="L300" s="9">
        <f t="shared" si="32"/>
        <v>0.75491542619406837</v>
      </c>
      <c r="M300" s="9">
        <f t="shared" si="33"/>
        <v>6.6324920372659982E-2</v>
      </c>
      <c r="N300" s="9">
        <f t="shared" si="34"/>
        <v>0.75491542619406837</v>
      </c>
      <c r="O300" s="5" t="s">
        <v>781</v>
      </c>
      <c r="P300" s="5" t="s">
        <v>782</v>
      </c>
      <c r="Q300" s="10">
        <v>3.0000000000000002E-44</v>
      </c>
    </row>
    <row r="301" spans="1:17" ht="15">
      <c r="A301" s="6" t="s">
        <v>783</v>
      </c>
      <c r="B301" t="s">
        <v>1140</v>
      </c>
      <c r="C301">
        <v>2</v>
      </c>
      <c r="D301">
        <v>3</v>
      </c>
      <c r="E301" s="7">
        <v>10899.625</v>
      </c>
      <c r="F301" s="7">
        <v>8609.6982823437502</v>
      </c>
      <c r="G301" s="7">
        <v>14605.25</v>
      </c>
      <c r="H301" s="8">
        <f t="shared" si="28"/>
        <v>11371.524427447917</v>
      </c>
      <c r="I301" s="8">
        <f t="shared" si="29"/>
        <v>14605.25</v>
      </c>
      <c r="J301" s="8">
        <f t="shared" si="30"/>
        <v>8609.6982823437502</v>
      </c>
      <c r="K301" s="9">
        <f t="shared" si="31"/>
        <v>0.34024391422681716</v>
      </c>
      <c r="L301" s="9">
        <f t="shared" si="32"/>
        <v>0.4222085530359872</v>
      </c>
      <c r="M301" s="9">
        <f t="shared" si="33"/>
        <v>0.76245246726280413</v>
      </c>
      <c r="N301" s="9">
        <f t="shared" si="34"/>
        <v>0.76245246726280413</v>
      </c>
      <c r="O301" s="5" t="s">
        <v>784</v>
      </c>
      <c r="P301" s="5" t="s">
        <v>785</v>
      </c>
      <c r="Q301" s="10">
        <v>9.9999999999999998E-67</v>
      </c>
    </row>
    <row r="302" spans="1:17" ht="15">
      <c r="A302" s="6" t="s">
        <v>786</v>
      </c>
      <c r="B302" t="s">
        <v>1424</v>
      </c>
      <c r="C302">
        <v>2</v>
      </c>
      <c r="D302">
        <v>3</v>
      </c>
      <c r="E302" s="7">
        <v>8917.78125</v>
      </c>
      <c r="F302" s="7">
        <v>15209.068565937499</v>
      </c>
      <c r="G302" s="7">
        <v>9829.1875</v>
      </c>
      <c r="H302" s="8">
        <f t="shared" si="28"/>
        <v>11318.6791053125</v>
      </c>
      <c r="I302" s="8">
        <f t="shared" si="29"/>
        <v>15209.068565937499</v>
      </c>
      <c r="J302" s="8">
        <f t="shared" si="30"/>
        <v>8917.78125</v>
      </c>
      <c r="K302" s="9">
        <f t="shared" si="31"/>
        <v>0.77017508580838534</v>
      </c>
      <c r="L302" s="9">
        <f t="shared" si="32"/>
        <v>0.14038735419070775</v>
      </c>
      <c r="M302" s="9">
        <f t="shared" si="33"/>
        <v>0.62978773161767754</v>
      </c>
      <c r="N302" s="9">
        <f t="shared" si="34"/>
        <v>0.77017508580838534</v>
      </c>
      <c r="O302" s="5" t="s">
        <v>787</v>
      </c>
      <c r="P302" s="5" t="s">
        <v>788</v>
      </c>
      <c r="Q302" s="10">
        <v>4.9999999999999996E-35</v>
      </c>
    </row>
    <row r="303" spans="1:17" ht="15">
      <c r="A303" s="6" t="s">
        <v>789</v>
      </c>
      <c r="B303" t="s">
        <v>1407</v>
      </c>
      <c r="C303">
        <v>1</v>
      </c>
      <c r="D303">
        <v>1</v>
      </c>
      <c r="E303" s="7">
        <v>7058.28125</v>
      </c>
      <c r="F303" s="7">
        <v>7830.4270407500017</v>
      </c>
      <c r="G303" s="7">
        <v>12048.903225806451</v>
      </c>
      <c r="H303" s="8">
        <f t="shared" si="28"/>
        <v>8979.2038388521505</v>
      </c>
      <c r="I303" s="8">
        <f t="shared" si="29"/>
        <v>12048.903225806451</v>
      </c>
      <c r="J303" s="8">
        <f t="shared" si="30"/>
        <v>7058.28125</v>
      </c>
      <c r="K303" s="9">
        <f t="shared" si="31"/>
        <v>0.14977407052575231</v>
      </c>
      <c r="L303" s="9">
        <f t="shared" si="32"/>
        <v>0.77151300521601862</v>
      </c>
      <c r="M303" s="9">
        <f t="shared" si="33"/>
        <v>0.62173893469026642</v>
      </c>
      <c r="N303" s="9">
        <f t="shared" si="34"/>
        <v>0.77151300521601862</v>
      </c>
      <c r="O303" s="6" t="s">
        <v>790</v>
      </c>
      <c r="P303" s="6" t="s">
        <v>791</v>
      </c>
      <c r="Q303" s="12">
        <v>1.0000000000000001E-15</v>
      </c>
    </row>
    <row r="304" spans="1:17" ht="15">
      <c r="A304" s="6" t="s">
        <v>792</v>
      </c>
      <c r="B304" t="s">
        <v>1120</v>
      </c>
      <c r="C304">
        <v>1</v>
      </c>
      <c r="D304">
        <v>8</v>
      </c>
      <c r="E304" s="7">
        <v>16604.0625</v>
      </c>
      <c r="F304" s="7">
        <v>28209.906975000002</v>
      </c>
      <c r="G304" s="7">
        <v>28387.0625</v>
      </c>
      <c r="H304" s="8">
        <f t="shared" si="28"/>
        <v>24400.343991666668</v>
      </c>
      <c r="I304" s="8">
        <f t="shared" si="29"/>
        <v>28387.0625</v>
      </c>
      <c r="J304" s="8">
        <f t="shared" si="30"/>
        <v>16604.0625</v>
      </c>
      <c r="K304" s="9">
        <f t="shared" si="31"/>
        <v>0.7646656409304956</v>
      </c>
      <c r="L304" s="9">
        <f t="shared" si="32"/>
        <v>0.77369729878993554</v>
      </c>
      <c r="M304" s="9">
        <f t="shared" si="33"/>
        <v>9.0316578594398615E-3</v>
      </c>
      <c r="N304" s="9">
        <f t="shared" si="34"/>
        <v>0.77369729878993554</v>
      </c>
      <c r="O304" s="5" t="s">
        <v>671</v>
      </c>
      <c r="P304" s="5" t="s">
        <v>672</v>
      </c>
      <c r="Q304" s="10">
        <v>5E-52</v>
      </c>
    </row>
    <row r="305" spans="1:17" ht="15">
      <c r="A305" s="6" t="s">
        <v>793</v>
      </c>
      <c r="B305" t="s">
        <v>1440</v>
      </c>
      <c r="C305">
        <v>3</v>
      </c>
      <c r="D305">
        <v>11</v>
      </c>
      <c r="E305" s="7">
        <v>12582.6875</v>
      </c>
      <c r="F305" s="7">
        <v>16336.340681843749</v>
      </c>
      <c r="G305" s="7">
        <v>9528.375</v>
      </c>
      <c r="H305" s="8">
        <f t="shared" si="28"/>
        <v>12815.801060614584</v>
      </c>
      <c r="I305" s="8">
        <f t="shared" si="29"/>
        <v>16336.340681843749</v>
      </c>
      <c r="J305" s="8">
        <f t="shared" si="30"/>
        <v>9528.375</v>
      </c>
      <c r="K305" s="9">
        <f t="shared" si="31"/>
        <v>0.37664476172969652</v>
      </c>
      <c r="L305" s="9">
        <f t="shared" si="32"/>
        <v>0.40113799787907195</v>
      </c>
      <c r="M305" s="9">
        <f t="shared" si="33"/>
        <v>0.77778275960876841</v>
      </c>
      <c r="N305" s="9">
        <f t="shared" si="34"/>
        <v>0.77778275960876841</v>
      </c>
      <c r="O305" s="5" t="s">
        <v>794</v>
      </c>
      <c r="P305" s="5" t="s">
        <v>795</v>
      </c>
      <c r="Q305" s="10">
        <v>9.9999999999999995E-45</v>
      </c>
    </row>
    <row r="306" spans="1:17" ht="15">
      <c r="A306" s="6" t="s">
        <v>796</v>
      </c>
      <c r="B306" t="s">
        <v>1387</v>
      </c>
      <c r="C306">
        <v>2</v>
      </c>
      <c r="D306">
        <v>3</v>
      </c>
      <c r="E306" s="7">
        <v>14171.84375</v>
      </c>
      <c r="F306" s="7">
        <v>8212.4259861874998</v>
      </c>
      <c r="G306" s="7">
        <v>9331.5</v>
      </c>
      <c r="H306" s="8">
        <f t="shared" si="28"/>
        <v>10571.923245395834</v>
      </c>
      <c r="I306" s="8">
        <f t="shared" si="29"/>
        <v>14171.84375</v>
      </c>
      <c r="J306" s="8">
        <f t="shared" si="30"/>
        <v>8212.4259861874998</v>
      </c>
      <c r="K306" s="9">
        <f t="shared" si="31"/>
        <v>0.78714709595568055</v>
      </c>
      <c r="L306" s="9">
        <f t="shared" si="32"/>
        <v>0.60284655230475093</v>
      </c>
      <c r="M306" s="9">
        <f t="shared" si="33"/>
        <v>0.18430054365092963</v>
      </c>
      <c r="N306" s="9">
        <f t="shared" si="34"/>
        <v>0.78714709595568055</v>
      </c>
      <c r="Q306" s="10"/>
    </row>
    <row r="307" spans="1:17" ht="15">
      <c r="A307" s="6" t="s">
        <v>797</v>
      </c>
      <c r="B307" t="s">
        <v>1241</v>
      </c>
      <c r="C307">
        <v>5</v>
      </c>
      <c r="D307">
        <v>21</v>
      </c>
      <c r="E307" s="7">
        <v>16308.5</v>
      </c>
      <c r="F307" s="7">
        <v>9428.2660780625029</v>
      </c>
      <c r="G307" s="7">
        <v>11974.21875</v>
      </c>
      <c r="H307" s="8">
        <f t="shared" si="28"/>
        <v>12570.328276020833</v>
      </c>
      <c r="I307" s="8">
        <f t="shared" si="29"/>
        <v>16308.5</v>
      </c>
      <c r="J307" s="8">
        <f t="shared" si="30"/>
        <v>9428.2660780625029</v>
      </c>
      <c r="K307" s="9">
        <f t="shared" si="31"/>
        <v>0.79055971497504862</v>
      </c>
      <c r="L307" s="9">
        <f t="shared" si="32"/>
        <v>0.44569256265468526</v>
      </c>
      <c r="M307" s="9">
        <f t="shared" si="33"/>
        <v>0.3448671523203633</v>
      </c>
      <c r="N307" s="9">
        <f t="shared" si="34"/>
        <v>0.79055971497504862</v>
      </c>
      <c r="O307" s="5" t="s">
        <v>798</v>
      </c>
      <c r="P307" s="5" t="s">
        <v>799</v>
      </c>
      <c r="Q307" s="10">
        <v>1.9999999999999999E-48</v>
      </c>
    </row>
    <row r="308" spans="1:17" ht="15">
      <c r="A308" s="6" t="s">
        <v>800</v>
      </c>
      <c r="B308" t="s">
        <v>1428</v>
      </c>
      <c r="C308">
        <v>3</v>
      </c>
      <c r="D308">
        <v>8</v>
      </c>
      <c r="E308" s="7">
        <v>10285.28125</v>
      </c>
      <c r="F308" s="7">
        <v>5930.8365445937488</v>
      </c>
      <c r="G308" s="7">
        <v>7598.96875</v>
      </c>
      <c r="H308" s="8">
        <f t="shared" si="28"/>
        <v>7938.3621815312499</v>
      </c>
      <c r="I308" s="8">
        <f t="shared" si="29"/>
        <v>10285.28125</v>
      </c>
      <c r="J308" s="8">
        <f t="shared" si="30"/>
        <v>5930.8365445937488</v>
      </c>
      <c r="K308" s="9">
        <f t="shared" si="31"/>
        <v>0.79427372835946686</v>
      </c>
      <c r="L308" s="9">
        <f t="shared" si="32"/>
        <v>0.43670569479850374</v>
      </c>
      <c r="M308" s="9">
        <f t="shared" si="33"/>
        <v>0.35756803356096306</v>
      </c>
      <c r="N308" s="9">
        <f t="shared" si="34"/>
        <v>0.79427372835946686</v>
      </c>
      <c r="O308" s="5" t="s">
        <v>801</v>
      </c>
      <c r="P308" s="5" t="s">
        <v>802</v>
      </c>
      <c r="Q308" s="10">
        <v>9.9999999999999996E-104</v>
      </c>
    </row>
    <row r="309" spans="1:17" ht="15">
      <c r="A309" s="6" t="s">
        <v>803</v>
      </c>
      <c r="B309" t="s">
        <v>1369</v>
      </c>
      <c r="C309">
        <v>5</v>
      </c>
      <c r="D309">
        <v>28</v>
      </c>
      <c r="E309" s="7">
        <v>20938.46875</v>
      </c>
      <c r="F309" s="7">
        <v>14524.289686124999</v>
      </c>
      <c r="G309" s="7">
        <v>25286.125</v>
      </c>
      <c r="H309" s="8">
        <f t="shared" si="28"/>
        <v>20249.627812041665</v>
      </c>
      <c r="I309" s="8">
        <f t="shared" si="29"/>
        <v>25286.125</v>
      </c>
      <c r="J309" s="8">
        <f t="shared" si="30"/>
        <v>14524.289686124999</v>
      </c>
      <c r="K309" s="9">
        <f t="shared" si="31"/>
        <v>0.52768833046757702</v>
      </c>
      <c r="L309" s="9">
        <f t="shared" si="32"/>
        <v>0.27219002607844694</v>
      </c>
      <c r="M309" s="9">
        <f t="shared" si="33"/>
        <v>0.79987835654602413</v>
      </c>
      <c r="N309" s="9">
        <f t="shared" si="34"/>
        <v>0.79987835654602413</v>
      </c>
      <c r="Q309" s="10"/>
    </row>
    <row r="310" spans="1:17" ht="15">
      <c r="A310" s="6" t="s">
        <v>804</v>
      </c>
      <c r="B310" t="s">
        <v>1452</v>
      </c>
      <c r="C310">
        <v>3</v>
      </c>
      <c r="D310">
        <v>10</v>
      </c>
      <c r="E310" s="7">
        <v>6849.1875</v>
      </c>
      <c r="F310" s="7">
        <v>11985.159652687502</v>
      </c>
      <c r="G310" s="7">
        <v>10918.4375</v>
      </c>
      <c r="H310" s="8">
        <f t="shared" si="28"/>
        <v>9917.5948842291673</v>
      </c>
      <c r="I310" s="8">
        <f t="shared" si="29"/>
        <v>11985.159652687502</v>
      </c>
      <c r="J310" s="8">
        <f t="shared" si="30"/>
        <v>6849.1875</v>
      </c>
      <c r="K310" s="9">
        <f t="shared" si="31"/>
        <v>0.80724436661083321</v>
      </c>
      <c r="L310" s="9">
        <f t="shared" si="32"/>
        <v>0.67276165145953581</v>
      </c>
      <c r="M310" s="9">
        <f t="shared" si="33"/>
        <v>0.13448271515129726</v>
      </c>
      <c r="N310" s="9">
        <f t="shared" si="34"/>
        <v>0.80724436661083321</v>
      </c>
      <c r="O310" s="5" t="s">
        <v>805</v>
      </c>
      <c r="P310" s="5" t="s">
        <v>806</v>
      </c>
      <c r="Q310" s="10">
        <v>1E-119</v>
      </c>
    </row>
    <row r="311" spans="1:17" ht="15">
      <c r="A311" s="6" t="s">
        <v>807</v>
      </c>
      <c r="B311" t="s">
        <v>1345</v>
      </c>
      <c r="C311">
        <v>3</v>
      </c>
      <c r="D311">
        <v>33</v>
      </c>
      <c r="E311" s="7">
        <v>14966.125</v>
      </c>
      <c r="F311" s="7">
        <v>26221.016415625003</v>
      </c>
      <c r="G311" s="7">
        <v>21314.875</v>
      </c>
      <c r="H311" s="8">
        <f t="shared" si="28"/>
        <v>20834.005471875</v>
      </c>
      <c r="I311" s="8">
        <f t="shared" si="29"/>
        <v>26221.016415625003</v>
      </c>
      <c r="J311" s="8">
        <f t="shared" si="30"/>
        <v>14966.125</v>
      </c>
      <c r="K311" s="9">
        <f t="shared" si="31"/>
        <v>0.80902288045197501</v>
      </c>
      <c r="L311" s="9">
        <f t="shared" si="32"/>
        <v>0.51015986476517705</v>
      </c>
      <c r="M311" s="9">
        <f t="shared" si="33"/>
        <v>0.29886301568679813</v>
      </c>
      <c r="N311" s="9">
        <f t="shared" si="34"/>
        <v>0.80902288045197501</v>
      </c>
      <c r="O311" s="5" t="s">
        <v>808</v>
      </c>
      <c r="P311" s="5" t="s">
        <v>809</v>
      </c>
      <c r="Q311" s="10">
        <v>6.9999999999999995E-44</v>
      </c>
    </row>
    <row r="312" spans="1:17" ht="15">
      <c r="A312" s="6" t="s">
        <v>810</v>
      </c>
      <c r="B312" t="s">
        <v>1102</v>
      </c>
      <c r="D312" s="5">
        <v>0</v>
      </c>
      <c r="E312" s="7">
        <v>8797.65625</v>
      </c>
      <c r="F312" s="7">
        <v>5000.4922523125006</v>
      </c>
      <c r="G312" s="7">
        <v>6520.78125</v>
      </c>
      <c r="H312" s="8">
        <f t="shared" si="28"/>
        <v>6772.9765841041662</v>
      </c>
      <c r="I312" s="8">
        <f t="shared" si="29"/>
        <v>8797.65625</v>
      </c>
      <c r="J312" s="8">
        <f t="shared" si="30"/>
        <v>5000.4922523125006</v>
      </c>
      <c r="K312" s="9">
        <f t="shared" si="31"/>
        <v>0.81504911017066828</v>
      </c>
      <c r="L312" s="9">
        <f t="shared" si="32"/>
        <v>0.43207440901874228</v>
      </c>
      <c r="M312" s="9">
        <f t="shared" si="33"/>
        <v>0.38297470115192617</v>
      </c>
      <c r="N312" s="9">
        <f t="shared" si="34"/>
        <v>0.81504911017066828</v>
      </c>
    </row>
    <row r="313" spans="1:17" ht="15">
      <c r="A313" s="6" t="s">
        <v>811</v>
      </c>
      <c r="B313" t="s">
        <v>1297</v>
      </c>
      <c r="C313">
        <v>1</v>
      </c>
      <c r="D313">
        <v>2</v>
      </c>
      <c r="E313" s="7">
        <v>5137.3999999999996</v>
      </c>
      <c r="F313" s="7">
        <v>9073.6533860666696</v>
      </c>
      <c r="G313" s="7">
        <v>8589.53125</v>
      </c>
      <c r="H313" s="8">
        <f t="shared" si="28"/>
        <v>7600.1948786888897</v>
      </c>
      <c r="I313" s="8">
        <f t="shared" si="29"/>
        <v>9073.6533860666696</v>
      </c>
      <c r="J313" s="8">
        <f t="shared" si="30"/>
        <v>5137.3999999999996</v>
      </c>
      <c r="K313" s="9">
        <f t="shared" si="31"/>
        <v>0.82064514286550849</v>
      </c>
      <c r="L313" s="9">
        <f t="shared" si="32"/>
        <v>0.74154099553961661</v>
      </c>
      <c r="M313" s="9">
        <f t="shared" si="33"/>
        <v>7.9104147325891883E-2</v>
      </c>
      <c r="N313" s="9">
        <f t="shared" si="34"/>
        <v>0.82064514286550849</v>
      </c>
      <c r="O313" s="5" t="s">
        <v>812</v>
      </c>
      <c r="P313" s="5" t="s">
        <v>813</v>
      </c>
      <c r="Q313" s="10">
        <v>9.0000000000000004E-70</v>
      </c>
    </row>
    <row r="314" spans="1:17" ht="15">
      <c r="A314" s="6" t="s">
        <v>814</v>
      </c>
      <c r="B314" t="s">
        <v>1176</v>
      </c>
      <c r="C314">
        <v>3</v>
      </c>
      <c r="D314">
        <v>4</v>
      </c>
      <c r="E314" s="7">
        <v>6881.96875</v>
      </c>
      <c r="F314" s="7">
        <v>11260.024203966666</v>
      </c>
      <c r="G314" s="7">
        <v>6366.21875</v>
      </c>
      <c r="H314" s="8">
        <f t="shared" si="28"/>
        <v>8169.4039013222218</v>
      </c>
      <c r="I314" s="8">
        <f t="shared" si="29"/>
        <v>11260.024203966666</v>
      </c>
      <c r="J314" s="8">
        <f t="shared" si="30"/>
        <v>6366.21875</v>
      </c>
      <c r="K314" s="9">
        <f t="shared" si="31"/>
        <v>0.71031668242617718</v>
      </c>
      <c r="L314" s="9">
        <f t="shared" si="32"/>
        <v>0.11238461067457522</v>
      </c>
      <c r="M314" s="9">
        <f t="shared" si="33"/>
        <v>0.82270129310075213</v>
      </c>
      <c r="N314" s="9">
        <f t="shared" si="34"/>
        <v>0.82270129310075213</v>
      </c>
      <c r="O314" s="5" t="s">
        <v>815</v>
      </c>
      <c r="P314" s="5" t="s">
        <v>816</v>
      </c>
      <c r="Q314" s="10">
        <v>2.0000000000000001E-89</v>
      </c>
    </row>
    <row r="315" spans="1:17" ht="15">
      <c r="A315" s="6" t="s">
        <v>817</v>
      </c>
      <c r="B315" t="s">
        <v>1223</v>
      </c>
      <c r="C315">
        <v>3</v>
      </c>
      <c r="D315">
        <v>15</v>
      </c>
      <c r="E315" s="7">
        <v>11128.40625</v>
      </c>
      <c r="F315" s="7">
        <v>6237.4496724062492</v>
      </c>
      <c r="G315" s="7">
        <v>6253.84375</v>
      </c>
      <c r="H315" s="8">
        <f t="shared" si="28"/>
        <v>7873.2332241354161</v>
      </c>
      <c r="I315" s="8">
        <f t="shared" si="29"/>
        <v>11128.40625</v>
      </c>
      <c r="J315" s="8">
        <f t="shared" si="30"/>
        <v>6237.4496724062492</v>
      </c>
      <c r="K315" s="9">
        <f t="shared" si="31"/>
        <v>0.83521881745730286</v>
      </c>
      <c r="L315" s="9">
        <f t="shared" si="32"/>
        <v>0.83143191289511709</v>
      </c>
      <c r="M315" s="9">
        <f t="shared" si="33"/>
        <v>3.7869045621858571E-3</v>
      </c>
      <c r="N315" s="9">
        <f t="shared" si="34"/>
        <v>0.83521881745730286</v>
      </c>
      <c r="O315" s="5" t="s">
        <v>818</v>
      </c>
      <c r="P315" s="5" t="s">
        <v>819</v>
      </c>
      <c r="Q315" s="10">
        <v>2.9999999999999998E-25</v>
      </c>
    </row>
    <row r="316" spans="1:17" ht="15">
      <c r="A316" s="6" t="s">
        <v>820</v>
      </c>
      <c r="B316" t="s">
        <v>1195</v>
      </c>
      <c r="C316">
        <v>3</v>
      </c>
      <c r="D316">
        <v>14</v>
      </c>
      <c r="E316" s="7">
        <v>10100.21875</v>
      </c>
      <c r="F316" s="7">
        <v>7503.5034626129027</v>
      </c>
      <c r="G316" s="7">
        <v>5650.46875</v>
      </c>
      <c r="H316" s="8">
        <f t="shared" si="28"/>
        <v>7751.3969875376342</v>
      </c>
      <c r="I316" s="8">
        <f t="shared" si="29"/>
        <v>10100.21875</v>
      </c>
      <c r="J316" s="8">
        <f t="shared" si="30"/>
        <v>5650.46875</v>
      </c>
      <c r="K316" s="9">
        <f t="shared" si="31"/>
        <v>0.42875027201043858</v>
      </c>
      <c r="L316" s="9">
        <f t="shared" si="32"/>
        <v>0.83794407883267319</v>
      </c>
      <c r="M316" s="9">
        <f t="shared" si="33"/>
        <v>0.40919380682223461</v>
      </c>
      <c r="N316" s="9">
        <f t="shared" si="34"/>
        <v>0.83794407883267319</v>
      </c>
      <c r="O316" s="5" t="s">
        <v>821</v>
      </c>
      <c r="P316" s="5" t="s">
        <v>822</v>
      </c>
      <c r="Q316" s="10">
        <v>3E-68</v>
      </c>
    </row>
    <row r="317" spans="1:17" ht="15">
      <c r="A317" s="6" t="s">
        <v>823</v>
      </c>
      <c r="B317" t="s">
        <v>1390</v>
      </c>
      <c r="D317" s="5">
        <v>0</v>
      </c>
      <c r="E317" s="7">
        <v>6796.5</v>
      </c>
      <c r="F317" s="7">
        <v>8645.9225463124985</v>
      </c>
      <c r="G317" s="7">
        <v>12278.84375</v>
      </c>
      <c r="H317" s="8">
        <f t="shared" si="28"/>
        <v>9240.4220987708322</v>
      </c>
      <c r="I317" s="8">
        <f t="shared" si="29"/>
        <v>12278.84375</v>
      </c>
      <c r="J317" s="8">
        <f t="shared" si="30"/>
        <v>6796.5</v>
      </c>
      <c r="K317" s="9">
        <f t="shared" si="31"/>
        <v>0.3472279204708229</v>
      </c>
      <c r="L317" s="9">
        <f t="shared" si="32"/>
        <v>0.85331081755080562</v>
      </c>
      <c r="M317" s="9">
        <f t="shared" si="33"/>
        <v>0.50608289707998277</v>
      </c>
      <c r="N317" s="9">
        <f t="shared" si="34"/>
        <v>0.85331081755080562</v>
      </c>
      <c r="O317" s="5" t="s">
        <v>824</v>
      </c>
      <c r="P317" s="5" t="s">
        <v>825</v>
      </c>
      <c r="Q317" s="10">
        <v>9.0000000000000004E-49</v>
      </c>
    </row>
    <row r="318" spans="1:17" ht="15">
      <c r="A318" s="6" t="s">
        <v>826</v>
      </c>
      <c r="B318" t="s">
        <v>1373</v>
      </c>
      <c r="C318">
        <v>5</v>
      </c>
      <c r="D318">
        <v>17</v>
      </c>
      <c r="E318" s="7">
        <v>12773.84375</v>
      </c>
      <c r="F318" s="7">
        <v>22481.801360937498</v>
      </c>
      <c r="G318" s="7">
        <v>23222.71875</v>
      </c>
      <c r="H318" s="8">
        <f t="shared" si="28"/>
        <v>19492.787953645831</v>
      </c>
      <c r="I318" s="8">
        <f t="shared" si="29"/>
        <v>23222.71875</v>
      </c>
      <c r="J318" s="8">
        <f t="shared" si="30"/>
        <v>12773.84375</v>
      </c>
      <c r="K318" s="9">
        <f t="shared" si="31"/>
        <v>0.81556492790666613</v>
      </c>
      <c r="L318" s="9">
        <f t="shared" si="32"/>
        <v>0.86234417387192441</v>
      </c>
      <c r="M318" s="9">
        <f t="shared" si="33"/>
        <v>4.6779245965257961E-2</v>
      </c>
      <c r="N318" s="9">
        <f t="shared" si="34"/>
        <v>0.86234417387192441</v>
      </c>
      <c r="O318" s="5" t="s">
        <v>827</v>
      </c>
      <c r="P318" s="5" t="s">
        <v>828</v>
      </c>
      <c r="Q318" s="10">
        <v>4.9999999999999996E-40</v>
      </c>
    </row>
    <row r="319" spans="1:17" ht="15">
      <c r="A319" s="6" t="s">
        <v>829</v>
      </c>
      <c r="B319" t="s">
        <v>1405</v>
      </c>
      <c r="C319">
        <v>2</v>
      </c>
      <c r="D319">
        <v>8</v>
      </c>
      <c r="E319" s="7">
        <v>5707.28125</v>
      </c>
      <c r="F319" s="7">
        <v>10422.091064468752</v>
      </c>
      <c r="G319" s="7">
        <v>8536.59375</v>
      </c>
      <c r="H319" s="8">
        <f t="shared" si="28"/>
        <v>8221.9886881562506</v>
      </c>
      <c r="I319" s="8">
        <f t="shared" si="29"/>
        <v>10422.091064468752</v>
      </c>
      <c r="J319" s="8">
        <f t="shared" si="30"/>
        <v>5707.28125</v>
      </c>
      <c r="K319" s="9">
        <f t="shared" si="31"/>
        <v>0.86876920101353172</v>
      </c>
      <c r="L319" s="9">
        <f t="shared" si="32"/>
        <v>0.58085686458680397</v>
      </c>
      <c r="M319" s="9">
        <f t="shared" si="33"/>
        <v>0.28791233642672781</v>
      </c>
      <c r="N319" s="9">
        <f t="shared" si="34"/>
        <v>0.86876920101353172</v>
      </c>
      <c r="O319" s="5" t="s">
        <v>830</v>
      </c>
      <c r="P319" s="5" t="s">
        <v>831</v>
      </c>
      <c r="Q319" s="10">
        <v>3E-49</v>
      </c>
    </row>
    <row r="320" spans="1:17" ht="15">
      <c r="A320" s="6" t="s">
        <v>832</v>
      </c>
      <c r="B320" t="s">
        <v>1119</v>
      </c>
      <c r="C320">
        <v>2</v>
      </c>
      <c r="D320">
        <v>3</v>
      </c>
      <c r="E320" s="7">
        <v>7983.84375</v>
      </c>
      <c r="F320" s="7">
        <v>14619.155841968754</v>
      </c>
      <c r="G320" s="7">
        <v>12457.53125</v>
      </c>
      <c r="H320" s="8">
        <f t="shared" si="28"/>
        <v>11686.843613989584</v>
      </c>
      <c r="I320" s="8">
        <f t="shared" si="29"/>
        <v>14619.155841968754</v>
      </c>
      <c r="J320" s="8">
        <f t="shared" si="30"/>
        <v>7983.84375</v>
      </c>
      <c r="K320" s="9">
        <f t="shared" si="31"/>
        <v>0.87270461634375307</v>
      </c>
      <c r="L320" s="9">
        <f t="shared" si="32"/>
        <v>0.64186280165344978</v>
      </c>
      <c r="M320" s="9">
        <f t="shared" si="33"/>
        <v>0.23084181469030315</v>
      </c>
      <c r="N320" s="9">
        <f t="shared" si="34"/>
        <v>0.87270461634375307</v>
      </c>
      <c r="O320" s="5" t="s">
        <v>833</v>
      </c>
      <c r="P320" s="13" t="s">
        <v>834</v>
      </c>
      <c r="Q320" s="10">
        <v>2.0000000000000001E-27</v>
      </c>
    </row>
    <row r="321" spans="1:17" ht="15">
      <c r="A321" s="6" t="s">
        <v>835</v>
      </c>
      <c r="B321" t="s">
        <v>1102</v>
      </c>
      <c r="C321">
        <v>2</v>
      </c>
      <c r="D321">
        <v>10</v>
      </c>
      <c r="E321" s="7">
        <v>15026.5</v>
      </c>
      <c r="F321" s="7">
        <v>27478.399013437502</v>
      </c>
      <c r="G321" s="7">
        <v>27587.125</v>
      </c>
      <c r="H321" s="8">
        <f t="shared" si="28"/>
        <v>23364.008004479168</v>
      </c>
      <c r="I321" s="8">
        <f t="shared" si="29"/>
        <v>27587.125</v>
      </c>
      <c r="J321" s="8">
        <f t="shared" si="30"/>
        <v>15026.5</v>
      </c>
      <c r="K321" s="9">
        <f t="shared" si="31"/>
        <v>0.8707889369994356</v>
      </c>
      <c r="L321" s="9">
        <f t="shared" si="32"/>
        <v>0.87648610045269693</v>
      </c>
      <c r="M321" s="9">
        <f t="shared" si="33"/>
        <v>5.6971634532611819E-3</v>
      </c>
      <c r="N321" s="9">
        <f t="shared" si="34"/>
        <v>0.87648610045269693</v>
      </c>
      <c r="O321" s="5" t="s">
        <v>384</v>
      </c>
      <c r="P321" s="5" t="s">
        <v>385</v>
      </c>
      <c r="Q321" s="10">
        <v>1E-108</v>
      </c>
    </row>
    <row r="322" spans="1:17" ht="15">
      <c r="A322" s="6" t="s">
        <v>836</v>
      </c>
      <c r="B322" t="s">
        <v>1470</v>
      </c>
      <c r="C322">
        <v>4</v>
      </c>
      <c r="D322">
        <v>24</v>
      </c>
      <c r="E322" s="7">
        <v>11938.3125</v>
      </c>
      <c r="F322" s="7">
        <v>21958.417032562498</v>
      </c>
      <c r="G322" s="7">
        <v>21760.96875</v>
      </c>
      <c r="H322" s="8">
        <f t="shared" si="28"/>
        <v>18552.566094187499</v>
      </c>
      <c r="I322" s="8">
        <f t="shared" si="29"/>
        <v>21958.417032562498</v>
      </c>
      <c r="J322" s="8">
        <f t="shared" si="30"/>
        <v>11938.3125</v>
      </c>
      <c r="K322" s="9">
        <f t="shared" si="31"/>
        <v>0.87917513147144155</v>
      </c>
      <c r="L322" s="9">
        <f t="shared" si="32"/>
        <v>0.86614385988686893</v>
      </c>
      <c r="M322" s="9">
        <f t="shared" si="33"/>
        <v>1.3031271584572578E-2</v>
      </c>
      <c r="N322" s="9">
        <f t="shared" si="34"/>
        <v>0.87917513147144155</v>
      </c>
      <c r="O322" s="5" t="s">
        <v>837</v>
      </c>
      <c r="P322" s="5" t="s">
        <v>838</v>
      </c>
      <c r="Q322" s="10">
        <v>6.0000000000000002E-84</v>
      </c>
    </row>
    <row r="323" spans="1:17" ht="15">
      <c r="A323" s="6" t="s">
        <v>839</v>
      </c>
      <c r="B323" t="s">
        <v>1193</v>
      </c>
      <c r="C323">
        <v>1</v>
      </c>
      <c r="D323">
        <v>3</v>
      </c>
      <c r="E323" s="7">
        <v>9539.21875</v>
      </c>
      <c r="F323" s="7">
        <v>6006.7289195625008</v>
      </c>
      <c r="G323" s="7">
        <v>5184.96875</v>
      </c>
      <c r="H323" s="8">
        <f t="shared" si="28"/>
        <v>6910.3054731875009</v>
      </c>
      <c r="I323" s="8">
        <f t="shared" si="29"/>
        <v>9539.21875</v>
      </c>
      <c r="J323" s="8">
        <f t="shared" si="30"/>
        <v>5184.96875</v>
      </c>
      <c r="K323" s="9">
        <f t="shared" si="31"/>
        <v>0.66729155887812031</v>
      </c>
      <c r="L323" s="9">
        <f t="shared" si="32"/>
        <v>0.87953582227436999</v>
      </c>
      <c r="M323" s="9">
        <f t="shared" si="33"/>
        <v>0.21224426339624941</v>
      </c>
      <c r="N323" s="9">
        <f t="shared" si="34"/>
        <v>0.87953582227436999</v>
      </c>
      <c r="O323" s="5" t="s">
        <v>840</v>
      </c>
      <c r="P323" s="5" t="s">
        <v>841</v>
      </c>
      <c r="Q323" s="10">
        <v>3E-57</v>
      </c>
    </row>
    <row r="324" spans="1:17" ht="15">
      <c r="A324" s="6" t="s">
        <v>842</v>
      </c>
      <c r="B324" t="s">
        <v>1432</v>
      </c>
      <c r="C324">
        <v>1</v>
      </c>
      <c r="D324">
        <v>2</v>
      </c>
      <c r="E324" s="7">
        <v>9890.375</v>
      </c>
      <c r="F324" s="7">
        <v>10251.351025843749</v>
      </c>
      <c r="G324" s="7">
        <v>18226.84375</v>
      </c>
      <c r="H324" s="8">
        <f t="shared" ref="H324:H387" si="35">AVERAGE(E324:G324)</f>
        <v>12789.523258614581</v>
      </c>
      <c r="I324" s="8">
        <f t="shared" ref="I324:I387" si="36">MAX(E324:G324)</f>
        <v>18226.84375</v>
      </c>
      <c r="J324" s="8">
        <f t="shared" ref="J324:J387" si="37">MIN(E324:G324)</f>
        <v>9890.375</v>
      </c>
      <c r="K324" s="9">
        <f t="shared" ref="K324:K387" si="38">ABS(LOG(F324/$E324,2))</f>
        <v>5.1716927226426644E-2</v>
      </c>
      <c r="L324" s="9">
        <f t="shared" ref="L324:L387" si="39">ABS(LOG(G324/$E324,2))</f>
        <v>0.88196763097409892</v>
      </c>
      <c r="M324" s="9">
        <f t="shared" ref="M324:M387" si="40">ABS(LOG(G324/F324,2))</f>
        <v>0.83025070374767218</v>
      </c>
      <c r="N324" s="9">
        <f t="shared" ref="N324:N387" si="41">MAX(K324:M324)</f>
        <v>0.88196763097409892</v>
      </c>
      <c r="O324" s="5" t="s">
        <v>843</v>
      </c>
      <c r="P324" s="5" t="s">
        <v>844</v>
      </c>
      <c r="Q324" s="10">
        <v>2E-73</v>
      </c>
    </row>
    <row r="325" spans="1:17" ht="15">
      <c r="A325" s="6" t="s">
        <v>845</v>
      </c>
      <c r="B325" t="s">
        <v>1359</v>
      </c>
      <c r="C325">
        <v>4</v>
      </c>
      <c r="D325">
        <v>11</v>
      </c>
      <c r="E325" s="7">
        <v>5608.3125</v>
      </c>
      <c r="F325" s="7">
        <v>10391.132629343749</v>
      </c>
      <c r="G325" s="7">
        <v>9872.375</v>
      </c>
      <c r="H325" s="8">
        <f t="shared" si="35"/>
        <v>8623.9400431145823</v>
      </c>
      <c r="I325" s="8">
        <f t="shared" si="36"/>
        <v>10391.132629343749</v>
      </c>
      <c r="J325" s="8">
        <f t="shared" si="37"/>
        <v>5608.3125</v>
      </c>
      <c r="K325" s="9">
        <f t="shared" si="38"/>
        <v>0.88971427109102541</v>
      </c>
      <c r="L325" s="9">
        <f t="shared" si="39"/>
        <v>0.81583045618520211</v>
      </c>
      <c r="M325" s="9">
        <f t="shared" si="40"/>
        <v>7.3883814905823256E-2</v>
      </c>
      <c r="N325" s="9">
        <f t="shared" si="41"/>
        <v>0.88971427109102541</v>
      </c>
      <c r="O325" s="5" t="s">
        <v>827</v>
      </c>
      <c r="P325" s="5" t="s">
        <v>828</v>
      </c>
      <c r="Q325" s="10">
        <v>9.9999999999999993E-41</v>
      </c>
    </row>
    <row r="326" spans="1:17" ht="15">
      <c r="A326" s="6" t="s">
        <v>846</v>
      </c>
      <c r="B326" t="s">
        <v>1286</v>
      </c>
      <c r="C326">
        <v>2</v>
      </c>
      <c r="D326">
        <v>5</v>
      </c>
      <c r="E326" s="7">
        <v>10944.9375</v>
      </c>
      <c r="F326" s="7">
        <v>13787.898808419352</v>
      </c>
      <c r="G326" s="7">
        <v>20335.935483870966</v>
      </c>
      <c r="H326" s="8">
        <f t="shared" si="35"/>
        <v>15022.92393076344</v>
      </c>
      <c r="I326" s="8">
        <f t="shared" si="36"/>
        <v>20335.935483870966</v>
      </c>
      <c r="J326" s="8">
        <f t="shared" si="37"/>
        <v>10944.9375</v>
      </c>
      <c r="K326" s="9">
        <f t="shared" si="38"/>
        <v>0.33313889951567294</v>
      </c>
      <c r="L326" s="9">
        <f t="shared" si="39"/>
        <v>0.89376764231343009</v>
      </c>
      <c r="M326" s="9">
        <f t="shared" si="40"/>
        <v>0.5606287427977571</v>
      </c>
      <c r="N326" s="9">
        <f t="shared" si="41"/>
        <v>0.89376764231343009</v>
      </c>
      <c r="O326" s="5" t="s">
        <v>847</v>
      </c>
      <c r="P326" s="5" t="s">
        <v>848</v>
      </c>
      <c r="Q326" s="10">
        <v>9.9999999999999994E-107</v>
      </c>
    </row>
    <row r="327" spans="1:17" ht="15">
      <c r="A327" s="6" t="s">
        <v>849</v>
      </c>
      <c r="B327" t="s">
        <v>1461</v>
      </c>
      <c r="C327">
        <v>1</v>
      </c>
      <c r="D327">
        <v>10</v>
      </c>
      <c r="E327" s="7">
        <v>6296.71875</v>
      </c>
      <c r="F327" s="7">
        <v>11901.432717687499</v>
      </c>
      <c r="G327" s="7">
        <v>7377.65625</v>
      </c>
      <c r="H327" s="8">
        <f t="shared" si="35"/>
        <v>8525.2692392291665</v>
      </c>
      <c r="I327" s="8">
        <f t="shared" si="36"/>
        <v>11901.432717687499</v>
      </c>
      <c r="J327" s="8">
        <f t="shared" si="37"/>
        <v>6296.71875</v>
      </c>
      <c r="K327" s="9">
        <f t="shared" si="38"/>
        <v>0.91846312411902531</v>
      </c>
      <c r="L327" s="9">
        <f t="shared" si="39"/>
        <v>0.22856234134950276</v>
      </c>
      <c r="M327" s="9">
        <f t="shared" si="40"/>
        <v>0.6899007827695226</v>
      </c>
      <c r="N327" s="9">
        <f t="shared" si="41"/>
        <v>0.91846312411902531</v>
      </c>
      <c r="O327" s="5" t="s">
        <v>850</v>
      </c>
      <c r="P327" s="5" t="s">
        <v>851</v>
      </c>
      <c r="Q327" s="10">
        <v>9.9999999999999999E-117</v>
      </c>
    </row>
    <row r="328" spans="1:17" ht="15">
      <c r="A328" s="6" t="s">
        <v>852</v>
      </c>
      <c r="B328" t="s">
        <v>1361</v>
      </c>
      <c r="C328">
        <v>4</v>
      </c>
      <c r="D328">
        <v>37</v>
      </c>
      <c r="E328" s="7">
        <v>24104.09375</v>
      </c>
      <c r="F328" s="7">
        <v>39771.949327187504</v>
      </c>
      <c r="G328" s="7">
        <v>45714.4375</v>
      </c>
      <c r="H328" s="8">
        <f t="shared" si="35"/>
        <v>36530.16019239583</v>
      </c>
      <c r="I328" s="8">
        <f t="shared" si="36"/>
        <v>45714.4375</v>
      </c>
      <c r="J328" s="8">
        <f t="shared" si="37"/>
        <v>24104.09375</v>
      </c>
      <c r="K328" s="9">
        <f t="shared" si="38"/>
        <v>0.72247308488436712</v>
      </c>
      <c r="L328" s="9">
        <f t="shared" si="39"/>
        <v>0.92337167888646943</v>
      </c>
      <c r="M328" s="9">
        <f t="shared" si="40"/>
        <v>0.20089859400210236</v>
      </c>
      <c r="N328" s="9">
        <f t="shared" si="41"/>
        <v>0.92337167888646943</v>
      </c>
      <c r="O328" s="6" t="s">
        <v>853</v>
      </c>
      <c r="P328" s="6" t="s">
        <v>854</v>
      </c>
      <c r="Q328" s="12">
        <v>2.0000000000000002E-15</v>
      </c>
    </row>
    <row r="329" spans="1:17" ht="15">
      <c r="A329" s="6" t="s">
        <v>855</v>
      </c>
      <c r="B329" t="s">
        <v>1522</v>
      </c>
      <c r="D329" s="5">
        <v>0</v>
      </c>
      <c r="E329" s="7">
        <v>9440.84375</v>
      </c>
      <c r="F329" s="7">
        <v>17956.728874062501</v>
      </c>
      <c r="G329" s="7">
        <v>14826.5625</v>
      </c>
      <c r="H329" s="8">
        <f t="shared" si="35"/>
        <v>14074.711708020834</v>
      </c>
      <c r="I329" s="8">
        <f t="shared" si="36"/>
        <v>17956.728874062501</v>
      </c>
      <c r="J329" s="8">
        <f t="shared" si="37"/>
        <v>9440.84375</v>
      </c>
      <c r="K329" s="9">
        <f t="shared" si="38"/>
        <v>0.92753685493686289</v>
      </c>
      <c r="L329" s="9">
        <f t="shared" si="39"/>
        <v>0.6511964440157828</v>
      </c>
      <c r="M329" s="9">
        <f t="shared" si="40"/>
        <v>0.27634041092107986</v>
      </c>
      <c r="N329" s="9">
        <f t="shared" si="41"/>
        <v>0.92753685493686289</v>
      </c>
      <c r="O329" s="6"/>
      <c r="P329" s="6"/>
      <c r="Q329" s="12"/>
    </row>
    <row r="330" spans="1:17" ht="15">
      <c r="A330" s="6" t="s">
        <v>856</v>
      </c>
      <c r="B330" t="s">
        <v>1346</v>
      </c>
      <c r="C330">
        <v>4</v>
      </c>
      <c r="D330">
        <v>29</v>
      </c>
      <c r="E330" s="7">
        <v>18266.875</v>
      </c>
      <c r="F330" s="7">
        <v>9595.2430904687499</v>
      </c>
      <c r="G330" s="7">
        <v>11454.25</v>
      </c>
      <c r="H330" s="8">
        <f t="shared" si="35"/>
        <v>13105.456030156251</v>
      </c>
      <c r="I330" s="8">
        <f t="shared" si="36"/>
        <v>18266.875</v>
      </c>
      <c r="J330" s="8">
        <f t="shared" si="37"/>
        <v>9595.2430904687499</v>
      </c>
      <c r="K330" s="9">
        <f t="shared" si="38"/>
        <v>0.92883858454459189</v>
      </c>
      <c r="L330" s="9">
        <f t="shared" si="39"/>
        <v>0.67334684934247613</v>
      </c>
      <c r="M330" s="9">
        <f t="shared" si="40"/>
        <v>0.25549173520211566</v>
      </c>
      <c r="N330" s="9">
        <f t="shared" si="41"/>
        <v>0.92883858454459189</v>
      </c>
      <c r="O330" s="5" t="s">
        <v>857</v>
      </c>
      <c r="P330" s="5" t="s">
        <v>858</v>
      </c>
      <c r="Q330" s="10">
        <v>1.0000000000000001E-63</v>
      </c>
    </row>
    <row r="331" spans="1:17" ht="15">
      <c r="A331" s="6" t="s">
        <v>859</v>
      </c>
      <c r="B331" t="s">
        <v>1324</v>
      </c>
      <c r="C331">
        <v>1</v>
      </c>
      <c r="D331">
        <v>1</v>
      </c>
      <c r="E331" s="7">
        <v>6309.28125</v>
      </c>
      <c r="F331" s="7">
        <v>10305.491563406251</v>
      </c>
      <c r="G331" s="7">
        <v>12089.46875</v>
      </c>
      <c r="H331" s="8">
        <f t="shared" si="35"/>
        <v>9568.0805211354163</v>
      </c>
      <c r="I331" s="8">
        <f t="shared" si="36"/>
        <v>12089.46875</v>
      </c>
      <c r="J331" s="8">
        <f t="shared" si="37"/>
        <v>6309.28125</v>
      </c>
      <c r="K331" s="9">
        <f t="shared" si="38"/>
        <v>0.70786575325492052</v>
      </c>
      <c r="L331" s="9">
        <f t="shared" si="39"/>
        <v>0.93820328071517456</v>
      </c>
      <c r="M331" s="9">
        <f t="shared" si="40"/>
        <v>0.23033752746025402</v>
      </c>
      <c r="N331" s="9">
        <f t="shared" si="41"/>
        <v>0.93820328071517456</v>
      </c>
      <c r="O331" s="5" t="s">
        <v>281</v>
      </c>
      <c r="P331" s="5" t="s">
        <v>282</v>
      </c>
      <c r="Q331" s="10">
        <v>9.9999999999999994E-107</v>
      </c>
    </row>
    <row r="332" spans="1:17" ht="15">
      <c r="A332" s="6" t="s">
        <v>860</v>
      </c>
      <c r="B332" t="s">
        <v>1130</v>
      </c>
      <c r="D332" s="5">
        <v>0</v>
      </c>
      <c r="E332" s="7">
        <v>10267.96875</v>
      </c>
      <c r="F332" s="7">
        <v>5335.2513655000002</v>
      </c>
      <c r="G332" s="7">
        <v>6906.6875</v>
      </c>
      <c r="H332" s="8">
        <f t="shared" si="35"/>
        <v>7503.3025385000001</v>
      </c>
      <c r="I332" s="8">
        <f t="shared" si="36"/>
        <v>10267.96875</v>
      </c>
      <c r="J332" s="8">
        <f t="shared" si="37"/>
        <v>5335.2513655000002</v>
      </c>
      <c r="K332" s="9">
        <f t="shared" si="38"/>
        <v>0.94452266124531004</v>
      </c>
      <c r="L332" s="9">
        <f t="shared" si="39"/>
        <v>0.57208495621394495</v>
      </c>
      <c r="M332" s="9">
        <f t="shared" si="40"/>
        <v>0.37243770503136525</v>
      </c>
      <c r="N332" s="9">
        <f t="shared" si="41"/>
        <v>0.94452266124531004</v>
      </c>
      <c r="O332" s="5" t="s">
        <v>861</v>
      </c>
      <c r="P332" s="5" t="s">
        <v>862</v>
      </c>
      <c r="Q332" s="10">
        <v>9.9999999999999999E-91</v>
      </c>
    </row>
    <row r="333" spans="1:17" ht="15">
      <c r="A333" s="6" t="s">
        <v>863</v>
      </c>
      <c r="B333" t="s">
        <v>1399</v>
      </c>
      <c r="C333">
        <v>1</v>
      </c>
      <c r="D333">
        <v>3</v>
      </c>
      <c r="E333" s="7">
        <v>12801.6875</v>
      </c>
      <c r="F333" s="7">
        <v>6645.7767828437518</v>
      </c>
      <c r="G333" s="7">
        <v>7221.78125</v>
      </c>
      <c r="H333" s="8">
        <f t="shared" si="35"/>
        <v>8889.7485109479167</v>
      </c>
      <c r="I333" s="8">
        <f t="shared" si="36"/>
        <v>12801.6875</v>
      </c>
      <c r="J333" s="8">
        <f t="shared" si="37"/>
        <v>6645.7767828437518</v>
      </c>
      <c r="K333" s="9">
        <f t="shared" si="38"/>
        <v>0.94582425476750021</v>
      </c>
      <c r="L333" s="9">
        <f t="shared" si="39"/>
        <v>0.82590737036252793</v>
      </c>
      <c r="M333" s="9">
        <f t="shared" si="40"/>
        <v>0.11991688440497213</v>
      </c>
      <c r="N333" s="9">
        <f t="shared" si="41"/>
        <v>0.94582425476750021</v>
      </c>
      <c r="O333" s="5" t="s">
        <v>864</v>
      </c>
      <c r="P333" s="5" t="s">
        <v>865</v>
      </c>
      <c r="Q333" s="10">
        <v>2E-91</v>
      </c>
    </row>
    <row r="334" spans="1:17" ht="15">
      <c r="A334" s="6" t="s">
        <v>866</v>
      </c>
      <c r="B334" t="s">
        <v>1521</v>
      </c>
      <c r="C334">
        <v>2</v>
      </c>
      <c r="D334">
        <v>23</v>
      </c>
      <c r="E334" s="7">
        <v>16981.625</v>
      </c>
      <c r="F334" s="7">
        <v>8774.0619423749995</v>
      </c>
      <c r="G334" s="7">
        <v>8777.9354838709678</v>
      </c>
      <c r="H334" s="8">
        <f t="shared" si="35"/>
        <v>11511.207475415322</v>
      </c>
      <c r="I334" s="8">
        <f t="shared" si="36"/>
        <v>16981.625</v>
      </c>
      <c r="J334" s="8">
        <f t="shared" si="37"/>
        <v>8774.0619423749995</v>
      </c>
      <c r="K334" s="9">
        <f t="shared" si="38"/>
        <v>0.95265772286844641</v>
      </c>
      <c r="L334" s="9">
        <f t="shared" si="39"/>
        <v>0.9520209475702367</v>
      </c>
      <c r="M334" s="9">
        <f t="shared" si="40"/>
        <v>6.3677529820957857E-4</v>
      </c>
      <c r="N334" s="9">
        <f t="shared" si="41"/>
        <v>0.95265772286844641</v>
      </c>
      <c r="O334" s="6"/>
      <c r="P334" s="6"/>
      <c r="Q334" s="12"/>
    </row>
    <row r="335" spans="1:17" ht="15">
      <c r="A335" s="6" t="s">
        <v>867</v>
      </c>
      <c r="B335" t="s">
        <v>1493</v>
      </c>
      <c r="C335">
        <v>3</v>
      </c>
      <c r="D335">
        <v>6</v>
      </c>
      <c r="E335" s="7">
        <v>14367.75</v>
      </c>
      <c r="F335" s="7">
        <v>7392.7459329062485</v>
      </c>
      <c r="G335" s="7">
        <v>10195.84375</v>
      </c>
      <c r="H335" s="8">
        <f t="shared" si="35"/>
        <v>10652.113227635416</v>
      </c>
      <c r="I335" s="8">
        <f t="shared" si="36"/>
        <v>14367.75</v>
      </c>
      <c r="J335" s="8">
        <f t="shared" si="37"/>
        <v>7392.7459329062485</v>
      </c>
      <c r="K335" s="9">
        <f t="shared" si="38"/>
        <v>0.95865191431533947</v>
      </c>
      <c r="L335" s="9">
        <f t="shared" si="39"/>
        <v>0.49485298287552643</v>
      </c>
      <c r="M335" s="9">
        <f t="shared" si="40"/>
        <v>0.46379893143981293</v>
      </c>
      <c r="N335" s="9">
        <f t="shared" si="41"/>
        <v>0.95865191431533947</v>
      </c>
      <c r="O335" s="5" t="s">
        <v>868</v>
      </c>
      <c r="P335" s="5" t="s">
        <v>869</v>
      </c>
      <c r="Q335" s="10">
        <v>6.0000000000000002E-86</v>
      </c>
    </row>
    <row r="336" spans="1:17" ht="15">
      <c r="A336" s="6" t="s">
        <v>870</v>
      </c>
      <c r="B336" t="s">
        <v>1117</v>
      </c>
      <c r="C336">
        <v>5</v>
      </c>
      <c r="D336">
        <v>13</v>
      </c>
      <c r="E336" s="7">
        <v>12740.03125</v>
      </c>
      <c r="F336" s="7">
        <v>6546.3374091428577</v>
      </c>
      <c r="G336" s="7">
        <v>10251.866666666667</v>
      </c>
      <c r="H336" s="8">
        <f t="shared" si="35"/>
        <v>9846.0784419365082</v>
      </c>
      <c r="I336" s="8">
        <f t="shared" si="36"/>
        <v>12740.03125</v>
      </c>
      <c r="J336" s="8">
        <f t="shared" si="37"/>
        <v>6546.3374091428577</v>
      </c>
      <c r="K336" s="9">
        <f t="shared" si="38"/>
        <v>0.96060894806359287</v>
      </c>
      <c r="L336" s="9">
        <f t="shared" si="39"/>
        <v>0.31348219586620574</v>
      </c>
      <c r="M336" s="9">
        <f t="shared" si="40"/>
        <v>0.64712675219738713</v>
      </c>
      <c r="N336" s="9">
        <f t="shared" si="41"/>
        <v>0.96060894806359287</v>
      </c>
      <c r="O336" s="5" t="s">
        <v>871</v>
      </c>
      <c r="P336" s="5" t="s">
        <v>872</v>
      </c>
      <c r="Q336" s="10">
        <v>2.0000000000000002E-31</v>
      </c>
    </row>
    <row r="337" spans="1:17" ht="15">
      <c r="A337" s="6" t="s">
        <v>873</v>
      </c>
      <c r="B337" t="s">
        <v>1175</v>
      </c>
      <c r="C337">
        <v>1</v>
      </c>
      <c r="D337">
        <v>5</v>
      </c>
      <c r="E337" s="7">
        <v>8339.21875</v>
      </c>
      <c r="F337" s="7">
        <v>14652.312720312502</v>
      </c>
      <c r="G337" s="7">
        <v>16245.0625</v>
      </c>
      <c r="H337" s="8">
        <f t="shared" si="35"/>
        <v>13078.864656770835</v>
      </c>
      <c r="I337" s="8">
        <f t="shared" si="36"/>
        <v>16245.0625</v>
      </c>
      <c r="J337" s="8">
        <f t="shared" si="37"/>
        <v>8339.21875</v>
      </c>
      <c r="K337" s="9">
        <f t="shared" si="38"/>
        <v>0.81314425962641823</v>
      </c>
      <c r="L337" s="9">
        <f t="shared" si="39"/>
        <v>0.96201715628375939</v>
      </c>
      <c r="M337" s="9">
        <f t="shared" si="40"/>
        <v>0.14887289665734102</v>
      </c>
      <c r="N337" s="9">
        <f t="shared" si="41"/>
        <v>0.96201715628375939</v>
      </c>
      <c r="O337" s="5" t="s">
        <v>874</v>
      </c>
      <c r="P337" s="5" t="s">
        <v>875</v>
      </c>
      <c r="Q337" s="10">
        <v>2E-70</v>
      </c>
    </row>
    <row r="338" spans="1:17" ht="15">
      <c r="A338" s="6" t="s">
        <v>876</v>
      </c>
      <c r="B338" t="s">
        <v>1212</v>
      </c>
      <c r="C338">
        <v>5</v>
      </c>
      <c r="D338">
        <v>21</v>
      </c>
      <c r="E338" s="7">
        <v>10135.3125</v>
      </c>
      <c r="F338" s="7">
        <v>16903.702688062502</v>
      </c>
      <c r="G338" s="7">
        <v>19747.78125</v>
      </c>
      <c r="H338" s="8">
        <f t="shared" si="35"/>
        <v>15595.598812687502</v>
      </c>
      <c r="I338" s="8">
        <f t="shared" si="36"/>
        <v>19747.78125</v>
      </c>
      <c r="J338" s="8">
        <f t="shared" si="37"/>
        <v>10135.3125</v>
      </c>
      <c r="K338" s="9">
        <f t="shared" si="38"/>
        <v>0.73794872585843996</v>
      </c>
      <c r="L338" s="9">
        <f t="shared" si="39"/>
        <v>0.96229999745836214</v>
      </c>
      <c r="M338" s="9">
        <f t="shared" si="40"/>
        <v>0.22435127159992216</v>
      </c>
      <c r="N338" s="9">
        <f t="shared" si="41"/>
        <v>0.96229999745836214</v>
      </c>
      <c r="O338" s="5" t="s">
        <v>877</v>
      </c>
      <c r="P338" s="5" t="s">
        <v>878</v>
      </c>
      <c r="Q338" s="10">
        <v>1E-125</v>
      </c>
    </row>
    <row r="339" spans="1:17" ht="15">
      <c r="A339" s="6" t="s">
        <v>879</v>
      </c>
      <c r="B339" t="s">
        <v>1109</v>
      </c>
      <c r="C339">
        <v>1</v>
      </c>
      <c r="D339">
        <v>1</v>
      </c>
      <c r="E339" s="7">
        <v>26033.375</v>
      </c>
      <c r="F339" s="7">
        <v>51026.493703749999</v>
      </c>
      <c r="G339" s="7">
        <v>38765.3125</v>
      </c>
      <c r="H339" s="8">
        <f t="shared" si="35"/>
        <v>38608.393734583333</v>
      </c>
      <c r="I339" s="8">
        <f t="shared" si="36"/>
        <v>51026.493703749999</v>
      </c>
      <c r="J339" s="8">
        <f t="shared" si="37"/>
        <v>26033.375</v>
      </c>
      <c r="K339" s="9">
        <f t="shared" si="38"/>
        <v>0.97088415333987588</v>
      </c>
      <c r="L339" s="9">
        <f t="shared" si="39"/>
        <v>0.57440393831504866</v>
      </c>
      <c r="M339" s="9">
        <f t="shared" si="40"/>
        <v>0.39648021502482739</v>
      </c>
      <c r="N339" s="9">
        <f t="shared" si="41"/>
        <v>0.97088415333987588</v>
      </c>
      <c r="Q339" s="10"/>
    </row>
    <row r="340" spans="1:17" ht="15">
      <c r="A340" s="6" t="s">
        <v>880</v>
      </c>
      <c r="B340" t="s">
        <v>1374</v>
      </c>
      <c r="C340">
        <v>4</v>
      </c>
      <c r="D340">
        <v>11</v>
      </c>
      <c r="E340" s="7">
        <v>21676.8125</v>
      </c>
      <c r="F340" s="7">
        <v>42525.190437499987</v>
      </c>
      <c r="G340" s="7">
        <v>34240.65625</v>
      </c>
      <c r="H340" s="8">
        <f t="shared" si="35"/>
        <v>32814.21972916666</v>
      </c>
      <c r="I340" s="8">
        <f t="shared" si="36"/>
        <v>42525.190437499987</v>
      </c>
      <c r="J340" s="8">
        <f t="shared" si="37"/>
        <v>21676.8125</v>
      </c>
      <c r="K340" s="9">
        <f t="shared" si="38"/>
        <v>0.97216506762842603</v>
      </c>
      <c r="L340" s="9">
        <f t="shared" si="39"/>
        <v>0.65955772343470787</v>
      </c>
      <c r="M340" s="9">
        <f t="shared" si="40"/>
        <v>0.31260734419371827</v>
      </c>
      <c r="N340" s="9">
        <f t="shared" si="41"/>
        <v>0.97216506762842603</v>
      </c>
      <c r="O340" s="5" t="s">
        <v>387</v>
      </c>
      <c r="P340" s="5" t="s">
        <v>388</v>
      </c>
      <c r="Q340" s="10">
        <v>1.9999999999999999E-44</v>
      </c>
    </row>
    <row r="341" spans="1:17" ht="15">
      <c r="A341" s="6" t="s">
        <v>881</v>
      </c>
      <c r="B341" t="s">
        <v>1497</v>
      </c>
      <c r="C341">
        <v>2</v>
      </c>
      <c r="D341">
        <v>6</v>
      </c>
      <c r="E341" s="7">
        <v>8319.9666666666672</v>
      </c>
      <c r="F341" s="7">
        <v>16654.924542133333</v>
      </c>
      <c r="G341" s="7">
        <v>15787.5625</v>
      </c>
      <c r="H341" s="8">
        <f t="shared" si="35"/>
        <v>13587.484569599999</v>
      </c>
      <c r="I341" s="8">
        <f t="shared" si="36"/>
        <v>16654.924542133333</v>
      </c>
      <c r="J341" s="8">
        <f t="shared" si="37"/>
        <v>8319.9666666666672</v>
      </c>
      <c r="K341" s="9">
        <f t="shared" si="38"/>
        <v>1.0012991642214013</v>
      </c>
      <c r="L341" s="9">
        <f t="shared" si="39"/>
        <v>0.92413879194409754</v>
      </c>
      <c r="M341" s="9">
        <f t="shared" si="40"/>
        <v>7.7160372277303824E-2</v>
      </c>
      <c r="N341" s="9">
        <f t="shared" si="41"/>
        <v>1.0012991642214013</v>
      </c>
      <c r="O341" s="6"/>
      <c r="P341" s="6"/>
      <c r="Q341" s="12"/>
    </row>
    <row r="342" spans="1:17" ht="15">
      <c r="A342" s="6" t="s">
        <v>882</v>
      </c>
      <c r="B342" t="s">
        <v>1396</v>
      </c>
      <c r="C342">
        <v>4</v>
      </c>
      <c r="D342">
        <v>75</v>
      </c>
      <c r="E342" s="7">
        <v>20291.53125</v>
      </c>
      <c r="F342" s="7">
        <v>10126.349900656251</v>
      </c>
      <c r="G342" s="7">
        <v>18886.9375</v>
      </c>
      <c r="H342" s="8">
        <f t="shared" si="35"/>
        <v>16434.939550218751</v>
      </c>
      <c r="I342" s="8">
        <f t="shared" si="36"/>
        <v>20291.53125</v>
      </c>
      <c r="J342" s="8">
        <f t="shared" si="37"/>
        <v>10126.349900656251</v>
      </c>
      <c r="K342" s="9">
        <f t="shared" si="38"/>
        <v>1.0027634982402625</v>
      </c>
      <c r="L342" s="9">
        <f t="shared" si="39"/>
        <v>0.10348894961867333</v>
      </c>
      <c r="M342" s="9">
        <f t="shared" si="40"/>
        <v>0.89927454862158918</v>
      </c>
      <c r="N342" s="9">
        <f t="shared" si="41"/>
        <v>1.0027634982402625</v>
      </c>
      <c r="O342" s="6" t="s">
        <v>883</v>
      </c>
      <c r="P342" s="6" t="s">
        <v>884</v>
      </c>
      <c r="Q342" s="12">
        <v>1.0000000000000001E-9</v>
      </c>
    </row>
    <row r="343" spans="1:17" ht="15">
      <c r="A343" s="6" t="s">
        <v>885</v>
      </c>
      <c r="B343" t="s">
        <v>1459</v>
      </c>
      <c r="C343">
        <v>3</v>
      </c>
      <c r="D343">
        <v>14</v>
      </c>
      <c r="E343" s="7">
        <v>6368.5625</v>
      </c>
      <c r="F343" s="7">
        <v>7107.114002093751</v>
      </c>
      <c r="G343" s="7">
        <v>12786.5625</v>
      </c>
      <c r="H343" s="8">
        <f t="shared" si="35"/>
        <v>8754.0796673645837</v>
      </c>
      <c r="I343" s="8">
        <f t="shared" si="36"/>
        <v>12786.5625</v>
      </c>
      <c r="J343" s="8">
        <f t="shared" si="37"/>
        <v>6368.5625</v>
      </c>
      <c r="K343" s="9">
        <f t="shared" si="38"/>
        <v>0.15829607431722181</v>
      </c>
      <c r="L343" s="9">
        <f t="shared" si="39"/>
        <v>1.0055887947443498</v>
      </c>
      <c r="M343" s="9">
        <f t="shared" si="40"/>
        <v>0.847292720427128</v>
      </c>
      <c r="N343" s="9">
        <f t="shared" si="41"/>
        <v>1.0055887947443498</v>
      </c>
      <c r="O343" s="5" t="s">
        <v>886</v>
      </c>
      <c r="P343" s="5" t="s">
        <v>887</v>
      </c>
      <c r="Q343" s="10">
        <v>1.0000000000000001E-130</v>
      </c>
    </row>
    <row r="344" spans="1:17" ht="15">
      <c r="A344" s="6" t="s">
        <v>888</v>
      </c>
      <c r="B344" t="s">
        <v>1153</v>
      </c>
      <c r="D344" s="5">
        <v>0</v>
      </c>
      <c r="E344" s="7">
        <v>9225.75</v>
      </c>
      <c r="F344" s="7">
        <v>12956.178492187501</v>
      </c>
      <c r="G344" s="7">
        <v>18682.125</v>
      </c>
      <c r="H344" s="8">
        <f t="shared" si="35"/>
        <v>13621.3511640625</v>
      </c>
      <c r="I344" s="8">
        <f t="shared" si="36"/>
        <v>18682.125</v>
      </c>
      <c r="J344" s="8">
        <f t="shared" si="37"/>
        <v>9225.75</v>
      </c>
      <c r="K344" s="9">
        <f t="shared" si="38"/>
        <v>0.48990214502845986</v>
      </c>
      <c r="L344" s="9">
        <f t="shared" si="39"/>
        <v>1.0179204600614176</v>
      </c>
      <c r="M344" s="9">
        <f t="shared" si="40"/>
        <v>0.52801831503295782</v>
      </c>
      <c r="N344" s="9">
        <f t="shared" si="41"/>
        <v>1.0179204600614176</v>
      </c>
      <c r="O344" s="5" t="s">
        <v>889</v>
      </c>
      <c r="P344" s="5" t="s">
        <v>890</v>
      </c>
      <c r="Q344" s="10">
        <v>2.9999999999999999E-89</v>
      </c>
    </row>
    <row r="345" spans="1:17" ht="15">
      <c r="A345" s="6" t="s">
        <v>891</v>
      </c>
      <c r="B345" t="s">
        <v>1420</v>
      </c>
      <c r="C345">
        <v>1</v>
      </c>
      <c r="D345">
        <v>6</v>
      </c>
      <c r="E345" s="7">
        <v>11081.875</v>
      </c>
      <c r="F345" s="7">
        <v>18215.424139903225</v>
      </c>
      <c r="G345" s="7">
        <v>22517.1875</v>
      </c>
      <c r="H345" s="8">
        <f t="shared" si="35"/>
        <v>17271.495546634407</v>
      </c>
      <c r="I345" s="8">
        <f t="shared" si="36"/>
        <v>22517.1875</v>
      </c>
      <c r="J345" s="8">
        <f t="shared" si="37"/>
        <v>11081.875</v>
      </c>
      <c r="K345" s="9">
        <f t="shared" si="38"/>
        <v>0.71695858902296394</v>
      </c>
      <c r="L345" s="9">
        <f t="shared" si="39"/>
        <v>1.0228246403351193</v>
      </c>
      <c r="M345" s="9">
        <f t="shared" si="40"/>
        <v>0.3058660513121555</v>
      </c>
      <c r="N345" s="9">
        <f t="shared" si="41"/>
        <v>1.0228246403351193</v>
      </c>
      <c r="O345" s="5" t="s">
        <v>892</v>
      </c>
      <c r="P345" s="5" t="s">
        <v>893</v>
      </c>
      <c r="Q345" s="10">
        <v>9.9999999999999993E-103</v>
      </c>
    </row>
    <row r="346" spans="1:17" ht="15">
      <c r="A346" s="6" t="s">
        <v>894</v>
      </c>
      <c r="B346" t="s">
        <v>1489</v>
      </c>
      <c r="D346" s="5">
        <v>0</v>
      </c>
      <c r="E346" s="7">
        <v>10427.4375</v>
      </c>
      <c r="F346" s="7">
        <v>5131.6980031874991</v>
      </c>
      <c r="G346" s="7">
        <v>5504.40625</v>
      </c>
      <c r="H346" s="8">
        <f t="shared" si="35"/>
        <v>7021.1805843958327</v>
      </c>
      <c r="I346" s="8">
        <f t="shared" si="36"/>
        <v>10427.4375</v>
      </c>
      <c r="J346" s="8">
        <f t="shared" si="37"/>
        <v>5131.6980031874991</v>
      </c>
      <c r="K346" s="9">
        <f t="shared" si="38"/>
        <v>1.022876488572569</v>
      </c>
      <c r="L346" s="9">
        <f t="shared" si="39"/>
        <v>0.92172580854297725</v>
      </c>
      <c r="M346" s="9">
        <f t="shared" si="40"/>
        <v>0.10115068002959168</v>
      </c>
      <c r="N346" s="9">
        <f t="shared" si="41"/>
        <v>1.022876488572569</v>
      </c>
      <c r="Q346" s="10"/>
    </row>
    <row r="347" spans="1:17" ht="15">
      <c r="A347" s="6" t="s">
        <v>895</v>
      </c>
      <c r="B347" t="s">
        <v>1172</v>
      </c>
      <c r="C347">
        <v>14</v>
      </c>
      <c r="D347">
        <v>62</v>
      </c>
      <c r="E347" s="7">
        <v>10378.375</v>
      </c>
      <c r="F347" s="7">
        <v>10898.484492906253</v>
      </c>
      <c r="G347" s="7">
        <v>21172.03125</v>
      </c>
      <c r="H347" s="8">
        <f t="shared" si="35"/>
        <v>14149.630247635418</v>
      </c>
      <c r="I347" s="8">
        <f t="shared" si="36"/>
        <v>21172.03125</v>
      </c>
      <c r="J347" s="8">
        <f t="shared" si="37"/>
        <v>10378.375</v>
      </c>
      <c r="K347" s="9">
        <f t="shared" si="38"/>
        <v>7.0546961986256915E-2</v>
      </c>
      <c r="L347" s="9">
        <f t="shared" si="39"/>
        <v>1.0285791179329813</v>
      </c>
      <c r="M347" s="9">
        <f t="shared" si="40"/>
        <v>0.95803215594672431</v>
      </c>
      <c r="N347" s="9">
        <f t="shared" si="41"/>
        <v>1.0285791179329813</v>
      </c>
      <c r="O347" s="5" t="s">
        <v>896</v>
      </c>
      <c r="P347" s="5" t="s">
        <v>897</v>
      </c>
      <c r="Q347" s="10">
        <v>1.9999999999999999E-60</v>
      </c>
    </row>
    <row r="348" spans="1:17" ht="15">
      <c r="A348" s="6" t="s">
        <v>898</v>
      </c>
      <c r="B348" t="s">
        <v>1323</v>
      </c>
      <c r="D348" s="5">
        <v>0</v>
      </c>
      <c r="E348" s="7">
        <v>11496.1875</v>
      </c>
      <c r="F348" s="7">
        <v>10395.750262937499</v>
      </c>
      <c r="G348" s="7">
        <v>5633.25</v>
      </c>
      <c r="H348" s="8">
        <f t="shared" si="35"/>
        <v>9175.0625876458344</v>
      </c>
      <c r="I348" s="8">
        <f t="shared" si="36"/>
        <v>11496.1875</v>
      </c>
      <c r="J348" s="8">
        <f t="shared" si="37"/>
        <v>5633.25</v>
      </c>
      <c r="K348" s="9">
        <f t="shared" si="38"/>
        <v>0.14516161561977151</v>
      </c>
      <c r="L348" s="9">
        <f t="shared" si="39"/>
        <v>1.0291160931164016</v>
      </c>
      <c r="M348" s="9">
        <f t="shared" si="40"/>
        <v>0.88395447749663025</v>
      </c>
      <c r="N348" s="9">
        <f t="shared" si="41"/>
        <v>1.0291160931164016</v>
      </c>
      <c r="O348" s="5" t="s">
        <v>899</v>
      </c>
      <c r="P348" s="5" t="s">
        <v>900</v>
      </c>
      <c r="Q348" s="10">
        <v>1.9999999999999999E-69</v>
      </c>
    </row>
    <row r="349" spans="1:17" ht="15">
      <c r="A349" s="6" t="s">
        <v>901</v>
      </c>
      <c r="B349" t="s">
        <v>1426</v>
      </c>
      <c r="C349">
        <v>4</v>
      </c>
      <c r="D349">
        <v>12</v>
      </c>
      <c r="E349" s="7">
        <v>10811.5625</v>
      </c>
      <c r="F349" s="7">
        <v>16989.422214156246</v>
      </c>
      <c r="G349" s="7">
        <v>22205.03125</v>
      </c>
      <c r="H349" s="8">
        <f t="shared" si="35"/>
        <v>16668.671988052083</v>
      </c>
      <c r="I349" s="8">
        <f t="shared" si="36"/>
        <v>22205.03125</v>
      </c>
      <c r="J349" s="8">
        <f t="shared" si="37"/>
        <v>10811.5625</v>
      </c>
      <c r="K349" s="9">
        <f t="shared" si="38"/>
        <v>0.6520617512098279</v>
      </c>
      <c r="L349" s="9">
        <f t="shared" si="39"/>
        <v>1.0383115635063167</v>
      </c>
      <c r="M349" s="9">
        <f t="shared" si="40"/>
        <v>0.38624981229648897</v>
      </c>
      <c r="N349" s="9">
        <f t="shared" si="41"/>
        <v>1.0383115635063167</v>
      </c>
      <c r="O349" s="5" t="s">
        <v>373</v>
      </c>
      <c r="P349" s="5" t="s">
        <v>374</v>
      </c>
      <c r="Q349" s="10">
        <v>1.0000000000000001E-115</v>
      </c>
    </row>
    <row r="350" spans="1:17" ht="15">
      <c r="A350" s="6" t="s">
        <v>902</v>
      </c>
      <c r="B350" t="s">
        <v>1304</v>
      </c>
      <c r="C350">
        <v>6</v>
      </c>
      <c r="D350">
        <v>27</v>
      </c>
      <c r="E350" s="7">
        <v>5709.5625</v>
      </c>
      <c r="F350" s="7">
        <v>11752.713289633333</v>
      </c>
      <c r="G350" s="7">
        <v>9081.1666666666661</v>
      </c>
      <c r="H350" s="8">
        <f t="shared" si="35"/>
        <v>8847.8141520999998</v>
      </c>
      <c r="I350" s="8">
        <f t="shared" si="36"/>
        <v>11752.713289633333</v>
      </c>
      <c r="J350" s="8">
        <f t="shared" si="37"/>
        <v>5709.5625</v>
      </c>
      <c r="K350" s="9">
        <f t="shared" si="38"/>
        <v>1.0415417557474929</v>
      </c>
      <c r="L350" s="9">
        <f t="shared" si="39"/>
        <v>0.66949745180435627</v>
      </c>
      <c r="M350" s="9">
        <f t="shared" si="40"/>
        <v>0.37204430394313642</v>
      </c>
      <c r="N350" s="9">
        <f t="shared" si="41"/>
        <v>1.0415417557474929</v>
      </c>
      <c r="O350" s="5" t="s">
        <v>903</v>
      </c>
      <c r="P350" s="5" t="s">
        <v>904</v>
      </c>
      <c r="Q350" s="10">
        <v>9.9999999999999996E-104</v>
      </c>
    </row>
    <row r="351" spans="1:17" ht="15">
      <c r="A351" s="6" t="s">
        <v>905</v>
      </c>
      <c r="B351" t="s">
        <v>1514</v>
      </c>
      <c r="D351" s="5">
        <v>0</v>
      </c>
      <c r="E351" s="7">
        <v>10933.03125</v>
      </c>
      <c r="F351" s="7">
        <v>7430.7274333750011</v>
      </c>
      <c r="G351" s="7">
        <v>5177.96875</v>
      </c>
      <c r="H351" s="8">
        <f t="shared" si="35"/>
        <v>7847.2424777916676</v>
      </c>
      <c r="I351" s="8">
        <f t="shared" si="36"/>
        <v>10933.03125</v>
      </c>
      <c r="J351" s="8">
        <f t="shared" si="37"/>
        <v>5177.96875</v>
      </c>
      <c r="K351" s="9">
        <f t="shared" si="38"/>
        <v>0.55711809665325163</v>
      </c>
      <c r="L351" s="9">
        <f t="shared" si="39"/>
        <v>1.0782352890780467</v>
      </c>
      <c r="M351" s="9">
        <f t="shared" si="40"/>
        <v>0.52111719242479526</v>
      </c>
      <c r="N351" s="9">
        <f t="shared" si="41"/>
        <v>1.0782352890780467</v>
      </c>
      <c r="O351" s="6" t="s">
        <v>906</v>
      </c>
      <c r="P351" s="6" t="s">
        <v>907</v>
      </c>
      <c r="Q351" s="12">
        <v>2.0000000000000001E-13</v>
      </c>
    </row>
    <row r="352" spans="1:17" ht="15">
      <c r="A352" s="6" t="s">
        <v>908</v>
      </c>
      <c r="B352" t="s">
        <v>1512</v>
      </c>
      <c r="C352">
        <v>3</v>
      </c>
      <c r="D352">
        <v>40</v>
      </c>
      <c r="E352" s="7">
        <v>7620.3125</v>
      </c>
      <c r="F352" s="7">
        <v>6250.9567295312481</v>
      </c>
      <c r="G352" s="7">
        <v>13309.59375</v>
      </c>
      <c r="H352" s="8">
        <f t="shared" si="35"/>
        <v>9060.2876598437488</v>
      </c>
      <c r="I352" s="8">
        <f t="shared" si="36"/>
        <v>13309.59375</v>
      </c>
      <c r="J352" s="8">
        <f t="shared" si="37"/>
        <v>6250.9567295312481</v>
      </c>
      <c r="K352" s="9">
        <f t="shared" si="38"/>
        <v>0.28577314624298727</v>
      </c>
      <c r="L352" s="9">
        <f t="shared" si="39"/>
        <v>0.80454446914230682</v>
      </c>
      <c r="M352" s="9">
        <f t="shared" si="40"/>
        <v>1.090317615385294</v>
      </c>
      <c r="N352" s="9">
        <f t="shared" si="41"/>
        <v>1.090317615385294</v>
      </c>
      <c r="O352" s="6"/>
      <c r="P352" s="6"/>
      <c r="Q352" s="12"/>
    </row>
    <row r="353" spans="1:17" ht="15">
      <c r="A353" s="6" t="s">
        <v>909</v>
      </c>
      <c r="B353" t="s">
        <v>1225</v>
      </c>
      <c r="C353">
        <v>4</v>
      </c>
      <c r="D353">
        <v>23</v>
      </c>
      <c r="E353" s="7">
        <v>11510.84375</v>
      </c>
      <c r="F353" s="7">
        <v>19855.406002593751</v>
      </c>
      <c r="G353" s="7">
        <v>24511.90625</v>
      </c>
      <c r="H353" s="8">
        <f t="shared" si="35"/>
        <v>18626.052000864584</v>
      </c>
      <c r="I353" s="8">
        <f t="shared" si="36"/>
        <v>24511.90625</v>
      </c>
      <c r="J353" s="8">
        <f t="shared" si="37"/>
        <v>11510.84375</v>
      </c>
      <c r="K353" s="9">
        <f t="shared" si="38"/>
        <v>0.78653827379936925</v>
      </c>
      <c r="L353" s="9">
        <f t="shared" si="39"/>
        <v>1.0904890970123631</v>
      </c>
      <c r="M353" s="9">
        <f t="shared" si="40"/>
        <v>0.30395082321299355</v>
      </c>
      <c r="N353" s="9">
        <f t="shared" si="41"/>
        <v>1.0904890970123631</v>
      </c>
      <c r="O353" s="5" t="s">
        <v>481</v>
      </c>
      <c r="P353" s="5" t="s">
        <v>482</v>
      </c>
      <c r="Q353" s="10">
        <v>1.9999999999999999E-36</v>
      </c>
    </row>
    <row r="354" spans="1:17" ht="15">
      <c r="A354" s="6" t="s">
        <v>910</v>
      </c>
      <c r="B354" t="s">
        <v>1382</v>
      </c>
      <c r="D354" s="5">
        <v>0</v>
      </c>
      <c r="E354" s="7">
        <v>17122</v>
      </c>
      <c r="F354" s="7">
        <v>35877.176057187498</v>
      </c>
      <c r="G354" s="7">
        <v>36884.1875</v>
      </c>
      <c r="H354" s="8">
        <f t="shared" si="35"/>
        <v>29961.121185729164</v>
      </c>
      <c r="I354" s="8">
        <f t="shared" si="36"/>
        <v>36884.1875</v>
      </c>
      <c r="J354" s="8">
        <f t="shared" si="37"/>
        <v>17122</v>
      </c>
      <c r="K354" s="9">
        <f t="shared" si="38"/>
        <v>1.0672151071417626</v>
      </c>
      <c r="L354" s="9">
        <f t="shared" si="39"/>
        <v>1.1071512246919601</v>
      </c>
      <c r="M354" s="9">
        <f t="shared" si="40"/>
        <v>3.9936117550197617E-2</v>
      </c>
      <c r="N354" s="9">
        <f t="shared" si="41"/>
        <v>1.1071512246919601</v>
      </c>
      <c r="O354" s="5" t="s">
        <v>384</v>
      </c>
      <c r="P354" s="5" t="s">
        <v>911</v>
      </c>
      <c r="Q354" s="10">
        <v>1E-127</v>
      </c>
    </row>
    <row r="355" spans="1:17" ht="15">
      <c r="A355" s="6" t="s">
        <v>912</v>
      </c>
      <c r="B355" t="s">
        <v>1328</v>
      </c>
      <c r="D355" s="5">
        <v>0</v>
      </c>
      <c r="E355" s="7">
        <v>7551.5625</v>
      </c>
      <c r="F355" s="7">
        <v>11397.050795437499</v>
      </c>
      <c r="G355" s="7">
        <v>16295.548387096775</v>
      </c>
      <c r="H355" s="8">
        <f t="shared" si="35"/>
        <v>11748.053894178091</v>
      </c>
      <c r="I355" s="8">
        <f t="shared" si="36"/>
        <v>16295.548387096775</v>
      </c>
      <c r="J355" s="8">
        <f t="shared" si="37"/>
        <v>7551.5625</v>
      </c>
      <c r="K355" s="9">
        <f t="shared" si="38"/>
        <v>0.59381345813568764</v>
      </c>
      <c r="L355" s="9">
        <f t="shared" si="39"/>
        <v>1.1096308136375088</v>
      </c>
      <c r="M355" s="9">
        <f t="shared" si="40"/>
        <v>0.51581735550182117</v>
      </c>
      <c r="N355" s="9">
        <f t="shared" si="41"/>
        <v>1.1096308136375088</v>
      </c>
      <c r="O355" s="6"/>
      <c r="P355" s="6"/>
      <c r="Q355" s="12"/>
    </row>
    <row r="356" spans="1:17" ht="15">
      <c r="A356" s="6" t="s">
        <v>913</v>
      </c>
      <c r="B356" t="s">
        <v>1397</v>
      </c>
      <c r="C356">
        <v>2</v>
      </c>
      <c r="D356">
        <v>3</v>
      </c>
      <c r="E356" s="7">
        <v>12610.0625</v>
      </c>
      <c r="F356" s="7">
        <v>27354.977767500004</v>
      </c>
      <c r="G356" s="7">
        <v>18029.59375</v>
      </c>
      <c r="H356" s="8">
        <f t="shared" si="35"/>
        <v>19331.544672500004</v>
      </c>
      <c r="I356" s="8">
        <f t="shared" si="36"/>
        <v>27354.977767500004</v>
      </c>
      <c r="J356" s="8">
        <f t="shared" si="37"/>
        <v>12610.0625</v>
      </c>
      <c r="K356" s="9">
        <f t="shared" si="38"/>
        <v>1.1172279569854175</v>
      </c>
      <c r="L356" s="9">
        <f t="shared" si="39"/>
        <v>0.515791463557428</v>
      </c>
      <c r="M356" s="9">
        <f t="shared" si="40"/>
        <v>0.60143649342798977</v>
      </c>
      <c r="N356" s="9">
        <f t="shared" si="41"/>
        <v>1.1172279569854175</v>
      </c>
      <c r="O356" s="5" t="s">
        <v>914</v>
      </c>
      <c r="P356" s="5" t="s">
        <v>915</v>
      </c>
      <c r="Q356" s="10">
        <v>9.9999999999999993E-35</v>
      </c>
    </row>
    <row r="357" spans="1:17" ht="15">
      <c r="A357" s="6" t="s">
        <v>916</v>
      </c>
      <c r="B357" t="s">
        <v>1146</v>
      </c>
      <c r="C357">
        <v>2</v>
      </c>
      <c r="D357">
        <v>7</v>
      </c>
      <c r="E357" s="7">
        <v>6102.78125</v>
      </c>
      <c r="F357" s="7">
        <v>10160.805979687502</v>
      </c>
      <c r="G357" s="7">
        <v>13267.90625</v>
      </c>
      <c r="H357" s="8">
        <f t="shared" si="35"/>
        <v>9843.8311598958335</v>
      </c>
      <c r="I357" s="8">
        <f t="shared" si="36"/>
        <v>13267.90625</v>
      </c>
      <c r="J357" s="8">
        <f t="shared" si="37"/>
        <v>6102.78125</v>
      </c>
      <c r="K357" s="9">
        <f t="shared" si="38"/>
        <v>0.73547606066808424</v>
      </c>
      <c r="L357" s="9">
        <f t="shared" si="39"/>
        <v>1.1204019392645297</v>
      </c>
      <c r="M357" s="9">
        <f t="shared" si="40"/>
        <v>0.38492587859644545</v>
      </c>
      <c r="N357" s="9">
        <f t="shared" si="41"/>
        <v>1.1204019392645297</v>
      </c>
      <c r="O357" s="5" t="s">
        <v>917</v>
      </c>
      <c r="P357" s="5" t="s">
        <v>918</v>
      </c>
      <c r="Q357" s="10">
        <v>7.0000000000000001E-52</v>
      </c>
    </row>
    <row r="358" spans="1:17" ht="15">
      <c r="A358" s="6" t="s">
        <v>919</v>
      </c>
      <c r="B358" t="s">
        <v>1406</v>
      </c>
      <c r="C358">
        <v>3</v>
      </c>
      <c r="D358">
        <v>24</v>
      </c>
      <c r="E358" s="7">
        <v>14995.40625</v>
      </c>
      <c r="F358" s="7">
        <v>32698.661137812494</v>
      </c>
      <c r="G358" s="7">
        <v>29916.84375</v>
      </c>
      <c r="H358" s="8">
        <f t="shared" si="35"/>
        <v>25870.303712604164</v>
      </c>
      <c r="I358" s="8">
        <f t="shared" si="36"/>
        <v>32698.661137812494</v>
      </c>
      <c r="J358" s="8">
        <f t="shared" si="37"/>
        <v>14995.40625</v>
      </c>
      <c r="K358" s="9">
        <f t="shared" si="38"/>
        <v>1.1247109574034846</v>
      </c>
      <c r="L358" s="9">
        <f t="shared" si="39"/>
        <v>0.99643737012211908</v>
      </c>
      <c r="M358" s="9">
        <f t="shared" si="40"/>
        <v>0.12827358728136573</v>
      </c>
      <c r="N358" s="9">
        <f t="shared" si="41"/>
        <v>1.1247109574034846</v>
      </c>
      <c r="O358" s="5" t="s">
        <v>920</v>
      </c>
      <c r="P358" s="5" t="s">
        <v>921</v>
      </c>
      <c r="Q358" s="10">
        <v>2E-41</v>
      </c>
    </row>
    <row r="359" spans="1:17" ht="15">
      <c r="A359" s="6" t="s">
        <v>922</v>
      </c>
      <c r="B359" t="s">
        <v>1114</v>
      </c>
      <c r="C359">
        <v>1</v>
      </c>
      <c r="D359">
        <v>5</v>
      </c>
      <c r="E359" s="7">
        <v>17550.78125</v>
      </c>
      <c r="F359" s="7">
        <v>8037.5427581250015</v>
      </c>
      <c r="G359" s="7">
        <v>8847.1875</v>
      </c>
      <c r="H359" s="8">
        <f t="shared" si="35"/>
        <v>11478.503836041666</v>
      </c>
      <c r="I359" s="8">
        <f t="shared" si="36"/>
        <v>17550.78125</v>
      </c>
      <c r="J359" s="8">
        <f t="shared" si="37"/>
        <v>8037.5427581250015</v>
      </c>
      <c r="K359" s="9">
        <f t="shared" si="38"/>
        <v>1.1267088392124565</v>
      </c>
      <c r="L359" s="9">
        <f t="shared" si="39"/>
        <v>0.98824444778901066</v>
      </c>
      <c r="M359" s="9">
        <f t="shared" si="40"/>
        <v>0.13846439142344583</v>
      </c>
      <c r="N359" s="9">
        <f t="shared" si="41"/>
        <v>1.1267088392124565</v>
      </c>
      <c r="O359" s="5" t="s">
        <v>923</v>
      </c>
      <c r="P359" s="5" t="s">
        <v>924</v>
      </c>
      <c r="Q359" s="10">
        <v>9.9999999999999993E-125</v>
      </c>
    </row>
    <row r="360" spans="1:17" ht="15">
      <c r="A360" s="6" t="s">
        <v>925</v>
      </c>
      <c r="B360" t="s">
        <v>1271</v>
      </c>
      <c r="C360">
        <v>4</v>
      </c>
      <c r="D360">
        <v>86</v>
      </c>
      <c r="E360" s="7">
        <v>23509.46875</v>
      </c>
      <c r="F360" s="7">
        <v>52306.556803125008</v>
      </c>
      <c r="G360" s="7">
        <v>41814.75</v>
      </c>
      <c r="H360" s="8">
        <f t="shared" si="35"/>
        <v>39210.258517708338</v>
      </c>
      <c r="I360" s="8">
        <f t="shared" si="36"/>
        <v>52306.556803125008</v>
      </c>
      <c r="J360" s="8">
        <f t="shared" si="37"/>
        <v>23509.46875</v>
      </c>
      <c r="K360" s="9">
        <f t="shared" si="38"/>
        <v>1.1537498661136694</v>
      </c>
      <c r="L360" s="9">
        <f t="shared" si="39"/>
        <v>0.83076999910080374</v>
      </c>
      <c r="M360" s="9">
        <f t="shared" si="40"/>
        <v>0.32297986701286552</v>
      </c>
      <c r="N360" s="9">
        <f t="shared" si="41"/>
        <v>1.1537498661136694</v>
      </c>
      <c r="Q360" s="10"/>
    </row>
    <row r="361" spans="1:17" ht="15">
      <c r="A361" s="6" t="s">
        <v>926</v>
      </c>
      <c r="B361" t="s">
        <v>1500</v>
      </c>
      <c r="C361">
        <v>1</v>
      </c>
      <c r="D361">
        <v>3</v>
      </c>
      <c r="E361" s="7">
        <v>5167.40625</v>
      </c>
      <c r="F361" s="7">
        <v>5124.5229649375005</v>
      </c>
      <c r="G361" s="7">
        <v>11438.25</v>
      </c>
      <c r="H361" s="8">
        <f t="shared" si="35"/>
        <v>7243.3930716458335</v>
      </c>
      <c r="I361" s="8">
        <f t="shared" si="36"/>
        <v>11438.25</v>
      </c>
      <c r="J361" s="8">
        <f t="shared" si="37"/>
        <v>5124.5229649375005</v>
      </c>
      <c r="K361" s="9">
        <f t="shared" si="38"/>
        <v>1.2022597404630429E-2</v>
      </c>
      <c r="L361" s="9">
        <f t="shared" si="39"/>
        <v>1.1463541284352907</v>
      </c>
      <c r="M361" s="9">
        <f t="shared" si="40"/>
        <v>1.1583767258399211</v>
      </c>
      <c r="N361" s="9">
        <f t="shared" si="41"/>
        <v>1.1583767258399211</v>
      </c>
      <c r="O361" s="5" t="s">
        <v>927</v>
      </c>
      <c r="P361" s="5" t="s">
        <v>928</v>
      </c>
      <c r="Q361" s="10">
        <v>2.0000000000000001E-26</v>
      </c>
    </row>
    <row r="362" spans="1:17" ht="15">
      <c r="A362" s="6" t="s">
        <v>929</v>
      </c>
      <c r="B362" t="s">
        <v>1170</v>
      </c>
      <c r="C362">
        <v>4</v>
      </c>
      <c r="D362">
        <v>21</v>
      </c>
      <c r="E362" s="7">
        <v>6044.75</v>
      </c>
      <c r="F362" s="7">
        <v>13592.910327406251</v>
      </c>
      <c r="G362" s="7">
        <v>7121.09375</v>
      </c>
      <c r="H362" s="8">
        <f t="shared" si="35"/>
        <v>8919.5846924687503</v>
      </c>
      <c r="I362" s="8">
        <f t="shared" si="36"/>
        <v>13592.910327406251</v>
      </c>
      <c r="J362" s="8">
        <f t="shared" si="37"/>
        <v>6044.75</v>
      </c>
      <c r="K362" s="9">
        <f t="shared" si="38"/>
        <v>1.1690998006939408</v>
      </c>
      <c r="L362" s="9">
        <f t="shared" si="39"/>
        <v>0.23641617260584863</v>
      </c>
      <c r="M362" s="9">
        <f t="shared" si="40"/>
        <v>0.93268362808809235</v>
      </c>
      <c r="N362" s="9">
        <f t="shared" si="41"/>
        <v>1.1690998006939408</v>
      </c>
      <c r="O362" s="5" t="s">
        <v>930</v>
      </c>
      <c r="P362" s="5" t="s">
        <v>931</v>
      </c>
      <c r="Q362" s="10">
        <v>5.0000000000000002E-28</v>
      </c>
    </row>
    <row r="363" spans="1:17" ht="15">
      <c r="A363" s="6" t="s">
        <v>932</v>
      </c>
      <c r="B363" t="s">
        <v>1139</v>
      </c>
      <c r="C363">
        <v>1</v>
      </c>
      <c r="D363">
        <v>3</v>
      </c>
      <c r="E363" s="7">
        <v>5632.03125</v>
      </c>
      <c r="F363" s="7">
        <v>12719.601839580648</v>
      </c>
      <c r="G363" s="7">
        <v>11393.1875</v>
      </c>
      <c r="H363" s="8">
        <f t="shared" si="35"/>
        <v>9914.9401965268826</v>
      </c>
      <c r="I363" s="8">
        <f t="shared" si="36"/>
        <v>12719.601839580648</v>
      </c>
      <c r="J363" s="8">
        <f t="shared" si="37"/>
        <v>5632.03125</v>
      </c>
      <c r="K363" s="9">
        <f t="shared" si="38"/>
        <v>1.1753262667147635</v>
      </c>
      <c r="L363" s="9">
        <f t="shared" si="39"/>
        <v>1.0164441857707256</v>
      </c>
      <c r="M363" s="9">
        <f t="shared" si="40"/>
        <v>0.15888208094403802</v>
      </c>
      <c r="N363" s="9">
        <f t="shared" si="41"/>
        <v>1.1753262667147635</v>
      </c>
      <c r="O363" s="5" t="s">
        <v>933</v>
      </c>
      <c r="P363" s="5" t="s">
        <v>934</v>
      </c>
      <c r="Q363" s="10">
        <v>3E-79</v>
      </c>
    </row>
    <row r="364" spans="1:17" ht="15">
      <c r="A364" s="6" t="s">
        <v>935</v>
      </c>
      <c r="B364" t="s">
        <v>1368</v>
      </c>
      <c r="C364">
        <v>1</v>
      </c>
      <c r="D364">
        <v>2</v>
      </c>
      <c r="E364" s="7">
        <v>5626.65625</v>
      </c>
      <c r="F364" s="7">
        <v>12780.838619562501</v>
      </c>
      <c r="G364" s="7">
        <v>10466.8125</v>
      </c>
      <c r="H364" s="8">
        <f t="shared" si="35"/>
        <v>9624.7691231874996</v>
      </c>
      <c r="I364" s="8">
        <f t="shared" si="36"/>
        <v>12780.838619562501</v>
      </c>
      <c r="J364" s="8">
        <f t="shared" si="37"/>
        <v>5626.65625</v>
      </c>
      <c r="K364" s="9">
        <f t="shared" si="38"/>
        <v>1.1836327699164098</v>
      </c>
      <c r="L364" s="9">
        <f t="shared" si="39"/>
        <v>0.89547242704495511</v>
      </c>
      <c r="M364" s="9">
        <f t="shared" si="40"/>
        <v>0.28816034287145503</v>
      </c>
      <c r="N364" s="9">
        <f t="shared" si="41"/>
        <v>1.1836327699164098</v>
      </c>
      <c r="O364" s="5" t="s">
        <v>936</v>
      </c>
      <c r="P364" s="5" t="s">
        <v>937</v>
      </c>
      <c r="Q364" s="10">
        <v>3.0000000000000003E-42</v>
      </c>
    </row>
    <row r="365" spans="1:17" ht="15">
      <c r="A365" s="6" t="s">
        <v>938</v>
      </c>
      <c r="B365" t="s">
        <v>1516</v>
      </c>
      <c r="D365" s="5">
        <v>0</v>
      </c>
      <c r="E365" s="7">
        <v>20459.9375</v>
      </c>
      <c r="F365" s="7">
        <v>9237.3893200312486</v>
      </c>
      <c r="G365" s="7">
        <v>8798.71875</v>
      </c>
      <c r="H365" s="8">
        <f t="shared" si="35"/>
        <v>12832.015190010416</v>
      </c>
      <c r="I365" s="8">
        <f t="shared" si="36"/>
        <v>20459.9375</v>
      </c>
      <c r="J365" s="8">
        <f t="shared" si="37"/>
        <v>8798.71875</v>
      </c>
      <c r="K365" s="9">
        <f t="shared" si="38"/>
        <v>1.1472446595343455</v>
      </c>
      <c r="L365" s="9">
        <f t="shared" si="39"/>
        <v>1.2174363759268556</v>
      </c>
      <c r="M365" s="9">
        <f t="shared" si="40"/>
        <v>7.0191716392509942E-2</v>
      </c>
      <c r="N365" s="9">
        <f t="shared" si="41"/>
        <v>1.2174363759268556</v>
      </c>
      <c r="Q365" s="10"/>
    </row>
    <row r="366" spans="1:17" ht="15">
      <c r="A366" s="6" t="s">
        <v>939</v>
      </c>
      <c r="B366" t="s">
        <v>1122</v>
      </c>
      <c r="C366">
        <v>2</v>
      </c>
      <c r="D366">
        <v>9</v>
      </c>
      <c r="E366" s="7">
        <v>16387.548387096773</v>
      </c>
      <c r="F366" s="7">
        <v>6990.2253874062499</v>
      </c>
      <c r="G366" s="7">
        <v>8382.125</v>
      </c>
      <c r="H366" s="8">
        <f t="shared" si="35"/>
        <v>10586.632924834341</v>
      </c>
      <c r="I366" s="8">
        <f t="shared" si="36"/>
        <v>16387.548387096773</v>
      </c>
      <c r="J366" s="8">
        <f t="shared" si="37"/>
        <v>6990.2253874062499</v>
      </c>
      <c r="K366" s="9">
        <f t="shared" si="38"/>
        <v>1.2291891616588848</v>
      </c>
      <c r="L366" s="9">
        <f t="shared" si="39"/>
        <v>0.96721209906217442</v>
      </c>
      <c r="M366" s="9">
        <f t="shared" si="40"/>
        <v>0.26197706259671039</v>
      </c>
      <c r="N366" s="9">
        <f t="shared" si="41"/>
        <v>1.2291891616588848</v>
      </c>
      <c r="O366" s="5" t="s">
        <v>940</v>
      </c>
      <c r="P366" s="5" t="s">
        <v>941</v>
      </c>
      <c r="Q366" s="10">
        <v>2.0000000000000001E-56</v>
      </c>
    </row>
    <row r="367" spans="1:17" ht="15">
      <c r="A367" s="6" t="s">
        <v>942</v>
      </c>
      <c r="B367" t="s">
        <v>1403</v>
      </c>
      <c r="C367">
        <v>1</v>
      </c>
      <c r="D367">
        <v>1</v>
      </c>
      <c r="E367" s="7">
        <v>8168.0322580645161</v>
      </c>
      <c r="F367" s="7">
        <v>17744.038364593747</v>
      </c>
      <c r="G367" s="7">
        <v>19151.03125</v>
      </c>
      <c r="H367" s="8">
        <f t="shared" si="35"/>
        <v>15021.033957552754</v>
      </c>
      <c r="I367" s="8">
        <f t="shared" si="36"/>
        <v>19151.03125</v>
      </c>
      <c r="J367" s="8">
        <f t="shared" si="37"/>
        <v>8168.0322580645161</v>
      </c>
      <c r="K367" s="9">
        <f t="shared" si="38"/>
        <v>1.1192739208987317</v>
      </c>
      <c r="L367" s="9">
        <f t="shared" si="39"/>
        <v>1.2293616118966679</v>
      </c>
      <c r="M367" s="9">
        <f t="shared" si="40"/>
        <v>0.11008769099793625</v>
      </c>
      <c r="N367" s="9">
        <f t="shared" si="41"/>
        <v>1.2293616118966679</v>
      </c>
      <c r="O367" s="6" t="s">
        <v>943</v>
      </c>
      <c r="P367" s="6" t="s">
        <v>944</v>
      </c>
      <c r="Q367" s="12">
        <v>2.0000000000000002E-15</v>
      </c>
    </row>
    <row r="368" spans="1:17" ht="15">
      <c r="A368" s="6" t="s">
        <v>945</v>
      </c>
      <c r="B368" t="s">
        <v>1329</v>
      </c>
      <c r="C368">
        <v>2</v>
      </c>
      <c r="D368">
        <v>8</v>
      </c>
      <c r="E368" s="7">
        <v>5553.5</v>
      </c>
      <c r="F368" s="7">
        <v>13032.955427766665</v>
      </c>
      <c r="G368" s="7">
        <v>8477.0625</v>
      </c>
      <c r="H368" s="8">
        <f t="shared" si="35"/>
        <v>9021.1726425888883</v>
      </c>
      <c r="I368" s="8">
        <f t="shared" si="36"/>
        <v>13032.955427766665</v>
      </c>
      <c r="J368" s="8">
        <f t="shared" si="37"/>
        <v>5553.5</v>
      </c>
      <c r="K368" s="9">
        <f t="shared" si="38"/>
        <v>1.2306950773090615</v>
      </c>
      <c r="L368" s="9">
        <f t="shared" si="39"/>
        <v>0.61016713149398394</v>
      </c>
      <c r="M368" s="9">
        <f t="shared" si="40"/>
        <v>0.62052794581507786</v>
      </c>
      <c r="N368" s="9">
        <f t="shared" si="41"/>
        <v>1.2306950773090615</v>
      </c>
      <c r="O368" s="6"/>
      <c r="P368" s="6"/>
      <c r="Q368" s="12"/>
    </row>
    <row r="369" spans="1:17" ht="15">
      <c r="A369" s="6" t="s">
        <v>946</v>
      </c>
      <c r="B369" t="s">
        <v>1179</v>
      </c>
      <c r="C369">
        <v>1</v>
      </c>
      <c r="D369">
        <v>2</v>
      </c>
      <c r="E369" s="7">
        <v>12286.03125</v>
      </c>
      <c r="F369" s="7">
        <v>29542.499247812499</v>
      </c>
      <c r="G369" s="7">
        <v>20385.5</v>
      </c>
      <c r="H369" s="8">
        <f t="shared" si="35"/>
        <v>20738.0101659375</v>
      </c>
      <c r="I369" s="8">
        <f t="shared" si="36"/>
        <v>29542.499247812499</v>
      </c>
      <c r="J369" s="8">
        <f t="shared" si="37"/>
        <v>12286.03125</v>
      </c>
      <c r="K369" s="9">
        <f t="shared" si="38"/>
        <v>1.2657729229700823</v>
      </c>
      <c r="L369" s="9">
        <f t="shared" si="39"/>
        <v>0.73052438461404112</v>
      </c>
      <c r="M369" s="9">
        <f t="shared" si="40"/>
        <v>0.53524853835604125</v>
      </c>
      <c r="N369" s="9">
        <f t="shared" si="41"/>
        <v>1.2657729229700823</v>
      </c>
      <c r="O369" s="5" t="s">
        <v>947</v>
      </c>
      <c r="P369" s="5" t="s">
        <v>948</v>
      </c>
      <c r="Q369" s="10">
        <v>3.9999999999999997E-77</v>
      </c>
    </row>
    <row r="370" spans="1:17" ht="15">
      <c r="A370" s="6" t="s">
        <v>949</v>
      </c>
      <c r="B370" t="s">
        <v>1339</v>
      </c>
      <c r="C370">
        <v>1</v>
      </c>
      <c r="D370">
        <v>1</v>
      </c>
      <c r="E370" s="7">
        <v>13507.125</v>
      </c>
      <c r="F370" s="7">
        <v>5615.8102580312498</v>
      </c>
      <c r="G370" s="7">
        <v>6953.375</v>
      </c>
      <c r="H370" s="8">
        <f t="shared" si="35"/>
        <v>8692.1034193437499</v>
      </c>
      <c r="I370" s="8">
        <f t="shared" si="36"/>
        <v>13507.125</v>
      </c>
      <c r="J370" s="8">
        <f t="shared" si="37"/>
        <v>5615.8102580312498</v>
      </c>
      <c r="K370" s="9">
        <f t="shared" si="38"/>
        <v>1.2661545317082912</v>
      </c>
      <c r="L370" s="9">
        <f t="shared" si="39"/>
        <v>0.95793532658342906</v>
      </c>
      <c r="M370" s="9">
        <f t="shared" si="40"/>
        <v>0.30821920512486206</v>
      </c>
      <c r="N370" s="9">
        <f t="shared" si="41"/>
        <v>1.2661545317082912</v>
      </c>
      <c r="O370" s="6"/>
      <c r="P370" s="6"/>
      <c r="Q370" s="12"/>
    </row>
    <row r="371" spans="1:17" ht="15">
      <c r="A371" s="6" t="s">
        <v>950</v>
      </c>
      <c r="B371" t="s">
        <v>1213</v>
      </c>
      <c r="C371">
        <v>3</v>
      </c>
      <c r="D371">
        <v>10</v>
      </c>
      <c r="E371" s="7">
        <v>13540.21875</v>
      </c>
      <c r="F371" s="7">
        <v>33242.176688281252</v>
      </c>
      <c r="G371" s="7">
        <v>30318.741935483871</v>
      </c>
      <c r="H371" s="8">
        <f t="shared" si="35"/>
        <v>25700.379124588373</v>
      </c>
      <c r="I371" s="8">
        <f t="shared" si="36"/>
        <v>33242.176688281252</v>
      </c>
      <c r="J371" s="8">
        <f t="shared" si="37"/>
        <v>13540.21875</v>
      </c>
      <c r="K371" s="9">
        <f t="shared" si="38"/>
        <v>1.2957638057954235</v>
      </c>
      <c r="L371" s="9">
        <f t="shared" si="39"/>
        <v>1.162958844009035</v>
      </c>
      <c r="M371" s="9">
        <f t="shared" si="40"/>
        <v>0.13280496178638868</v>
      </c>
      <c r="N371" s="9">
        <f t="shared" si="41"/>
        <v>1.2957638057954235</v>
      </c>
      <c r="O371" s="5" t="s">
        <v>951</v>
      </c>
      <c r="P371" s="5" t="s">
        <v>952</v>
      </c>
      <c r="Q371" s="10">
        <v>1E-119</v>
      </c>
    </row>
    <row r="372" spans="1:17" ht="15">
      <c r="A372" s="6" t="s">
        <v>953</v>
      </c>
      <c r="B372" t="s">
        <v>1458</v>
      </c>
      <c r="D372" s="5">
        <v>0</v>
      </c>
      <c r="E372" s="7">
        <v>8660.0625</v>
      </c>
      <c r="F372" s="7">
        <v>21288.161805000003</v>
      </c>
      <c r="G372" s="7">
        <v>15434.53125</v>
      </c>
      <c r="H372" s="8">
        <f t="shared" si="35"/>
        <v>15127.585185000002</v>
      </c>
      <c r="I372" s="8">
        <f t="shared" si="36"/>
        <v>21288.161805000003</v>
      </c>
      <c r="J372" s="8">
        <f t="shared" si="37"/>
        <v>8660.0625</v>
      </c>
      <c r="K372" s="9">
        <f t="shared" si="38"/>
        <v>1.2976020389241698</v>
      </c>
      <c r="L372" s="9">
        <f t="shared" si="39"/>
        <v>0.83371232657570615</v>
      </c>
      <c r="M372" s="9">
        <f t="shared" si="40"/>
        <v>0.46388971234846366</v>
      </c>
      <c r="N372" s="9">
        <f t="shared" si="41"/>
        <v>1.2976020389241698</v>
      </c>
      <c r="O372" s="5" t="s">
        <v>954</v>
      </c>
      <c r="P372" s="5" t="s">
        <v>955</v>
      </c>
      <c r="Q372" s="10">
        <v>1.0000000000000001E-30</v>
      </c>
    </row>
    <row r="373" spans="1:17" ht="15">
      <c r="A373" s="6" t="s">
        <v>956</v>
      </c>
      <c r="B373" t="s">
        <v>1154</v>
      </c>
      <c r="C373">
        <v>1</v>
      </c>
      <c r="D373">
        <v>3</v>
      </c>
      <c r="E373" s="7">
        <v>14823.25</v>
      </c>
      <c r="F373" s="7">
        <v>11330.825577312498</v>
      </c>
      <c r="G373" s="7">
        <v>5966.53125</v>
      </c>
      <c r="H373" s="8">
        <f t="shared" si="35"/>
        <v>10706.868942437499</v>
      </c>
      <c r="I373" s="8">
        <f t="shared" si="36"/>
        <v>14823.25</v>
      </c>
      <c r="J373" s="8">
        <f t="shared" si="37"/>
        <v>5966.53125</v>
      </c>
      <c r="K373" s="9">
        <f t="shared" si="38"/>
        <v>0.3876088119994705</v>
      </c>
      <c r="L373" s="9">
        <f t="shared" si="39"/>
        <v>1.3128974497822135</v>
      </c>
      <c r="M373" s="9">
        <f t="shared" si="40"/>
        <v>0.92528863778274284</v>
      </c>
      <c r="N373" s="9">
        <f t="shared" si="41"/>
        <v>1.3128974497822135</v>
      </c>
      <c r="Q373" s="10"/>
    </row>
    <row r="374" spans="1:17" ht="15">
      <c r="A374" s="6" t="s">
        <v>957</v>
      </c>
      <c r="B374" t="s">
        <v>1404</v>
      </c>
      <c r="C374">
        <v>1</v>
      </c>
      <c r="D374">
        <v>1</v>
      </c>
      <c r="E374" s="7">
        <v>8402.09375</v>
      </c>
      <c r="F374" s="7">
        <v>21551.533723312503</v>
      </c>
      <c r="G374" s="7">
        <v>16060.28125</v>
      </c>
      <c r="H374" s="8">
        <f t="shared" si="35"/>
        <v>15337.9695744375</v>
      </c>
      <c r="I374" s="8">
        <f t="shared" si="36"/>
        <v>21551.533723312503</v>
      </c>
      <c r="J374" s="8">
        <f t="shared" si="37"/>
        <v>8402.09375</v>
      </c>
      <c r="K374" s="9">
        <f t="shared" si="38"/>
        <v>1.3589697544020924</v>
      </c>
      <c r="L374" s="9">
        <f t="shared" si="39"/>
        <v>0.93467636924190023</v>
      </c>
      <c r="M374" s="9">
        <f t="shared" si="40"/>
        <v>0.42429338516019216</v>
      </c>
      <c r="N374" s="9">
        <f t="shared" si="41"/>
        <v>1.3589697544020924</v>
      </c>
      <c r="O374" s="6"/>
      <c r="P374" s="6"/>
      <c r="Q374" s="12"/>
    </row>
    <row r="375" spans="1:17" ht="15">
      <c r="A375" s="6" t="s">
        <v>958</v>
      </c>
      <c r="B375" t="s">
        <v>1311</v>
      </c>
      <c r="C375">
        <v>1</v>
      </c>
      <c r="D375">
        <v>2</v>
      </c>
      <c r="E375" s="7">
        <v>5403.46875</v>
      </c>
      <c r="F375" s="7">
        <v>14200.979675656252</v>
      </c>
      <c r="G375" s="7">
        <v>8319.15625</v>
      </c>
      <c r="H375" s="8">
        <f t="shared" si="35"/>
        <v>9307.86822521875</v>
      </c>
      <c r="I375" s="8">
        <f t="shared" si="36"/>
        <v>14200.979675656252</v>
      </c>
      <c r="J375" s="8">
        <f t="shared" si="37"/>
        <v>5403.46875</v>
      </c>
      <c r="K375" s="9">
        <f t="shared" si="38"/>
        <v>1.3940327135637973</v>
      </c>
      <c r="L375" s="9">
        <f t="shared" si="39"/>
        <v>0.62255137303824193</v>
      </c>
      <c r="M375" s="9">
        <f t="shared" si="40"/>
        <v>0.77148134052555539</v>
      </c>
      <c r="N375" s="9">
        <f t="shared" si="41"/>
        <v>1.3940327135637973</v>
      </c>
      <c r="Q375" s="10"/>
    </row>
    <row r="376" spans="1:17" ht="15">
      <c r="A376" s="6" t="s">
        <v>959</v>
      </c>
      <c r="B376" t="s">
        <v>1284</v>
      </c>
      <c r="C376">
        <v>1</v>
      </c>
      <c r="D376">
        <v>21</v>
      </c>
      <c r="E376" s="7">
        <v>6476.875</v>
      </c>
      <c r="F376" s="7">
        <v>17031.804460187494</v>
      </c>
      <c r="G376" s="7">
        <v>17131.40625</v>
      </c>
      <c r="H376" s="8">
        <f t="shared" si="35"/>
        <v>13546.695236729165</v>
      </c>
      <c r="I376" s="8">
        <f t="shared" si="36"/>
        <v>17131.40625</v>
      </c>
      <c r="J376" s="8">
        <f t="shared" si="37"/>
        <v>6476.875</v>
      </c>
      <c r="K376" s="9">
        <f t="shared" si="38"/>
        <v>1.3948614853439338</v>
      </c>
      <c r="L376" s="9">
        <f t="shared" si="39"/>
        <v>1.4032737751946287</v>
      </c>
      <c r="M376" s="9">
        <f t="shared" si="40"/>
        <v>8.4122898506945147E-3</v>
      </c>
      <c r="N376" s="9">
        <f t="shared" si="41"/>
        <v>1.4032737751946287</v>
      </c>
      <c r="O376" s="5" t="s">
        <v>76</v>
      </c>
      <c r="P376" s="5" t="s">
        <v>960</v>
      </c>
      <c r="Q376" s="10">
        <v>9.9999999999999998E-122</v>
      </c>
    </row>
    <row r="377" spans="1:17" ht="15">
      <c r="A377" s="6" t="s">
        <v>961</v>
      </c>
      <c r="B377" t="s">
        <v>1307</v>
      </c>
      <c r="C377">
        <v>1</v>
      </c>
      <c r="D377">
        <v>6</v>
      </c>
      <c r="E377" s="7">
        <v>15058.25</v>
      </c>
      <c r="F377" s="7">
        <v>5632.8846699062497</v>
      </c>
      <c r="G377" s="7">
        <v>9278.75</v>
      </c>
      <c r="H377" s="8">
        <f t="shared" si="35"/>
        <v>9989.9615566354169</v>
      </c>
      <c r="I377" s="8">
        <f t="shared" si="36"/>
        <v>15058.25</v>
      </c>
      <c r="J377" s="8">
        <f t="shared" si="37"/>
        <v>5632.8846699062497</v>
      </c>
      <c r="K377" s="9">
        <f t="shared" si="38"/>
        <v>1.4186082777865749</v>
      </c>
      <c r="L377" s="9">
        <f t="shared" si="39"/>
        <v>0.69855174758092253</v>
      </c>
      <c r="M377" s="9">
        <f t="shared" si="40"/>
        <v>0.72005653020565252</v>
      </c>
      <c r="N377" s="9">
        <f t="shared" si="41"/>
        <v>1.4186082777865749</v>
      </c>
      <c r="O377" s="5" t="s">
        <v>962</v>
      </c>
      <c r="P377" s="5" t="s">
        <v>963</v>
      </c>
      <c r="Q377" s="10">
        <v>9.0000000000000001E-92</v>
      </c>
    </row>
    <row r="378" spans="1:17" ht="15">
      <c r="A378" s="6" t="s">
        <v>964</v>
      </c>
      <c r="B378" t="s">
        <v>1511</v>
      </c>
      <c r="C378">
        <v>1</v>
      </c>
      <c r="D378">
        <v>1</v>
      </c>
      <c r="E378" s="7">
        <v>9227.5</v>
      </c>
      <c r="F378" s="7">
        <v>14278.72762248387</v>
      </c>
      <c r="G378" s="7">
        <v>24713.83870967742</v>
      </c>
      <c r="H378" s="8">
        <f t="shared" si="35"/>
        <v>16073.355444053765</v>
      </c>
      <c r="I378" s="8">
        <f t="shared" si="36"/>
        <v>24713.83870967742</v>
      </c>
      <c r="J378" s="8">
        <f t="shared" si="37"/>
        <v>9227.5</v>
      </c>
      <c r="K378" s="9">
        <f t="shared" si="38"/>
        <v>0.6298556889461141</v>
      </c>
      <c r="L378" s="9">
        <f t="shared" si="39"/>
        <v>1.4213073790033453</v>
      </c>
      <c r="M378" s="9">
        <f t="shared" si="40"/>
        <v>0.79145169005723104</v>
      </c>
      <c r="N378" s="9">
        <f t="shared" si="41"/>
        <v>1.4213073790033453</v>
      </c>
      <c r="O378" s="6" t="s">
        <v>965</v>
      </c>
      <c r="P378" s="6" t="s">
        <v>966</v>
      </c>
      <c r="Q378" s="12">
        <v>4.0000000000000003E-18</v>
      </c>
    </row>
    <row r="379" spans="1:17" ht="15">
      <c r="A379" s="6" t="s">
        <v>967</v>
      </c>
      <c r="B379" t="s">
        <v>1499</v>
      </c>
      <c r="C379">
        <v>1</v>
      </c>
      <c r="D379">
        <v>3</v>
      </c>
      <c r="E379" s="7">
        <v>10181.46875</v>
      </c>
      <c r="F379" s="7">
        <v>27329.427056906254</v>
      </c>
      <c r="G379" s="7">
        <v>14230</v>
      </c>
      <c r="H379" s="8">
        <f t="shared" si="35"/>
        <v>17246.96526896875</v>
      </c>
      <c r="I379" s="8">
        <f t="shared" si="36"/>
        <v>27329.427056906254</v>
      </c>
      <c r="J379" s="8">
        <f t="shared" si="37"/>
        <v>10181.46875</v>
      </c>
      <c r="K379" s="9">
        <f t="shared" si="38"/>
        <v>1.424509519496185</v>
      </c>
      <c r="L379" s="9">
        <f t="shared" si="39"/>
        <v>0.4829899663155735</v>
      </c>
      <c r="M379" s="9">
        <f t="shared" si="40"/>
        <v>0.94151955318061131</v>
      </c>
      <c r="N379" s="9">
        <f t="shared" si="41"/>
        <v>1.424509519496185</v>
      </c>
      <c r="O379" s="5" t="s">
        <v>714</v>
      </c>
      <c r="P379" s="5" t="s">
        <v>715</v>
      </c>
      <c r="Q379" s="10">
        <v>2.9999999999999999E-50</v>
      </c>
    </row>
    <row r="380" spans="1:17" ht="15">
      <c r="A380" s="6" t="s">
        <v>968</v>
      </c>
      <c r="B380" t="s">
        <v>1309</v>
      </c>
      <c r="C380">
        <v>2</v>
      </c>
      <c r="D380">
        <v>62</v>
      </c>
      <c r="E380" s="7">
        <v>22545.15625</v>
      </c>
      <c r="F380" s="7">
        <v>11267.332380625003</v>
      </c>
      <c r="G380" s="7">
        <v>30479.8125</v>
      </c>
      <c r="H380" s="8">
        <f t="shared" si="35"/>
        <v>21430.767043541669</v>
      </c>
      <c r="I380" s="8">
        <f t="shared" si="36"/>
        <v>30479.8125</v>
      </c>
      <c r="J380" s="8">
        <f t="shared" si="37"/>
        <v>11267.332380625003</v>
      </c>
      <c r="K380" s="9">
        <f t="shared" si="38"/>
        <v>1.0006715208146304</v>
      </c>
      <c r="L380" s="9">
        <f t="shared" si="39"/>
        <v>0.43503651929856457</v>
      </c>
      <c r="M380" s="9">
        <f t="shared" si="40"/>
        <v>1.4357080401131952</v>
      </c>
      <c r="N380" s="9">
        <f t="shared" si="41"/>
        <v>1.4357080401131952</v>
      </c>
      <c r="O380" s="5" t="s">
        <v>969</v>
      </c>
      <c r="P380" s="5" t="s">
        <v>970</v>
      </c>
      <c r="Q380" s="10">
        <v>8.9999999999999997E-45</v>
      </c>
    </row>
    <row r="381" spans="1:17" ht="15">
      <c r="A381" s="6" t="s">
        <v>971</v>
      </c>
      <c r="B381" t="s">
        <v>1308</v>
      </c>
      <c r="C381">
        <v>4</v>
      </c>
      <c r="D381">
        <v>6</v>
      </c>
      <c r="E381" s="7">
        <v>5367.03125</v>
      </c>
      <c r="F381" s="7">
        <v>12589.946237718752</v>
      </c>
      <c r="G381" s="7">
        <v>14541.6875</v>
      </c>
      <c r="H381" s="8">
        <f t="shared" si="35"/>
        <v>10832.888329239584</v>
      </c>
      <c r="I381" s="8">
        <f t="shared" si="36"/>
        <v>14541.6875</v>
      </c>
      <c r="J381" s="8">
        <f t="shared" si="37"/>
        <v>5367.03125</v>
      </c>
      <c r="K381" s="9">
        <f t="shared" si="38"/>
        <v>1.2300759289305838</v>
      </c>
      <c r="L381" s="9">
        <f t="shared" si="39"/>
        <v>1.4379985040342482</v>
      </c>
      <c r="M381" s="9">
        <f t="shared" si="40"/>
        <v>0.2079225751036643</v>
      </c>
      <c r="N381" s="9">
        <f t="shared" si="41"/>
        <v>1.4379985040342482</v>
      </c>
      <c r="O381" s="5" t="s">
        <v>972</v>
      </c>
      <c r="P381" s="5" t="s">
        <v>973</v>
      </c>
      <c r="Q381" s="10">
        <v>1E-52</v>
      </c>
    </row>
    <row r="382" spans="1:17" ht="15">
      <c r="A382" s="6" t="s">
        <v>974</v>
      </c>
      <c r="B382" t="s">
        <v>1116</v>
      </c>
      <c r="C382">
        <v>5</v>
      </c>
      <c r="D382">
        <v>29</v>
      </c>
      <c r="E382" s="7">
        <v>14686.46875</v>
      </c>
      <c r="F382" s="7">
        <v>39895.005036875009</v>
      </c>
      <c r="G382" s="7">
        <v>34280.40625</v>
      </c>
      <c r="H382" s="8">
        <f t="shared" si="35"/>
        <v>29620.626678958335</v>
      </c>
      <c r="I382" s="8">
        <f t="shared" si="36"/>
        <v>39895.005036875009</v>
      </c>
      <c r="J382" s="8">
        <f t="shared" si="37"/>
        <v>14686.46875</v>
      </c>
      <c r="K382" s="9">
        <f t="shared" si="38"/>
        <v>1.4417205758997</v>
      </c>
      <c r="L382" s="9">
        <f t="shared" si="39"/>
        <v>1.2228966541199839</v>
      </c>
      <c r="M382" s="9">
        <f t="shared" si="40"/>
        <v>0.21882392177971605</v>
      </c>
      <c r="N382" s="9">
        <f t="shared" si="41"/>
        <v>1.4417205758997</v>
      </c>
      <c r="O382" s="5" t="s">
        <v>975</v>
      </c>
      <c r="P382" s="5" t="s">
        <v>976</v>
      </c>
      <c r="Q382" s="10">
        <v>9.9999999999999998E-114</v>
      </c>
    </row>
    <row r="383" spans="1:17" ht="15">
      <c r="A383" s="6" t="s">
        <v>977</v>
      </c>
      <c r="B383" t="s">
        <v>1216</v>
      </c>
      <c r="C383">
        <v>1</v>
      </c>
      <c r="D383">
        <v>1</v>
      </c>
      <c r="E383" s="7">
        <v>20568.46875</v>
      </c>
      <c r="F383" s="7">
        <v>7451.7652605937501</v>
      </c>
      <c r="G383" s="7">
        <v>9656.71875</v>
      </c>
      <c r="H383" s="8">
        <f t="shared" si="35"/>
        <v>12558.984253531249</v>
      </c>
      <c r="I383" s="8">
        <f t="shared" si="36"/>
        <v>20568.46875</v>
      </c>
      <c r="J383" s="8">
        <f t="shared" si="37"/>
        <v>7451.7652605937501</v>
      </c>
      <c r="K383" s="9">
        <f t="shared" si="38"/>
        <v>1.4647802607895111</v>
      </c>
      <c r="L383" s="9">
        <f t="shared" si="39"/>
        <v>1.0908294292428147</v>
      </c>
      <c r="M383" s="9">
        <f t="shared" si="40"/>
        <v>0.37395083154669634</v>
      </c>
      <c r="N383" s="9">
        <f t="shared" si="41"/>
        <v>1.4647802607895111</v>
      </c>
      <c r="O383" s="5" t="s">
        <v>978</v>
      </c>
      <c r="P383" s="5" t="s">
        <v>979</v>
      </c>
      <c r="Q383" s="10">
        <v>2E-90</v>
      </c>
    </row>
    <row r="384" spans="1:17" ht="15">
      <c r="A384" s="6" t="s">
        <v>980</v>
      </c>
      <c r="B384" t="s">
        <v>1106</v>
      </c>
      <c r="C384">
        <v>2</v>
      </c>
      <c r="D384">
        <v>3</v>
      </c>
      <c r="E384" s="7">
        <v>14981.25</v>
      </c>
      <c r="F384" s="7">
        <v>5365.5927098750008</v>
      </c>
      <c r="G384" s="7">
        <v>5829.125</v>
      </c>
      <c r="H384" s="8">
        <f t="shared" si="35"/>
        <v>8725.3225699583327</v>
      </c>
      <c r="I384" s="8">
        <f t="shared" si="36"/>
        <v>14981.25</v>
      </c>
      <c r="J384" s="8">
        <f t="shared" si="37"/>
        <v>5365.5927098750008</v>
      </c>
      <c r="K384" s="9">
        <f t="shared" si="38"/>
        <v>1.4813485517564233</v>
      </c>
      <c r="L384" s="9">
        <f t="shared" si="39"/>
        <v>1.3618067595729202</v>
      </c>
      <c r="M384" s="9">
        <f t="shared" si="40"/>
        <v>0.11954179218350296</v>
      </c>
      <c r="N384" s="9">
        <f t="shared" si="41"/>
        <v>1.4813485517564233</v>
      </c>
      <c r="O384" s="5" t="s">
        <v>981</v>
      </c>
      <c r="P384" s="5" t="s">
        <v>982</v>
      </c>
      <c r="Q384" s="10">
        <v>9.9999999999999994E-107</v>
      </c>
    </row>
    <row r="385" spans="1:17" ht="15">
      <c r="A385" s="6" t="s">
        <v>983</v>
      </c>
      <c r="B385" t="s">
        <v>1332</v>
      </c>
      <c r="C385">
        <v>1</v>
      </c>
      <c r="D385">
        <v>5</v>
      </c>
      <c r="E385" s="7">
        <v>7270.21875</v>
      </c>
      <c r="F385" s="7">
        <v>17038.132385499997</v>
      </c>
      <c r="G385" s="7">
        <v>20583</v>
      </c>
      <c r="H385" s="8">
        <f t="shared" si="35"/>
        <v>14963.783711833332</v>
      </c>
      <c r="I385" s="8">
        <f t="shared" si="36"/>
        <v>20583</v>
      </c>
      <c r="J385" s="8">
        <f t="shared" si="37"/>
        <v>7270.21875</v>
      </c>
      <c r="K385" s="9">
        <f t="shared" si="38"/>
        <v>1.2286965264942238</v>
      </c>
      <c r="L385" s="9">
        <f t="shared" si="39"/>
        <v>1.5013825938596366</v>
      </c>
      <c r="M385" s="9">
        <f t="shared" si="40"/>
        <v>0.27268606736541268</v>
      </c>
      <c r="N385" s="9">
        <f t="shared" si="41"/>
        <v>1.5013825938596366</v>
      </c>
      <c r="O385" s="5" t="s">
        <v>396</v>
      </c>
      <c r="P385" s="5" t="s">
        <v>397</v>
      </c>
      <c r="Q385" s="10">
        <v>1E-136</v>
      </c>
    </row>
    <row r="386" spans="1:17" ht="15">
      <c r="A386" s="6" t="s">
        <v>984</v>
      </c>
      <c r="B386" t="s">
        <v>1191</v>
      </c>
      <c r="C386">
        <v>5</v>
      </c>
      <c r="D386">
        <v>30</v>
      </c>
      <c r="E386" s="7">
        <v>5121.0625</v>
      </c>
      <c r="F386" s="7">
        <v>5326.7814424062508</v>
      </c>
      <c r="G386" s="7">
        <v>14624.46875</v>
      </c>
      <c r="H386" s="8">
        <f t="shared" si="35"/>
        <v>8357.4375641354181</v>
      </c>
      <c r="I386" s="8">
        <f t="shared" si="36"/>
        <v>14624.46875</v>
      </c>
      <c r="J386" s="8">
        <f t="shared" si="37"/>
        <v>5121.0625</v>
      </c>
      <c r="K386" s="9">
        <f t="shared" si="38"/>
        <v>5.6820921839424658E-2</v>
      </c>
      <c r="L386" s="9">
        <f t="shared" si="39"/>
        <v>1.5138691464786505</v>
      </c>
      <c r="M386" s="9">
        <f t="shared" si="40"/>
        <v>1.4570482246392258</v>
      </c>
      <c r="N386" s="9">
        <f t="shared" si="41"/>
        <v>1.5138691464786505</v>
      </c>
      <c r="O386" s="5" t="s">
        <v>985</v>
      </c>
      <c r="P386" s="13" t="s">
        <v>986</v>
      </c>
      <c r="Q386" s="10">
        <v>2.0000000000000002E-43</v>
      </c>
    </row>
    <row r="387" spans="1:17" ht="15">
      <c r="A387" s="6" t="s">
        <v>987</v>
      </c>
      <c r="B387" t="s">
        <v>1322</v>
      </c>
      <c r="C387">
        <v>3</v>
      </c>
      <c r="D387">
        <v>16</v>
      </c>
      <c r="E387" s="7">
        <v>5769.8125</v>
      </c>
      <c r="F387" s="7">
        <v>16562.4000738125</v>
      </c>
      <c r="G387" s="7">
        <v>12023.21875</v>
      </c>
      <c r="H387" s="8">
        <f t="shared" si="35"/>
        <v>11451.810441270834</v>
      </c>
      <c r="I387" s="8">
        <f t="shared" si="36"/>
        <v>16562.4000738125</v>
      </c>
      <c r="J387" s="8">
        <f t="shared" si="37"/>
        <v>5769.8125</v>
      </c>
      <c r="K387" s="9">
        <f t="shared" si="38"/>
        <v>1.521315408471219</v>
      </c>
      <c r="L387" s="9">
        <f t="shared" si="39"/>
        <v>1.0592268314554059</v>
      </c>
      <c r="M387" s="9">
        <f t="shared" si="40"/>
        <v>0.46208857701581335</v>
      </c>
      <c r="N387" s="9">
        <f t="shared" si="41"/>
        <v>1.521315408471219</v>
      </c>
      <c r="O387" s="5" t="s">
        <v>988</v>
      </c>
      <c r="P387" s="5" t="s">
        <v>989</v>
      </c>
      <c r="Q387" s="10">
        <v>3E-49</v>
      </c>
    </row>
    <row r="388" spans="1:17" ht="15">
      <c r="A388" s="6" t="s">
        <v>990</v>
      </c>
      <c r="B388" t="s">
        <v>1203</v>
      </c>
      <c r="C388">
        <v>1</v>
      </c>
      <c r="D388">
        <v>1</v>
      </c>
      <c r="E388" s="7">
        <v>22560.4375</v>
      </c>
      <c r="F388" s="7">
        <v>10712.277621656251</v>
      </c>
      <c r="G388" s="7">
        <v>7707.5</v>
      </c>
      <c r="H388" s="8">
        <f t="shared" ref="H388:H451" si="42">AVERAGE(E388:G388)</f>
        <v>13660.071707218749</v>
      </c>
      <c r="I388" s="8">
        <f t="shared" ref="I388:I432" si="43">MAX(E388:G388)</f>
        <v>22560.4375</v>
      </c>
      <c r="J388" s="8">
        <f t="shared" ref="J388:J432" si="44">MIN(E388:G388)</f>
        <v>7707.5</v>
      </c>
      <c r="K388" s="9">
        <f t="shared" ref="K388:K432" si="45">ABS(LOG(F388/$E388,2))</f>
        <v>1.0745297898118649</v>
      </c>
      <c r="L388" s="9">
        <f t="shared" ref="L388:L432" si="46">ABS(LOG(G388/$E388,2))</f>
        <v>1.5494601558164556</v>
      </c>
      <c r="M388" s="9">
        <f t="shared" ref="M388:M432" si="47">ABS(LOG(G388/F388,2))</f>
        <v>0.47493036600459065</v>
      </c>
      <c r="N388" s="9">
        <f t="shared" ref="N388:N451" si="48">MAX(K388:M388)</f>
        <v>1.5494601558164556</v>
      </c>
      <c r="P388" s="13"/>
      <c r="Q388" s="10"/>
    </row>
    <row r="389" spans="1:17" ht="15">
      <c r="A389" s="6" t="s">
        <v>991</v>
      </c>
      <c r="B389" t="s">
        <v>1453</v>
      </c>
      <c r="C389">
        <v>2</v>
      </c>
      <c r="D389">
        <v>16</v>
      </c>
      <c r="E389" s="7">
        <v>22445.875</v>
      </c>
      <c r="F389" s="7">
        <v>7659.493070906251</v>
      </c>
      <c r="G389" s="7">
        <v>10970.90625</v>
      </c>
      <c r="H389" s="8">
        <f t="shared" si="42"/>
        <v>13692.091440302082</v>
      </c>
      <c r="I389" s="8">
        <f t="shared" si="43"/>
        <v>22445.875</v>
      </c>
      <c r="J389" s="8">
        <f t="shared" si="44"/>
        <v>7659.493070906251</v>
      </c>
      <c r="K389" s="9">
        <f t="shared" si="45"/>
        <v>1.5511295190717194</v>
      </c>
      <c r="L389" s="9">
        <f t="shared" si="46"/>
        <v>1.0327676331830846</v>
      </c>
      <c r="M389" s="9">
        <f t="shared" si="47"/>
        <v>0.51836188588863497</v>
      </c>
      <c r="N389" s="9">
        <f t="shared" si="48"/>
        <v>1.5511295190717194</v>
      </c>
      <c r="O389" s="5" t="s">
        <v>853</v>
      </c>
      <c r="P389" s="5" t="s">
        <v>854</v>
      </c>
      <c r="Q389" s="10">
        <v>8.0000000000000003E-25</v>
      </c>
    </row>
    <row r="390" spans="1:17" ht="15">
      <c r="A390" s="6" t="s">
        <v>992</v>
      </c>
      <c r="B390" t="s">
        <v>1237</v>
      </c>
      <c r="C390">
        <v>1</v>
      </c>
      <c r="D390">
        <v>7</v>
      </c>
      <c r="E390" s="7">
        <v>7734.84375</v>
      </c>
      <c r="F390" s="7">
        <v>22657.327194999994</v>
      </c>
      <c r="G390" s="7">
        <v>22669.8125</v>
      </c>
      <c r="H390" s="8">
        <f t="shared" si="42"/>
        <v>17687.327814999997</v>
      </c>
      <c r="I390" s="8">
        <f t="shared" si="43"/>
        <v>22669.8125</v>
      </c>
      <c r="J390" s="8">
        <f t="shared" si="44"/>
        <v>7734.84375</v>
      </c>
      <c r="K390" s="9">
        <f t="shared" si="45"/>
        <v>1.5505336280556865</v>
      </c>
      <c r="L390" s="9">
        <f t="shared" si="46"/>
        <v>1.5513284052326382</v>
      </c>
      <c r="M390" s="9">
        <f t="shared" si="47"/>
        <v>7.9477717695152059E-4</v>
      </c>
      <c r="N390" s="9">
        <f t="shared" si="48"/>
        <v>1.5513284052326382</v>
      </c>
      <c r="O390" s="5" t="s">
        <v>993</v>
      </c>
      <c r="P390" s="5" t="s">
        <v>994</v>
      </c>
      <c r="Q390" s="10">
        <v>5.9999999999999998E-78</v>
      </c>
    </row>
    <row r="391" spans="1:17" ht="15">
      <c r="A391" s="6" t="s">
        <v>995</v>
      </c>
      <c r="B391" t="s">
        <v>1291</v>
      </c>
      <c r="C391">
        <v>1</v>
      </c>
      <c r="D391">
        <v>4</v>
      </c>
      <c r="E391" s="7">
        <v>8058.71875</v>
      </c>
      <c r="F391" s="7">
        <v>23629.892569750002</v>
      </c>
      <c r="G391" s="7">
        <v>10146.6875</v>
      </c>
      <c r="H391" s="8">
        <f t="shared" si="42"/>
        <v>13945.099606583333</v>
      </c>
      <c r="I391" s="8">
        <f t="shared" si="43"/>
        <v>23629.892569750002</v>
      </c>
      <c r="J391" s="8">
        <f t="shared" si="44"/>
        <v>8058.71875</v>
      </c>
      <c r="K391" s="9">
        <f t="shared" si="45"/>
        <v>1.5519906812675863</v>
      </c>
      <c r="L391" s="9">
        <f t="shared" si="46"/>
        <v>0.33238643125408174</v>
      </c>
      <c r="M391" s="9">
        <f t="shared" si="47"/>
        <v>1.2196042500135047</v>
      </c>
      <c r="N391" s="9">
        <f t="shared" si="48"/>
        <v>1.5519906812675863</v>
      </c>
      <c r="O391" s="5" t="s">
        <v>930</v>
      </c>
      <c r="P391" s="5" t="s">
        <v>931</v>
      </c>
      <c r="Q391" s="10">
        <v>1E-35</v>
      </c>
    </row>
    <row r="392" spans="1:17" ht="15">
      <c r="A392" s="6" t="s">
        <v>996</v>
      </c>
      <c r="B392" t="s">
        <v>1220</v>
      </c>
      <c r="C392">
        <v>2</v>
      </c>
      <c r="D392">
        <v>6</v>
      </c>
      <c r="E392" s="7">
        <v>31417.6875</v>
      </c>
      <c r="F392" s="7">
        <v>11837.328893062499</v>
      </c>
      <c r="G392" s="7">
        <v>10682.21875</v>
      </c>
      <c r="H392" s="8">
        <f t="shared" si="42"/>
        <v>17979.078381020834</v>
      </c>
      <c r="I392" s="8">
        <f t="shared" si="43"/>
        <v>31417.6875</v>
      </c>
      <c r="J392" s="8">
        <f t="shared" si="44"/>
        <v>10682.21875</v>
      </c>
      <c r="K392" s="9">
        <f t="shared" si="45"/>
        <v>1.4082334230315747</v>
      </c>
      <c r="L392" s="9">
        <f t="shared" si="46"/>
        <v>1.5563656618304316</v>
      </c>
      <c r="M392" s="9">
        <f t="shared" si="47"/>
        <v>0.1481322387988569</v>
      </c>
      <c r="N392" s="9">
        <f t="shared" si="48"/>
        <v>1.5563656618304316</v>
      </c>
      <c r="O392" s="5" t="s">
        <v>997</v>
      </c>
      <c r="P392" s="5" t="s">
        <v>998</v>
      </c>
      <c r="Q392" s="10">
        <v>9.9999999999999992E-72</v>
      </c>
    </row>
    <row r="393" spans="1:17" ht="15">
      <c r="A393" s="6" t="s">
        <v>999</v>
      </c>
      <c r="B393" t="s">
        <v>1357</v>
      </c>
      <c r="C393">
        <v>1</v>
      </c>
      <c r="D393">
        <v>3</v>
      </c>
      <c r="E393" s="7">
        <v>5884.875</v>
      </c>
      <c r="F393" s="7">
        <v>12894.038433406251</v>
      </c>
      <c r="G393" s="7">
        <v>17348.4375</v>
      </c>
      <c r="H393" s="8">
        <f t="shared" si="42"/>
        <v>12042.450311135419</v>
      </c>
      <c r="I393" s="8">
        <f t="shared" si="43"/>
        <v>17348.4375</v>
      </c>
      <c r="J393" s="8">
        <f t="shared" si="44"/>
        <v>5884.875</v>
      </c>
      <c r="K393" s="9">
        <f t="shared" si="45"/>
        <v>1.1316205122924723</v>
      </c>
      <c r="L393" s="9">
        <f t="shared" si="46"/>
        <v>1.5597220546757926</v>
      </c>
      <c r="M393" s="9">
        <f t="shared" si="47"/>
        <v>0.42810154238332071</v>
      </c>
      <c r="N393" s="9">
        <f t="shared" si="48"/>
        <v>1.5597220546757926</v>
      </c>
      <c r="O393" s="5" t="s">
        <v>1000</v>
      </c>
      <c r="P393" s="5" t="s">
        <v>1001</v>
      </c>
      <c r="Q393" s="10">
        <v>9.9999999999999997E-106</v>
      </c>
    </row>
    <row r="394" spans="1:17" ht="15">
      <c r="A394" s="6" t="s">
        <v>1002</v>
      </c>
      <c r="B394" t="s">
        <v>1174</v>
      </c>
      <c r="D394" s="5">
        <v>0</v>
      </c>
      <c r="E394" s="7">
        <v>51959.28125</v>
      </c>
      <c r="F394" s="7">
        <v>19091.81323371876</v>
      </c>
      <c r="G394" s="7">
        <v>17567.09375</v>
      </c>
      <c r="H394" s="8">
        <f t="shared" si="42"/>
        <v>29539.396077906251</v>
      </c>
      <c r="I394" s="8">
        <f t="shared" si="43"/>
        <v>51959.28125</v>
      </c>
      <c r="J394" s="8">
        <f t="shared" si="44"/>
        <v>17567.09375</v>
      </c>
      <c r="K394" s="9">
        <f t="shared" si="45"/>
        <v>1.4444273458385055</v>
      </c>
      <c r="L394" s="9">
        <f t="shared" si="46"/>
        <v>1.5645059384744773</v>
      </c>
      <c r="M394" s="9">
        <f t="shared" si="47"/>
        <v>0.12007859263597186</v>
      </c>
      <c r="N394" s="9">
        <f t="shared" si="48"/>
        <v>1.5645059384744773</v>
      </c>
      <c r="Q394" s="10"/>
    </row>
    <row r="395" spans="1:17" ht="15">
      <c r="A395" s="6" t="s">
        <v>1003</v>
      </c>
      <c r="B395" t="s">
        <v>1231</v>
      </c>
      <c r="D395" s="5">
        <v>0</v>
      </c>
      <c r="E395" s="7">
        <v>6663.40625</v>
      </c>
      <c r="F395" s="7">
        <v>18718.875886531252</v>
      </c>
      <c r="G395" s="7">
        <v>19821.1875</v>
      </c>
      <c r="H395" s="8">
        <f t="shared" si="42"/>
        <v>15067.823212177085</v>
      </c>
      <c r="I395" s="8">
        <f t="shared" si="43"/>
        <v>19821.1875</v>
      </c>
      <c r="J395" s="8">
        <f t="shared" si="44"/>
        <v>6663.40625</v>
      </c>
      <c r="K395" s="9">
        <f t="shared" si="45"/>
        <v>1.4901620415736485</v>
      </c>
      <c r="L395" s="9">
        <f t="shared" si="46"/>
        <v>1.572711639249063</v>
      </c>
      <c r="M395" s="9">
        <f t="shared" si="47"/>
        <v>8.2549597675414393E-2</v>
      </c>
      <c r="N395" s="9">
        <f t="shared" si="48"/>
        <v>1.572711639249063</v>
      </c>
      <c r="O395" s="5" t="s">
        <v>1004</v>
      </c>
      <c r="P395" s="5" t="s">
        <v>1005</v>
      </c>
      <c r="Q395" s="10">
        <v>2.0000000000000001E-84</v>
      </c>
    </row>
    <row r="396" spans="1:17" ht="15">
      <c r="A396" s="6" t="s">
        <v>1006</v>
      </c>
      <c r="B396" t="s">
        <v>1315</v>
      </c>
      <c r="C396">
        <v>1</v>
      </c>
      <c r="D396">
        <v>2</v>
      </c>
      <c r="E396" s="7">
        <v>6384.59375</v>
      </c>
      <c r="F396" s="7">
        <v>12033.417920387097</v>
      </c>
      <c r="G396" s="7">
        <v>19271.90625</v>
      </c>
      <c r="H396" s="8">
        <f t="shared" si="42"/>
        <v>12563.305973462366</v>
      </c>
      <c r="I396" s="8">
        <f t="shared" si="43"/>
        <v>19271.90625</v>
      </c>
      <c r="J396" s="8">
        <f t="shared" si="44"/>
        <v>6384.59375</v>
      </c>
      <c r="K396" s="9">
        <f t="shared" si="45"/>
        <v>0.91437974796920241</v>
      </c>
      <c r="L396" s="9">
        <f t="shared" si="46"/>
        <v>1.5938325509205922</v>
      </c>
      <c r="M396" s="9">
        <f t="shared" si="47"/>
        <v>0.67945280295138977</v>
      </c>
      <c r="N396" s="9">
        <f t="shared" si="48"/>
        <v>1.5938325509205922</v>
      </c>
      <c r="O396" s="5" t="s">
        <v>1007</v>
      </c>
      <c r="P396" s="5" t="s">
        <v>1008</v>
      </c>
      <c r="Q396" s="10">
        <v>3.9999999999999998E-94</v>
      </c>
    </row>
    <row r="397" spans="1:17" ht="15">
      <c r="A397" s="6" t="s">
        <v>1009</v>
      </c>
      <c r="B397" t="s">
        <v>1398</v>
      </c>
      <c r="C397">
        <v>3</v>
      </c>
      <c r="D397">
        <v>10</v>
      </c>
      <c r="E397" s="7">
        <v>9326.3125</v>
      </c>
      <c r="F397" s="7">
        <v>20604.123333124997</v>
      </c>
      <c r="G397" s="7">
        <v>28886.375</v>
      </c>
      <c r="H397" s="8">
        <f t="shared" si="42"/>
        <v>19605.603611041664</v>
      </c>
      <c r="I397" s="8">
        <f t="shared" si="43"/>
        <v>28886.375</v>
      </c>
      <c r="J397" s="8">
        <f t="shared" si="44"/>
        <v>9326.3125</v>
      </c>
      <c r="K397" s="9">
        <f t="shared" si="45"/>
        <v>1.143554404465754</v>
      </c>
      <c r="L397" s="9">
        <f t="shared" si="46"/>
        <v>1.6310104925381004</v>
      </c>
      <c r="M397" s="9">
        <f t="shared" si="47"/>
        <v>0.48745608807234647</v>
      </c>
      <c r="N397" s="9">
        <f t="shared" si="48"/>
        <v>1.6310104925381004</v>
      </c>
      <c r="O397" s="5" t="s">
        <v>1010</v>
      </c>
      <c r="P397" s="5" t="s">
        <v>1011</v>
      </c>
      <c r="Q397" s="10">
        <v>6E-52</v>
      </c>
    </row>
    <row r="398" spans="1:17" ht="15">
      <c r="A398" s="6" t="s">
        <v>1012</v>
      </c>
      <c r="B398" t="s">
        <v>1112</v>
      </c>
      <c r="D398" s="5">
        <v>0</v>
      </c>
      <c r="E398" s="7">
        <v>21077.0625</v>
      </c>
      <c r="F398" s="7">
        <v>6754.2661781875004</v>
      </c>
      <c r="G398" s="7">
        <v>7861.5</v>
      </c>
      <c r="H398" s="8">
        <f t="shared" si="42"/>
        <v>11897.609559395833</v>
      </c>
      <c r="I398" s="8">
        <f t="shared" si="43"/>
        <v>21077.0625</v>
      </c>
      <c r="J398" s="8">
        <f t="shared" si="44"/>
        <v>6754.2661781875004</v>
      </c>
      <c r="K398" s="9">
        <f t="shared" si="45"/>
        <v>1.6418028726753531</v>
      </c>
      <c r="L398" s="9">
        <f t="shared" si="46"/>
        <v>1.4227972984659276</v>
      </c>
      <c r="M398" s="9">
        <f t="shared" si="47"/>
        <v>0.21900557420942524</v>
      </c>
      <c r="N398" s="9">
        <f t="shared" si="48"/>
        <v>1.6418028726753531</v>
      </c>
      <c r="O398" s="5" t="s">
        <v>1013</v>
      </c>
      <c r="P398" s="5" t="s">
        <v>1014</v>
      </c>
      <c r="Q398" s="10">
        <v>4E-92</v>
      </c>
    </row>
    <row r="399" spans="1:17" ht="15">
      <c r="A399" s="6" t="s">
        <v>1015</v>
      </c>
      <c r="B399" t="s">
        <v>1282</v>
      </c>
      <c r="D399" s="5">
        <v>0</v>
      </c>
      <c r="E399" s="7">
        <v>19802.625</v>
      </c>
      <c r="F399" s="7">
        <v>6228.6462037187512</v>
      </c>
      <c r="G399" s="7">
        <v>8559.03125</v>
      </c>
      <c r="H399" s="8">
        <f t="shared" si="42"/>
        <v>11530.10081790625</v>
      </c>
      <c r="I399" s="8">
        <f t="shared" si="43"/>
        <v>19802.625</v>
      </c>
      <c r="J399" s="8">
        <f t="shared" si="44"/>
        <v>6228.6462037187512</v>
      </c>
      <c r="K399" s="9">
        <f t="shared" si="45"/>
        <v>1.6687011513550096</v>
      </c>
      <c r="L399" s="9">
        <f t="shared" si="46"/>
        <v>1.2101722638080568</v>
      </c>
      <c r="M399" s="9">
        <f t="shared" si="47"/>
        <v>0.45852888754695292</v>
      </c>
      <c r="N399" s="9">
        <f t="shared" si="48"/>
        <v>1.6687011513550096</v>
      </c>
      <c r="O399" s="6" t="s">
        <v>962</v>
      </c>
      <c r="P399" s="6" t="s">
        <v>963</v>
      </c>
      <c r="Q399" s="12">
        <v>8.9999999999999999E-8</v>
      </c>
    </row>
    <row r="400" spans="1:17" ht="15">
      <c r="A400" s="6" t="s">
        <v>1016</v>
      </c>
      <c r="B400" t="s">
        <v>1235</v>
      </c>
      <c r="C400">
        <v>3</v>
      </c>
      <c r="D400">
        <v>26</v>
      </c>
      <c r="E400" s="7">
        <v>26527.9375</v>
      </c>
      <c r="F400" s="7">
        <v>8330.8048686562506</v>
      </c>
      <c r="G400" s="7">
        <v>9484.03125</v>
      </c>
      <c r="H400" s="8">
        <f t="shared" si="42"/>
        <v>14780.924539552085</v>
      </c>
      <c r="I400" s="8">
        <f t="shared" si="43"/>
        <v>26527.9375</v>
      </c>
      <c r="J400" s="8">
        <f t="shared" si="44"/>
        <v>8330.8048686562506</v>
      </c>
      <c r="K400" s="9">
        <f t="shared" si="45"/>
        <v>1.6709847216204166</v>
      </c>
      <c r="L400" s="9">
        <f t="shared" si="46"/>
        <v>1.4839401913126877</v>
      </c>
      <c r="M400" s="9">
        <f t="shared" si="47"/>
        <v>0.1870445303077288</v>
      </c>
      <c r="N400" s="9">
        <f t="shared" si="48"/>
        <v>1.6709847216204166</v>
      </c>
      <c r="O400" s="5" t="s">
        <v>1017</v>
      </c>
      <c r="P400" s="5" t="s">
        <v>1018</v>
      </c>
      <c r="Q400" s="10">
        <v>3.9999999999999997E-40</v>
      </c>
    </row>
    <row r="401" spans="1:17" ht="15">
      <c r="A401" s="6" t="s">
        <v>1019</v>
      </c>
      <c r="B401" t="s">
        <v>1262</v>
      </c>
      <c r="C401">
        <v>2</v>
      </c>
      <c r="D401">
        <v>3</v>
      </c>
      <c r="E401" s="7">
        <v>5450.84375</v>
      </c>
      <c r="F401" s="7">
        <v>17385.897393437499</v>
      </c>
      <c r="G401" s="7">
        <v>15862.90625</v>
      </c>
      <c r="H401" s="8">
        <f t="shared" si="42"/>
        <v>12899.882464479166</v>
      </c>
      <c r="I401" s="8">
        <f t="shared" si="43"/>
        <v>17385.897393437499</v>
      </c>
      <c r="J401" s="8">
        <f t="shared" si="44"/>
        <v>5450.84375</v>
      </c>
      <c r="K401" s="9">
        <f t="shared" si="45"/>
        <v>1.6733660646488302</v>
      </c>
      <c r="L401" s="9">
        <f t="shared" si="46"/>
        <v>1.5411056413165354</v>
      </c>
      <c r="M401" s="9">
        <f t="shared" si="47"/>
        <v>0.13226042333229474</v>
      </c>
      <c r="N401" s="9">
        <f t="shared" si="48"/>
        <v>1.6733660646488302</v>
      </c>
      <c r="Q401" s="10"/>
    </row>
    <row r="402" spans="1:17" ht="15">
      <c r="A402" s="6" t="s">
        <v>1020</v>
      </c>
      <c r="B402" t="s">
        <v>1202</v>
      </c>
      <c r="C402">
        <v>1</v>
      </c>
      <c r="D402">
        <v>33</v>
      </c>
      <c r="E402" s="7">
        <v>57288.09375</v>
      </c>
      <c r="F402" s="7">
        <v>17713.125583968751</v>
      </c>
      <c r="G402" s="7">
        <v>57557.34375</v>
      </c>
      <c r="H402" s="8">
        <f t="shared" si="42"/>
        <v>44186.187694656255</v>
      </c>
      <c r="I402" s="8">
        <f t="shared" si="43"/>
        <v>57557.34375</v>
      </c>
      <c r="J402" s="8">
        <f t="shared" si="44"/>
        <v>17713.125583968751</v>
      </c>
      <c r="K402" s="9">
        <f t="shared" si="45"/>
        <v>1.6934165266977506</v>
      </c>
      <c r="L402" s="9">
        <f t="shared" si="46"/>
        <v>6.7646805987410675E-3</v>
      </c>
      <c r="M402" s="9">
        <f t="shared" si="47"/>
        <v>1.7001812072964912</v>
      </c>
      <c r="N402" s="9">
        <f t="shared" si="48"/>
        <v>1.7001812072964912</v>
      </c>
      <c r="O402" s="5" t="s">
        <v>1021</v>
      </c>
      <c r="P402" s="13" t="s">
        <v>1022</v>
      </c>
      <c r="Q402" s="10">
        <v>2.0000000000000001E-61</v>
      </c>
    </row>
    <row r="403" spans="1:17" ht="15">
      <c r="A403" s="6" t="s">
        <v>1023</v>
      </c>
      <c r="B403" t="s">
        <v>1187</v>
      </c>
      <c r="C403">
        <v>2</v>
      </c>
      <c r="D403">
        <v>85</v>
      </c>
      <c r="E403" s="7">
        <v>18823.96875</v>
      </c>
      <c r="F403" s="7">
        <v>59110.738347187493</v>
      </c>
      <c r="G403" s="7">
        <v>61320.125</v>
      </c>
      <c r="H403" s="8">
        <f t="shared" si="42"/>
        <v>46418.277365729162</v>
      </c>
      <c r="I403" s="8">
        <f t="shared" si="43"/>
        <v>61320.125</v>
      </c>
      <c r="J403" s="8">
        <f t="shared" si="44"/>
        <v>18823.96875</v>
      </c>
      <c r="K403" s="9">
        <f t="shared" si="45"/>
        <v>1.6508494106484239</v>
      </c>
      <c r="L403" s="9">
        <f t="shared" si="46"/>
        <v>1.7037898072746944</v>
      </c>
      <c r="M403" s="9">
        <f t="shared" si="47"/>
        <v>5.2940396626270647E-2</v>
      </c>
      <c r="N403" s="9">
        <f t="shared" si="48"/>
        <v>1.7037898072746944</v>
      </c>
      <c r="O403" s="5" t="s">
        <v>1024</v>
      </c>
      <c r="P403" s="5" t="s">
        <v>1025</v>
      </c>
      <c r="Q403" s="10">
        <v>2.0000000000000001E-25</v>
      </c>
    </row>
    <row r="404" spans="1:17" ht="15">
      <c r="A404" s="6" t="s">
        <v>1026</v>
      </c>
      <c r="B404" t="s">
        <v>1214</v>
      </c>
      <c r="C404">
        <v>2</v>
      </c>
      <c r="D404">
        <v>8</v>
      </c>
      <c r="E404" s="7">
        <v>7898.03125</v>
      </c>
      <c r="F404" s="7">
        <v>17184.260422781252</v>
      </c>
      <c r="G404" s="7">
        <v>25827.65625</v>
      </c>
      <c r="H404" s="8">
        <f t="shared" si="42"/>
        <v>16969.982640927086</v>
      </c>
      <c r="I404" s="8">
        <f t="shared" si="43"/>
        <v>25827.65625</v>
      </c>
      <c r="J404" s="8">
        <f t="shared" si="44"/>
        <v>7898.03125</v>
      </c>
      <c r="K404" s="9">
        <f t="shared" si="45"/>
        <v>1.1215227810435713</v>
      </c>
      <c r="L404" s="9">
        <f t="shared" si="46"/>
        <v>1.7093517497462261</v>
      </c>
      <c r="M404" s="9">
        <f t="shared" si="47"/>
        <v>0.58782896870265455</v>
      </c>
      <c r="N404" s="9">
        <f t="shared" si="48"/>
        <v>1.7093517497462261</v>
      </c>
      <c r="O404" s="5" t="s">
        <v>1027</v>
      </c>
      <c r="P404" s="5" t="s">
        <v>1028</v>
      </c>
      <c r="Q404" s="10">
        <v>9.9999999999999996E-104</v>
      </c>
    </row>
    <row r="405" spans="1:17" ht="15">
      <c r="A405" s="6" t="s">
        <v>1029</v>
      </c>
      <c r="B405" t="s">
        <v>1253</v>
      </c>
      <c r="C405">
        <v>2</v>
      </c>
      <c r="D405">
        <v>7</v>
      </c>
      <c r="E405" s="7">
        <v>11976.625</v>
      </c>
      <c r="F405" s="7">
        <v>39420.462836874991</v>
      </c>
      <c r="G405" s="7">
        <v>20576.1875</v>
      </c>
      <c r="H405" s="8">
        <f t="shared" si="42"/>
        <v>23991.091778958333</v>
      </c>
      <c r="I405" s="8">
        <f t="shared" si="43"/>
        <v>39420.462836874991</v>
      </c>
      <c r="J405" s="8">
        <f t="shared" si="44"/>
        <v>11976.625</v>
      </c>
      <c r="K405" s="9">
        <f t="shared" si="45"/>
        <v>1.7187232997149782</v>
      </c>
      <c r="L405" s="9">
        <f t="shared" si="46"/>
        <v>0.7807542788682823</v>
      </c>
      <c r="M405" s="9">
        <f t="shared" si="47"/>
        <v>0.93796902084669587</v>
      </c>
      <c r="N405" s="9">
        <f t="shared" si="48"/>
        <v>1.7187232997149782</v>
      </c>
      <c r="O405" s="5" t="s">
        <v>714</v>
      </c>
      <c r="P405" s="5" t="s">
        <v>715</v>
      </c>
      <c r="Q405" s="10">
        <v>9.9999999999999996E-104</v>
      </c>
    </row>
    <row r="406" spans="1:17" ht="15">
      <c r="A406" s="6" t="s">
        <v>1030</v>
      </c>
      <c r="B406" t="s">
        <v>1147</v>
      </c>
      <c r="D406" s="5">
        <v>0</v>
      </c>
      <c r="E406" s="7">
        <v>7572.09375</v>
      </c>
      <c r="F406" s="7">
        <v>25023.771564031249</v>
      </c>
      <c r="G406" s="7">
        <v>18799.16129032258</v>
      </c>
      <c r="H406" s="8">
        <f t="shared" si="42"/>
        <v>17131.675534784608</v>
      </c>
      <c r="I406" s="8">
        <f t="shared" si="43"/>
        <v>25023.771564031249</v>
      </c>
      <c r="J406" s="8">
        <f t="shared" si="44"/>
        <v>7572.09375</v>
      </c>
      <c r="K406" s="9">
        <f t="shared" si="45"/>
        <v>1.7245350695488513</v>
      </c>
      <c r="L406" s="9">
        <f t="shared" si="46"/>
        <v>1.3119041203886794</v>
      </c>
      <c r="M406" s="9">
        <f t="shared" si="47"/>
        <v>0.4126309491601719</v>
      </c>
      <c r="N406" s="9">
        <f t="shared" si="48"/>
        <v>1.7245350695488513</v>
      </c>
      <c r="O406" s="5" t="s">
        <v>1031</v>
      </c>
      <c r="P406" s="5" t="s">
        <v>1032</v>
      </c>
      <c r="Q406" s="10">
        <v>1.9999999999999999E-47</v>
      </c>
    </row>
    <row r="407" spans="1:17" ht="15">
      <c r="A407" s="6" t="s">
        <v>1033</v>
      </c>
      <c r="B407" t="s">
        <v>1429</v>
      </c>
      <c r="C407">
        <v>1</v>
      </c>
      <c r="D407">
        <v>1</v>
      </c>
      <c r="E407" s="7">
        <v>7029.3125</v>
      </c>
      <c r="F407" s="7">
        <v>23882.466825281252</v>
      </c>
      <c r="G407" s="7">
        <v>8740.5625</v>
      </c>
      <c r="H407" s="8">
        <f t="shared" si="42"/>
        <v>13217.447275093751</v>
      </c>
      <c r="I407" s="8">
        <f t="shared" si="43"/>
        <v>23882.466825281252</v>
      </c>
      <c r="J407" s="8">
        <f t="shared" si="44"/>
        <v>7029.3125</v>
      </c>
      <c r="K407" s="9">
        <f t="shared" si="45"/>
        <v>1.7644963616755318</v>
      </c>
      <c r="L407" s="9">
        <f t="shared" si="46"/>
        <v>0.31434253373355003</v>
      </c>
      <c r="M407" s="9">
        <f t="shared" si="47"/>
        <v>1.4501538279419819</v>
      </c>
      <c r="N407" s="9">
        <f t="shared" si="48"/>
        <v>1.7644963616755318</v>
      </c>
      <c r="O407" s="5" t="s">
        <v>1034</v>
      </c>
      <c r="P407" s="5" t="s">
        <v>1035</v>
      </c>
      <c r="Q407" s="10">
        <v>4.9999999999999999E-48</v>
      </c>
    </row>
    <row r="408" spans="1:17" ht="15">
      <c r="A408" s="6" t="s">
        <v>1036</v>
      </c>
      <c r="B408" t="s">
        <v>1111</v>
      </c>
      <c r="C408">
        <v>4</v>
      </c>
      <c r="D408">
        <v>69</v>
      </c>
      <c r="E408" s="7">
        <v>53615.90625</v>
      </c>
      <c r="F408" s="7">
        <v>15282.320234437499</v>
      </c>
      <c r="G408" s="7">
        <v>17373.90625</v>
      </c>
      <c r="H408" s="8">
        <f t="shared" si="42"/>
        <v>28757.377578145835</v>
      </c>
      <c r="I408" s="8">
        <f t="shared" si="43"/>
        <v>53615.90625</v>
      </c>
      <c r="J408" s="8">
        <f t="shared" si="44"/>
        <v>15282.320234437499</v>
      </c>
      <c r="K408" s="9">
        <f t="shared" si="45"/>
        <v>1.8107974722195408</v>
      </c>
      <c r="L408" s="9">
        <f t="shared" si="46"/>
        <v>1.6257389111916092</v>
      </c>
      <c r="M408" s="9">
        <f t="shared" si="47"/>
        <v>0.18505856102793161</v>
      </c>
      <c r="N408" s="9">
        <f t="shared" si="48"/>
        <v>1.8107974722195408</v>
      </c>
      <c r="O408" s="5" t="s">
        <v>1037</v>
      </c>
      <c r="P408" s="5" t="s">
        <v>1038</v>
      </c>
      <c r="Q408" s="10">
        <v>1.9999999999999998E-93</v>
      </c>
    </row>
    <row r="409" spans="1:17" ht="15">
      <c r="A409" s="6" t="s">
        <v>1039</v>
      </c>
      <c r="B409" t="s">
        <v>1198</v>
      </c>
      <c r="C409">
        <v>1</v>
      </c>
      <c r="D409">
        <v>22</v>
      </c>
      <c r="E409" s="7">
        <v>13395.9375</v>
      </c>
      <c r="F409" s="7">
        <v>17104.424693281253</v>
      </c>
      <c r="G409" s="7">
        <v>47844.78125</v>
      </c>
      <c r="H409" s="8">
        <f t="shared" si="42"/>
        <v>26115.047814427086</v>
      </c>
      <c r="I409" s="8">
        <f t="shared" si="43"/>
        <v>47844.78125</v>
      </c>
      <c r="J409" s="8">
        <f t="shared" si="44"/>
        <v>13395.9375</v>
      </c>
      <c r="K409" s="9">
        <f t="shared" si="45"/>
        <v>0.35257402978101282</v>
      </c>
      <c r="L409" s="9">
        <f t="shared" si="46"/>
        <v>1.8365660187603157</v>
      </c>
      <c r="M409" s="9">
        <f t="shared" si="47"/>
        <v>1.4839919889793025</v>
      </c>
      <c r="N409" s="9">
        <f t="shared" si="48"/>
        <v>1.8365660187603157</v>
      </c>
      <c r="O409" s="6"/>
      <c r="P409" s="6"/>
      <c r="Q409" s="12"/>
    </row>
    <row r="410" spans="1:17" ht="15">
      <c r="A410" s="6" t="s">
        <v>1040</v>
      </c>
      <c r="B410" t="s">
        <v>1330</v>
      </c>
      <c r="C410">
        <v>4</v>
      </c>
      <c r="D410">
        <v>49</v>
      </c>
      <c r="E410" s="7">
        <v>10623.21875</v>
      </c>
      <c r="F410" s="7">
        <v>34797.119275312492</v>
      </c>
      <c r="G410" s="7">
        <v>38684.21875</v>
      </c>
      <c r="H410" s="8">
        <f t="shared" si="42"/>
        <v>28034.852258437499</v>
      </c>
      <c r="I410" s="8">
        <f t="shared" si="43"/>
        <v>38684.21875</v>
      </c>
      <c r="J410" s="8">
        <f t="shared" si="44"/>
        <v>10623.21875</v>
      </c>
      <c r="K410" s="9">
        <f t="shared" si="45"/>
        <v>1.7117469182420613</v>
      </c>
      <c r="L410" s="9">
        <f t="shared" si="46"/>
        <v>1.8645241806942907</v>
      </c>
      <c r="M410" s="9">
        <f t="shared" si="47"/>
        <v>0.15277726245222961</v>
      </c>
      <c r="N410" s="9">
        <f t="shared" si="48"/>
        <v>1.8645241806942907</v>
      </c>
      <c r="O410" s="6"/>
      <c r="P410" s="6"/>
      <c r="Q410" s="12"/>
    </row>
    <row r="411" spans="1:17" ht="15">
      <c r="A411" s="6" t="s">
        <v>1041</v>
      </c>
      <c r="B411" t="s">
        <v>1208</v>
      </c>
      <c r="C411">
        <v>2</v>
      </c>
      <c r="D411">
        <v>2</v>
      </c>
      <c r="E411" s="7">
        <v>24626.25</v>
      </c>
      <c r="F411" s="7">
        <v>6693.0865881874997</v>
      </c>
      <c r="G411" s="7">
        <v>8960.625</v>
      </c>
      <c r="H411" s="8">
        <f t="shared" si="42"/>
        <v>13426.653862729167</v>
      </c>
      <c r="I411" s="8">
        <f t="shared" si="43"/>
        <v>24626.25</v>
      </c>
      <c r="J411" s="8">
        <f t="shared" si="44"/>
        <v>6693.0865881874997</v>
      </c>
      <c r="K411" s="9">
        <f t="shared" si="45"/>
        <v>1.8794533723378448</v>
      </c>
      <c r="L411" s="9">
        <f t="shared" si="46"/>
        <v>1.4585256876556363</v>
      </c>
      <c r="M411" s="9">
        <f t="shared" si="47"/>
        <v>0.42092768468220876</v>
      </c>
      <c r="N411" s="9">
        <f t="shared" si="48"/>
        <v>1.8794533723378448</v>
      </c>
      <c r="O411" s="5" t="s">
        <v>1042</v>
      </c>
      <c r="P411" s="5" t="s">
        <v>1043</v>
      </c>
      <c r="Q411" s="10">
        <v>2E-95</v>
      </c>
    </row>
    <row r="412" spans="1:17" ht="15">
      <c r="A412" s="6" t="s">
        <v>1044</v>
      </c>
      <c r="B412" t="s">
        <v>1515</v>
      </c>
      <c r="C412">
        <v>1</v>
      </c>
      <c r="D412">
        <v>29</v>
      </c>
      <c r="E412" s="7">
        <v>30110.59375</v>
      </c>
      <c r="F412" s="7">
        <v>10846.835269374998</v>
      </c>
      <c r="G412" s="7">
        <v>8077.71875</v>
      </c>
      <c r="H412" s="8">
        <f t="shared" si="42"/>
        <v>16345.049256458333</v>
      </c>
      <c r="I412" s="8">
        <f t="shared" si="43"/>
        <v>30110.59375</v>
      </c>
      <c r="J412" s="8">
        <f t="shared" si="44"/>
        <v>8077.71875</v>
      </c>
      <c r="K412" s="9">
        <f t="shared" si="45"/>
        <v>1.4729969811594434</v>
      </c>
      <c r="L412" s="9">
        <f t="shared" si="46"/>
        <v>1.8982513365341398</v>
      </c>
      <c r="M412" s="9">
        <f t="shared" si="47"/>
        <v>0.42525435537469675</v>
      </c>
      <c r="N412" s="9">
        <f t="shared" si="48"/>
        <v>1.8982513365341398</v>
      </c>
      <c r="O412" s="5" t="s">
        <v>1045</v>
      </c>
      <c r="P412" s="5" t="s">
        <v>1046</v>
      </c>
      <c r="Q412" s="10">
        <v>2.0000000000000001E-26</v>
      </c>
    </row>
    <row r="413" spans="1:17" ht="15">
      <c r="A413" s="6" t="s">
        <v>1047</v>
      </c>
      <c r="B413" t="s">
        <v>1519</v>
      </c>
      <c r="C413">
        <v>2</v>
      </c>
      <c r="D413">
        <v>16</v>
      </c>
      <c r="E413" s="7">
        <v>7575.7333333333336</v>
      </c>
      <c r="F413" s="7">
        <v>26225.437983344822</v>
      </c>
      <c r="G413" s="7">
        <v>28255.5</v>
      </c>
      <c r="H413" s="8">
        <f t="shared" si="42"/>
        <v>20685.557105559386</v>
      </c>
      <c r="I413" s="8">
        <f t="shared" si="43"/>
        <v>28255.5</v>
      </c>
      <c r="J413" s="8">
        <f t="shared" si="44"/>
        <v>7575.7333333333336</v>
      </c>
      <c r="K413" s="9">
        <f t="shared" si="45"/>
        <v>1.7915094132455542</v>
      </c>
      <c r="L413" s="9">
        <f t="shared" si="46"/>
        <v>1.8990742650849746</v>
      </c>
      <c r="M413" s="9">
        <f t="shared" si="47"/>
        <v>0.10756485183942019</v>
      </c>
      <c r="N413" s="9">
        <f t="shared" si="48"/>
        <v>1.8990742650849746</v>
      </c>
      <c r="O413" s="6"/>
      <c r="P413" s="6"/>
      <c r="Q413" s="12"/>
    </row>
    <row r="414" spans="1:17" ht="15">
      <c r="A414" s="6" t="s">
        <v>1048</v>
      </c>
      <c r="B414" t="s">
        <v>1358</v>
      </c>
      <c r="D414" s="5">
        <v>0</v>
      </c>
      <c r="E414" s="7">
        <v>19331.75</v>
      </c>
      <c r="F414" s="7">
        <v>8577.6585832500004</v>
      </c>
      <c r="G414" s="7">
        <v>5012.5</v>
      </c>
      <c r="H414" s="8">
        <f t="shared" si="42"/>
        <v>10973.96952775</v>
      </c>
      <c r="I414" s="8">
        <f t="shared" si="43"/>
        <v>19331.75</v>
      </c>
      <c r="J414" s="8">
        <f t="shared" si="44"/>
        <v>5012.5</v>
      </c>
      <c r="K414" s="9">
        <f t="shared" si="45"/>
        <v>1.1723164443280081</v>
      </c>
      <c r="L414" s="9">
        <f t="shared" si="46"/>
        <v>1.947370006251445</v>
      </c>
      <c r="M414" s="9">
        <f t="shared" si="47"/>
        <v>0.775053561923437</v>
      </c>
      <c r="N414" s="9">
        <f t="shared" si="48"/>
        <v>1.947370006251445</v>
      </c>
      <c r="O414" s="6" t="s">
        <v>1049</v>
      </c>
      <c r="P414" s="14" t="s">
        <v>1050</v>
      </c>
      <c r="Q414" s="12">
        <v>7.0000000000000005E-8</v>
      </c>
    </row>
    <row r="415" spans="1:17" ht="15">
      <c r="A415" s="6" t="s">
        <v>1051</v>
      </c>
      <c r="B415" t="s">
        <v>1155</v>
      </c>
      <c r="C415">
        <v>1</v>
      </c>
      <c r="D415">
        <v>1</v>
      </c>
      <c r="E415" s="7">
        <v>8175.28125</v>
      </c>
      <c r="F415" s="7">
        <v>31740.715666874999</v>
      </c>
      <c r="G415" s="7">
        <v>22790.71875</v>
      </c>
      <c r="H415" s="8">
        <f t="shared" si="42"/>
        <v>20902.238555624997</v>
      </c>
      <c r="I415" s="8">
        <f t="shared" si="43"/>
        <v>31740.715666874999</v>
      </c>
      <c r="J415" s="8">
        <f t="shared" si="44"/>
        <v>8175.28125</v>
      </c>
      <c r="K415" s="9">
        <f t="shared" si="45"/>
        <v>1.9569943885188266</v>
      </c>
      <c r="L415" s="9">
        <f t="shared" si="46"/>
        <v>1.4791061546640902</v>
      </c>
      <c r="M415" s="9">
        <f t="shared" si="47"/>
        <v>0.47788823385473667</v>
      </c>
      <c r="N415" s="9">
        <f t="shared" si="48"/>
        <v>1.9569943885188266</v>
      </c>
      <c r="O415" s="6" t="s">
        <v>1052</v>
      </c>
      <c r="P415" s="6" t="s">
        <v>1053</v>
      </c>
      <c r="Q415" s="12">
        <v>9.9999999999999998E-13</v>
      </c>
    </row>
    <row r="416" spans="1:17" ht="15">
      <c r="A416" s="6" t="s">
        <v>1054</v>
      </c>
      <c r="B416" t="s">
        <v>1422</v>
      </c>
      <c r="C416">
        <v>3</v>
      </c>
      <c r="D416">
        <v>6</v>
      </c>
      <c r="E416" s="7">
        <v>6025.28125</v>
      </c>
      <c r="F416" s="7">
        <v>23659.875669375004</v>
      </c>
      <c r="G416" s="7">
        <v>21675.28125</v>
      </c>
      <c r="H416" s="8">
        <f t="shared" si="42"/>
        <v>17120.146056458336</v>
      </c>
      <c r="I416" s="8">
        <f t="shared" si="43"/>
        <v>23659.875669375004</v>
      </c>
      <c r="J416" s="8">
        <f t="shared" si="44"/>
        <v>6025.28125</v>
      </c>
      <c r="K416" s="9">
        <f t="shared" si="45"/>
        <v>1.9733420018521706</v>
      </c>
      <c r="L416" s="9">
        <f t="shared" si="46"/>
        <v>1.8469502228107355</v>
      </c>
      <c r="M416" s="9">
        <f t="shared" si="47"/>
        <v>0.12639177904143506</v>
      </c>
      <c r="N416" s="9">
        <f t="shared" si="48"/>
        <v>1.9733420018521706</v>
      </c>
      <c r="O416" s="5" t="s">
        <v>1055</v>
      </c>
      <c r="P416" s="5" t="s">
        <v>1056</v>
      </c>
      <c r="Q416" s="10">
        <v>9.0000000000000004E-70</v>
      </c>
    </row>
    <row r="417" spans="1:17" ht="15">
      <c r="A417" s="6" t="s">
        <v>1057</v>
      </c>
      <c r="B417" t="s">
        <v>1268</v>
      </c>
      <c r="C417">
        <v>3</v>
      </c>
      <c r="D417">
        <v>9</v>
      </c>
      <c r="E417" s="7">
        <v>20405.03125</v>
      </c>
      <c r="F417" s="7">
        <v>5126.2941238124995</v>
      </c>
      <c r="G417" s="7">
        <v>8234.09375</v>
      </c>
      <c r="H417" s="8">
        <f t="shared" si="42"/>
        <v>11255.1397079375</v>
      </c>
      <c r="I417" s="8">
        <f t="shared" si="43"/>
        <v>20405.03125</v>
      </c>
      <c r="J417" s="8">
        <f t="shared" si="44"/>
        <v>5126.2941238124995</v>
      </c>
      <c r="K417" s="9">
        <f t="shared" si="45"/>
        <v>1.9929367585624957</v>
      </c>
      <c r="L417" s="9">
        <f t="shared" si="46"/>
        <v>1.3092431402667186</v>
      </c>
      <c r="M417" s="9">
        <f t="shared" si="47"/>
        <v>0.68369361829577702</v>
      </c>
      <c r="N417" s="9">
        <f t="shared" si="48"/>
        <v>1.9929367585624957</v>
      </c>
      <c r="O417" s="5" t="s">
        <v>1058</v>
      </c>
      <c r="P417" s="5" t="s">
        <v>1059</v>
      </c>
      <c r="Q417" s="10">
        <v>9.9999999999999994E-37</v>
      </c>
    </row>
    <row r="418" spans="1:17" ht="15">
      <c r="A418" s="6" t="s">
        <v>1060</v>
      </c>
      <c r="B418" t="s">
        <v>1169</v>
      </c>
      <c r="C418">
        <v>3</v>
      </c>
      <c r="D418">
        <v>13</v>
      </c>
      <c r="E418" s="7">
        <v>5220.5625</v>
      </c>
      <c r="F418" s="7">
        <v>20971.452680142851</v>
      </c>
      <c r="G418" s="7">
        <v>15358.125</v>
      </c>
      <c r="H418" s="8">
        <f t="shared" si="42"/>
        <v>13850.046726714283</v>
      </c>
      <c r="I418" s="8">
        <f t="shared" si="43"/>
        <v>20971.452680142851</v>
      </c>
      <c r="J418" s="8">
        <f t="shared" si="44"/>
        <v>5220.5625</v>
      </c>
      <c r="K418" s="9">
        <f t="shared" si="45"/>
        <v>2.0061496331695463</v>
      </c>
      <c r="L418" s="9">
        <f t="shared" si="46"/>
        <v>1.5567249287149438</v>
      </c>
      <c r="M418" s="9">
        <f t="shared" si="47"/>
        <v>0.44942470445460231</v>
      </c>
      <c r="N418" s="9">
        <f t="shared" si="48"/>
        <v>2.0061496331695463</v>
      </c>
      <c r="Q418" s="10"/>
    </row>
    <row r="419" spans="1:17" ht="15">
      <c r="A419" s="6" t="s">
        <v>1061</v>
      </c>
      <c r="B419" t="s">
        <v>1151</v>
      </c>
      <c r="C419">
        <v>4</v>
      </c>
      <c r="D419">
        <v>11</v>
      </c>
      <c r="E419" s="7">
        <v>8622.5</v>
      </c>
      <c r="F419" s="7">
        <v>37618.666100666662</v>
      </c>
      <c r="G419" s="7">
        <v>35755.625</v>
      </c>
      <c r="H419" s="8">
        <f t="shared" si="42"/>
        <v>27332.263700222218</v>
      </c>
      <c r="I419" s="8">
        <f t="shared" si="43"/>
        <v>37618.666100666662</v>
      </c>
      <c r="J419" s="8">
        <f t="shared" si="44"/>
        <v>8622.5</v>
      </c>
      <c r="K419" s="9">
        <f t="shared" si="45"/>
        <v>2.1252705652491799</v>
      </c>
      <c r="L419" s="9">
        <f t="shared" si="46"/>
        <v>2.0519920927074096</v>
      </c>
      <c r="M419" s="9">
        <f t="shared" si="47"/>
        <v>7.3278472541770528E-2</v>
      </c>
      <c r="N419" s="9">
        <f t="shared" si="48"/>
        <v>2.1252705652491799</v>
      </c>
      <c r="O419" s="5" t="s">
        <v>1062</v>
      </c>
      <c r="P419" s="5" t="s">
        <v>1063</v>
      </c>
      <c r="Q419" s="10">
        <v>3.0000000000000001E-27</v>
      </c>
    </row>
    <row r="420" spans="1:17" ht="15">
      <c r="A420" s="6" t="s">
        <v>1064</v>
      </c>
      <c r="B420" t="s">
        <v>1305</v>
      </c>
      <c r="C420">
        <v>2</v>
      </c>
      <c r="D420">
        <v>27</v>
      </c>
      <c r="E420" s="7">
        <v>6770.125</v>
      </c>
      <c r="F420" s="7">
        <v>29622.732124687504</v>
      </c>
      <c r="G420" s="7">
        <v>13176.3125</v>
      </c>
      <c r="H420" s="8">
        <f t="shared" si="42"/>
        <v>16523.056541562502</v>
      </c>
      <c r="I420" s="8">
        <f t="shared" si="43"/>
        <v>29622.732124687504</v>
      </c>
      <c r="J420" s="8">
        <f t="shared" si="44"/>
        <v>6770.125</v>
      </c>
      <c r="K420" s="9">
        <f t="shared" si="45"/>
        <v>2.1294503311905322</v>
      </c>
      <c r="L420" s="9">
        <f t="shared" si="46"/>
        <v>0.96069230038041498</v>
      </c>
      <c r="M420" s="9">
        <f t="shared" si="47"/>
        <v>1.1687580308101173</v>
      </c>
      <c r="N420" s="9">
        <f t="shared" si="48"/>
        <v>2.1294503311905322</v>
      </c>
      <c r="O420" s="6" t="s">
        <v>1065</v>
      </c>
      <c r="P420" s="6" t="s">
        <v>1066</v>
      </c>
      <c r="Q420" s="12">
        <v>5.0000000000000004E-19</v>
      </c>
    </row>
    <row r="421" spans="1:17" ht="15">
      <c r="A421" s="6" t="s">
        <v>1067</v>
      </c>
      <c r="B421" t="s">
        <v>1340</v>
      </c>
      <c r="C421">
        <v>5</v>
      </c>
      <c r="D421">
        <v>212</v>
      </c>
      <c r="E421" s="7">
        <v>13019.625</v>
      </c>
      <c r="F421" s="7">
        <v>53229.59348625</v>
      </c>
      <c r="G421" s="7">
        <v>57792.5625</v>
      </c>
      <c r="H421" s="8">
        <f t="shared" si="42"/>
        <v>41347.260328750002</v>
      </c>
      <c r="I421" s="8">
        <f t="shared" si="43"/>
        <v>57792.5625</v>
      </c>
      <c r="J421" s="8">
        <f t="shared" si="44"/>
        <v>13019.625</v>
      </c>
      <c r="K421" s="9">
        <f t="shared" si="45"/>
        <v>2.0315406528325854</v>
      </c>
      <c r="L421" s="9">
        <f t="shared" si="46"/>
        <v>2.150195944246502</v>
      </c>
      <c r="M421" s="9">
        <f t="shared" si="47"/>
        <v>0.11865529141391638</v>
      </c>
      <c r="N421" s="9">
        <f t="shared" si="48"/>
        <v>2.150195944246502</v>
      </c>
      <c r="O421" s="5" t="s">
        <v>1068</v>
      </c>
      <c r="P421" s="5" t="s">
        <v>1069</v>
      </c>
      <c r="Q421" s="10">
        <v>2.0000000000000001E-32</v>
      </c>
    </row>
    <row r="422" spans="1:17" ht="15">
      <c r="A422" s="6" t="s">
        <v>1070</v>
      </c>
      <c r="B422" t="s">
        <v>1124</v>
      </c>
      <c r="C422">
        <v>3</v>
      </c>
      <c r="D422">
        <v>45</v>
      </c>
      <c r="E422" s="7">
        <v>6089.40625</v>
      </c>
      <c r="F422" s="7">
        <v>28635.7781134375</v>
      </c>
      <c r="G422" s="7">
        <v>25400.8125</v>
      </c>
      <c r="H422" s="8">
        <f t="shared" si="42"/>
        <v>20041.998954479164</v>
      </c>
      <c r="I422" s="8">
        <f t="shared" si="43"/>
        <v>28635.7781134375</v>
      </c>
      <c r="J422" s="8">
        <f t="shared" si="44"/>
        <v>6089.40625</v>
      </c>
      <c r="K422" s="9">
        <f t="shared" si="45"/>
        <v>2.2334453364744449</v>
      </c>
      <c r="L422" s="9">
        <f t="shared" si="46"/>
        <v>2.0605011759179717</v>
      </c>
      <c r="M422" s="9">
        <f t="shared" si="47"/>
        <v>0.17294416055647321</v>
      </c>
      <c r="N422" s="9">
        <f t="shared" si="48"/>
        <v>2.2334453364744449</v>
      </c>
      <c r="Q422" s="10"/>
    </row>
    <row r="423" spans="1:17" ht="15">
      <c r="A423" s="6" t="s">
        <v>1071</v>
      </c>
      <c r="B423" t="s">
        <v>1450</v>
      </c>
      <c r="C423">
        <v>4</v>
      </c>
      <c r="D423">
        <v>24</v>
      </c>
      <c r="E423" s="7">
        <v>9112.9375</v>
      </c>
      <c r="F423" s="7">
        <v>35661.858586562499</v>
      </c>
      <c r="G423" s="7">
        <v>46321.25</v>
      </c>
      <c r="H423" s="8">
        <f t="shared" si="42"/>
        <v>30365.348695520835</v>
      </c>
      <c r="I423" s="8">
        <f t="shared" si="43"/>
        <v>46321.25</v>
      </c>
      <c r="J423" s="8">
        <f t="shared" si="44"/>
        <v>9112.9375</v>
      </c>
      <c r="K423" s="9">
        <f t="shared" si="45"/>
        <v>1.9683938156741945</v>
      </c>
      <c r="L423" s="9">
        <f t="shared" si="46"/>
        <v>2.3456861075508004</v>
      </c>
      <c r="M423" s="9">
        <f t="shared" si="47"/>
        <v>0.37729229187660601</v>
      </c>
      <c r="N423" s="9">
        <f t="shared" si="48"/>
        <v>2.3456861075508004</v>
      </c>
      <c r="O423" s="6" t="s">
        <v>1072</v>
      </c>
      <c r="P423" s="6" t="s">
        <v>1073</v>
      </c>
      <c r="Q423" s="12">
        <v>2.0000000000000001E-17</v>
      </c>
    </row>
    <row r="424" spans="1:17" ht="15">
      <c r="A424" s="6" t="s">
        <v>1074</v>
      </c>
      <c r="B424" t="s">
        <v>1360</v>
      </c>
      <c r="C424">
        <v>3</v>
      </c>
      <c r="D424">
        <v>42</v>
      </c>
      <c r="E424" s="7">
        <v>8114.15625</v>
      </c>
      <c r="F424" s="7">
        <v>30998.183854062499</v>
      </c>
      <c r="G424" s="7">
        <v>43494.15625</v>
      </c>
      <c r="H424" s="8">
        <f t="shared" si="42"/>
        <v>27535.498784687501</v>
      </c>
      <c r="I424" s="8">
        <f t="shared" si="43"/>
        <v>43494.15625</v>
      </c>
      <c r="J424" s="8">
        <f t="shared" si="44"/>
        <v>8114.15625</v>
      </c>
      <c r="K424" s="9">
        <f t="shared" si="45"/>
        <v>1.9336707030886433</v>
      </c>
      <c r="L424" s="9">
        <f t="shared" si="46"/>
        <v>2.4223085884799263</v>
      </c>
      <c r="M424" s="9">
        <f t="shared" si="47"/>
        <v>0.48863788539128272</v>
      </c>
      <c r="N424" s="9">
        <f t="shared" si="48"/>
        <v>2.4223085884799263</v>
      </c>
      <c r="O424" s="5" t="s">
        <v>1004</v>
      </c>
      <c r="P424" s="5" t="s">
        <v>1005</v>
      </c>
      <c r="Q424" s="10">
        <v>1.9999999999999999E-77</v>
      </c>
    </row>
    <row r="425" spans="1:17" ht="15">
      <c r="A425" s="6" t="s">
        <v>1075</v>
      </c>
      <c r="B425" t="s">
        <v>1507</v>
      </c>
      <c r="C425">
        <v>1</v>
      </c>
      <c r="D425">
        <v>3</v>
      </c>
      <c r="E425" s="7">
        <v>9879.375</v>
      </c>
      <c r="F425" s="7">
        <v>32357.053831250003</v>
      </c>
      <c r="G425" s="7">
        <v>5670.53125</v>
      </c>
      <c r="H425" s="8">
        <f t="shared" si="42"/>
        <v>15968.986693749999</v>
      </c>
      <c r="I425" s="8">
        <f t="shared" si="43"/>
        <v>32357.053831250003</v>
      </c>
      <c r="J425" s="8">
        <f t="shared" si="44"/>
        <v>5670.53125</v>
      </c>
      <c r="K425" s="9">
        <f t="shared" si="45"/>
        <v>1.7115885733012355</v>
      </c>
      <c r="L425" s="9">
        <f t="shared" si="46"/>
        <v>0.80093587333805782</v>
      </c>
      <c r="M425" s="9">
        <f t="shared" si="47"/>
        <v>2.5125244466392931</v>
      </c>
      <c r="N425" s="9">
        <f t="shared" si="48"/>
        <v>2.5125244466392931</v>
      </c>
      <c r="O425" s="5" t="s">
        <v>1076</v>
      </c>
      <c r="P425" s="5" t="s">
        <v>1077</v>
      </c>
      <c r="Q425" s="10">
        <v>4.0000000000000001E-99</v>
      </c>
    </row>
    <row r="426" spans="1:17" ht="15">
      <c r="A426" s="6" t="s">
        <v>1078</v>
      </c>
      <c r="B426" t="s">
        <v>1165</v>
      </c>
      <c r="C426">
        <v>1</v>
      </c>
      <c r="D426">
        <v>28</v>
      </c>
      <c r="E426" s="7">
        <v>40345.28125</v>
      </c>
      <c r="F426" s="7">
        <v>6925.3764905937505</v>
      </c>
      <c r="G426" s="7">
        <v>7620.4375</v>
      </c>
      <c r="H426" s="8">
        <f t="shared" si="42"/>
        <v>18297.031746864584</v>
      </c>
      <c r="I426" s="8">
        <f t="shared" si="43"/>
        <v>40345.28125</v>
      </c>
      <c r="J426" s="8">
        <f t="shared" si="44"/>
        <v>6925.3764905937505</v>
      </c>
      <c r="K426" s="9">
        <f t="shared" si="45"/>
        <v>2.5424355380170209</v>
      </c>
      <c r="L426" s="9">
        <f t="shared" si="46"/>
        <v>2.4044542146233749</v>
      </c>
      <c r="M426" s="9">
        <f t="shared" si="47"/>
        <v>0.13798132339364616</v>
      </c>
      <c r="N426" s="9">
        <f t="shared" si="48"/>
        <v>2.5424355380170209</v>
      </c>
      <c r="O426" s="5" t="s">
        <v>1079</v>
      </c>
      <c r="P426" s="5" t="s">
        <v>1080</v>
      </c>
      <c r="Q426" s="10">
        <v>9.9999999999999993E-35</v>
      </c>
    </row>
    <row r="427" spans="1:17" ht="15">
      <c r="A427" s="6" t="s">
        <v>1081</v>
      </c>
      <c r="B427" t="s">
        <v>1303</v>
      </c>
      <c r="C427">
        <v>2</v>
      </c>
      <c r="D427">
        <v>34</v>
      </c>
      <c r="E427" s="7">
        <v>7298.625</v>
      </c>
      <c r="F427" s="7">
        <v>14934.187031562502</v>
      </c>
      <c r="G427" s="7">
        <v>45282.4375</v>
      </c>
      <c r="H427" s="8">
        <f t="shared" si="42"/>
        <v>22505.083177187498</v>
      </c>
      <c r="I427" s="8">
        <f t="shared" si="43"/>
        <v>45282.4375</v>
      </c>
      <c r="J427" s="8">
        <f t="shared" si="44"/>
        <v>7298.625</v>
      </c>
      <c r="K427" s="9">
        <f t="shared" si="45"/>
        <v>1.0329221011674354</v>
      </c>
      <c r="L427" s="9">
        <f t="shared" si="46"/>
        <v>2.6332550158202235</v>
      </c>
      <c r="M427" s="9">
        <f t="shared" si="47"/>
        <v>1.600332914652788</v>
      </c>
      <c r="N427" s="9">
        <f t="shared" si="48"/>
        <v>2.6332550158202235</v>
      </c>
      <c r="O427" s="5" t="s">
        <v>1082</v>
      </c>
      <c r="P427" s="5" t="s">
        <v>1083</v>
      </c>
      <c r="Q427" s="10">
        <v>1E-107</v>
      </c>
    </row>
    <row r="428" spans="1:17" ht="15">
      <c r="A428" s="6" t="s">
        <v>1084</v>
      </c>
      <c r="B428" t="s">
        <v>1185</v>
      </c>
      <c r="C428">
        <v>3</v>
      </c>
      <c r="D428">
        <v>109</v>
      </c>
      <c r="E428" s="7">
        <v>8525.9375</v>
      </c>
      <c r="F428" s="7">
        <v>58573.699293749989</v>
      </c>
      <c r="G428" s="7">
        <v>55151.21875</v>
      </c>
      <c r="H428" s="8">
        <f t="shared" si="42"/>
        <v>40750.285181249994</v>
      </c>
      <c r="I428" s="8">
        <f t="shared" si="43"/>
        <v>58573.699293749989</v>
      </c>
      <c r="J428" s="8">
        <f t="shared" si="44"/>
        <v>8525.9375</v>
      </c>
      <c r="K428" s="9">
        <f t="shared" si="45"/>
        <v>2.7803226278246957</v>
      </c>
      <c r="L428" s="9">
        <f t="shared" si="46"/>
        <v>2.6934623826512643</v>
      </c>
      <c r="M428" s="9">
        <f t="shared" si="47"/>
        <v>8.6860245173431466E-2</v>
      </c>
      <c r="N428" s="9">
        <f t="shared" si="48"/>
        <v>2.7803226278246957</v>
      </c>
      <c r="O428" s="5" t="s">
        <v>1085</v>
      </c>
      <c r="P428" s="5" t="s">
        <v>1086</v>
      </c>
      <c r="Q428" s="10">
        <v>3.0000000000000002E-91</v>
      </c>
    </row>
    <row r="429" spans="1:17" ht="15">
      <c r="A429" s="6" t="s">
        <v>1087</v>
      </c>
      <c r="B429" t="s">
        <v>1402</v>
      </c>
      <c r="C429">
        <v>3</v>
      </c>
      <c r="D429">
        <v>34</v>
      </c>
      <c r="E429" s="7">
        <v>39270.90625</v>
      </c>
      <c r="F429" s="7">
        <v>5523.2387342580632</v>
      </c>
      <c r="G429" s="7">
        <v>9559.4516129032254</v>
      </c>
      <c r="H429" s="8">
        <f t="shared" si="42"/>
        <v>18117.865532387095</v>
      </c>
      <c r="I429" s="8">
        <f t="shared" si="43"/>
        <v>39270.90625</v>
      </c>
      <c r="J429" s="8">
        <f t="shared" si="44"/>
        <v>5523.2387342580632</v>
      </c>
      <c r="K429" s="9">
        <f t="shared" si="45"/>
        <v>2.8298744989473925</v>
      </c>
      <c r="L429" s="9">
        <f t="shared" si="46"/>
        <v>2.038461127179386</v>
      </c>
      <c r="M429" s="9">
        <f t="shared" si="47"/>
        <v>0.79141337176800652</v>
      </c>
      <c r="N429" s="9">
        <f t="shared" si="48"/>
        <v>2.8298744989473925</v>
      </c>
      <c r="O429" s="5" t="s">
        <v>1088</v>
      </c>
      <c r="P429" s="5" t="s">
        <v>1089</v>
      </c>
      <c r="Q429" s="10">
        <v>5E-52</v>
      </c>
    </row>
    <row r="430" spans="1:17" ht="15">
      <c r="A430" s="6" t="s">
        <v>1090</v>
      </c>
      <c r="B430" t="s">
        <v>1206</v>
      </c>
      <c r="C430">
        <v>6</v>
      </c>
      <c r="D430">
        <v>59</v>
      </c>
      <c r="E430" s="7">
        <v>7270.78125</v>
      </c>
      <c r="F430" s="7">
        <v>38811.79937500001</v>
      </c>
      <c r="G430" s="7">
        <v>56948.1875</v>
      </c>
      <c r="H430" s="8">
        <f t="shared" si="42"/>
        <v>34343.589375000003</v>
      </c>
      <c r="I430" s="8">
        <f t="shared" si="43"/>
        <v>56948.1875</v>
      </c>
      <c r="J430" s="8">
        <f t="shared" si="44"/>
        <v>7270.78125</v>
      </c>
      <c r="K430" s="9">
        <f t="shared" si="45"/>
        <v>2.4163130241731285</v>
      </c>
      <c r="L430" s="9">
        <f t="shared" si="46"/>
        <v>2.9694676296823284</v>
      </c>
      <c r="M430" s="9">
        <f t="shared" si="47"/>
        <v>0.55315460550919993</v>
      </c>
      <c r="N430" s="9">
        <f t="shared" si="48"/>
        <v>2.9694676296823284</v>
      </c>
      <c r="O430" s="5" t="s">
        <v>1091</v>
      </c>
      <c r="P430" s="5" t="s">
        <v>1092</v>
      </c>
      <c r="Q430" s="10">
        <v>1.9999999999999999E-77</v>
      </c>
    </row>
    <row r="431" spans="1:17" ht="15">
      <c r="A431" s="6" t="s">
        <v>1093</v>
      </c>
      <c r="B431" t="s">
        <v>1156</v>
      </c>
      <c r="D431" s="5">
        <v>0</v>
      </c>
      <c r="E431" s="7">
        <v>7761.96875</v>
      </c>
      <c r="F431" s="7">
        <v>66227.778326250002</v>
      </c>
      <c r="G431" s="7">
        <v>31383.83870967742</v>
      </c>
      <c r="H431" s="8">
        <f t="shared" si="42"/>
        <v>35124.528595309144</v>
      </c>
      <c r="I431" s="8">
        <f t="shared" si="43"/>
        <v>66227.778326250002</v>
      </c>
      <c r="J431" s="8">
        <f t="shared" si="44"/>
        <v>7761.96875</v>
      </c>
      <c r="K431" s="9">
        <f t="shared" si="45"/>
        <v>3.0929419325678098</v>
      </c>
      <c r="L431" s="9">
        <f t="shared" si="46"/>
        <v>2.0155272962343527</v>
      </c>
      <c r="M431" s="9">
        <f t="shared" si="47"/>
        <v>1.0774146363334569</v>
      </c>
      <c r="N431" s="9">
        <f t="shared" si="48"/>
        <v>3.0929419325678098</v>
      </c>
      <c r="O431" s="6" t="s">
        <v>1094</v>
      </c>
      <c r="P431" s="6" t="s">
        <v>1095</v>
      </c>
      <c r="Q431" s="12">
        <v>3.9999999999999999E-12</v>
      </c>
    </row>
    <row r="432" spans="1:17" ht="15">
      <c r="A432" s="6" t="s">
        <v>1096</v>
      </c>
      <c r="B432" t="s">
        <v>1290</v>
      </c>
      <c r="C432">
        <v>5</v>
      </c>
      <c r="D432">
        <v>241</v>
      </c>
      <c r="E432" s="7">
        <v>5866.40625</v>
      </c>
      <c r="F432" s="7">
        <v>43943.544436249998</v>
      </c>
      <c r="G432" s="7">
        <v>63727.28125</v>
      </c>
      <c r="H432" s="8">
        <f t="shared" si="42"/>
        <v>37845.743978749997</v>
      </c>
      <c r="I432" s="8">
        <f t="shared" si="43"/>
        <v>63727.28125</v>
      </c>
      <c r="J432" s="8">
        <f t="shared" si="44"/>
        <v>5866.40625</v>
      </c>
      <c r="K432" s="9">
        <f t="shared" si="45"/>
        <v>2.9051023539586724</v>
      </c>
      <c r="L432" s="9">
        <f t="shared" si="46"/>
        <v>3.441362226793641</v>
      </c>
      <c r="M432" s="9">
        <f t="shared" si="47"/>
        <v>0.5362598728349689</v>
      </c>
      <c r="N432" s="9">
        <f t="shared" si="48"/>
        <v>3.441362226793641</v>
      </c>
      <c r="O432" s="5" t="s">
        <v>1097</v>
      </c>
      <c r="P432" s="5" t="s">
        <v>1098</v>
      </c>
      <c r="Q432" s="10">
        <v>2.9999999999999999E-69</v>
      </c>
    </row>
    <row r="433" spans="1:14">
      <c r="A433" s="6"/>
      <c r="E433" s="7"/>
      <c r="F433" s="7"/>
      <c r="G433" s="7"/>
      <c r="H433" s="8"/>
      <c r="I433" s="8"/>
      <c r="J433" s="8"/>
      <c r="K433" s="9"/>
      <c r="L433" s="9"/>
      <c r="M433" s="9"/>
      <c r="N433" s="9"/>
    </row>
    <row r="435" spans="1:14">
      <c r="E435" s="15"/>
      <c r="K435" s="9"/>
      <c r="L435" s="9"/>
      <c r="M435" s="9"/>
      <c r="N435" s="9"/>
    </row>
    <row r="436" spans="1:14">
      <c r="E436" s="15"/>
    </row>
    <row r="437" spans="1:14">
      <c r="E437" s="15"/>
    </row>
  </sheetData>
  <sortState ref="A4:AU432">
    <sortCondition ref="R4:R432"/>
  </sortState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8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whhuang</cp:lastModifiedBy>
  <dcterms:created xsi:type="dcterms:W3CDTF">2008-07-31T15:49:54Z</dcterms:created>
  <dcterms:modified xsi:type="dcterms:W3CDTF">2009-05-19T17:46:33Z</dcterms:modified>
</cp:coreProperties>
</file>